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328"/>
  <workbookPr defaultThemeVersion="124226"/>
  <mc:AlternateContent xmlns:mc="http://schemas.openxmlformats.org/markup-compatibility/2006">
    <mc:Choice Requires="x15">
      <x15ac:absPath xmlns:x15ac="http://schemas.microsoft.com/office/spreadsheetml/2010/11/ac" url="C:\Users\mauro\Desktop\ScRep\Edicion Final\"/>
    </mc:Choice>
  </mc:AlternateContent>
  <xr:revisionPtr revIDLastSave="0" documentId="8_{CF28022D-5D4B-4F33-8A52-28A9DEE2CC72}" xr6:coauthVersionLast="41" xr6:coauthVersionMax="41" xr10:uidLastSave="{00000000-0000-0000-0000-000000000000}"/>
  <bookViews>
    <workbookView xWindow="-120" yWindow="-120" windowWidth="51840" windowHeight="21240" activeTab="3" xr2:uid="{00000000-000D-0000-FFFF-FFFF00000000}"/>
  </bookViews>
  <sheets>
    <sheet name="General Information" sheetId="5" r:id="rId1"/>
    <sheet name="Supp.Table 1" sheetId="4" r:id="rId2"/>
    <sheet name="Supp.Table 2" sheetId="2" r:id="rId3"/>
    <sheet name="Supp.Table 3" sheetId="3" r:id="rId4"/>
  </sheets>
  <calcPr calcId="191029" concurrentCalc="0"/>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94" i="2" l="1"/>
  <c r="H95" i="2"/>
  <c r="H96" i="2"/>
  <c r="H97" i="2"/>
  <c r="H98" i="2"/>
  <c r="E94" i="2"/>
  <c r="H56" i="2"/>
  <c r="H57" i="2"/>
  <c r="H58" i="2"/>
  <c r="H59" i="2"/>
  <c r="H60" i="2"/>
  <c r="H61" i="2"/>
  <c r="H62" i="2"/>
  <c r="H63" i="2"/>
  <c r="H64" i="2"/>
  <c r="H65" i="2"/>
  <c r="H66" i="2"/>
  <c r="H67" i="2"/>
  <c r="H68" i="2"/>
  <c r="H69" i="2"/>
  <c r="H70" i="2"/>
  <c r="H71" i="2"/>
  <c r="H72" i="2"/>
  <c r="H73" i="2"/>
  <c r="H74" i="2"/>
  <c r="H75" i="2"/>
  <c r="H76" i="2"/>
  <c r="H77" i="2"/>
  <c r="H78" i="2"/>
  <c r="H79" i="2"/>
  <c r="H80" i="2"/>
  <c r="H81" i="2"/>
  <c r="H82" i="2"/>
  <c r="H83" i="2"/>
  <c r="H84" i="2"/>
  <c r="H85" i="2"/>
  <c r="H86" i="2"/>
  <c r="H87" i="2"/>
  <c r="H88" i="2"/>
  <c r="H89" i="2"/>
  <c r="H90" i="2"/>
  <c r="H91" i="2"/>
  <c r="H92" i="2"/>
  <c r="H93" i="2"/>
  <c r="E56" i="2"/>
  <c r="H47" i="2"/>
  <c r="H48" i="2"/>
  <c r="E47" i="2"/>
  <c r="H46" i="2"/>
  <c r="E46" i="2"/>
  <c r="H45" i="2"/>
  <c r="E45" i="2"/>
  <c r="H37" i="2"/>
  <c r="H38" i="2"/>
  <c r="H39" i="2"/>
  <c r="H40" i="2"/>
  <c r="H41" i="2"/>
  <c r="H42" i="2"/>
  <c r="H43" i="2"/>
  <c r="H44" i="2"/>
  <c r="E37" i="2"/>
  <c r="H31" i="2"/>
  <c r="H32" i="2"/>
  <c r="H33" i="2"/>
  <c r="H34" i="2"/>
  <c r="H35" i="2"/>
  <c r="H36" i="2"/>
  <c r="E31" i="2"/>
  <c r="H25" i="2"/>
  <c r="H26" i="2"/>
  <c r="H27" i="2"/>
  <c r="H28" i="2"/>
  <c r="H29" i="2"/>
  <c r="H30" i="2"/>
  <c r="E25" i="2"/>
  <c r="H4" i="2"/>
  <c r="H5" i="2"/>
  <c r="H6" i="2"/>
  <c r="H7" i="2"/>
  <c r="H8" i="2"/>
  <c r="H9" i="2"/>
  <c r="H10" i="2"/>
  <c r="H11" i="2"/>
  <c r="H12" i="2"/>
  <c r="H13" i="2"/>
  <c r="H14" i="2"/>
  <c r="H15" i="2"/>
  <c r="H16" i="2"/>
  <c r="H17" i="2"/>
  <c r="H18" i="2"/>
  <c r="H19" i="2"/>
  <c r="H20" i="2"/>
  <c r="H21" i="2"/>
  <c r="H22" i="2"/>
  <c r="H23" i="2"/>
  <c r="H24" i="2"/>
  <c r="E4" i="2"/>
  <c r="H55" i="2"/>
  <c r="H54" i="2"/>
  <c r="H53" i="2"/>
  <c r="H52" i="2"/>
  <c r="H51" i="2"/>
  <c r="H50" i="2"/>
  <c r="H49" i="2"/>
</calcChain>
</file>

<file path=xl/sharedStrings.xml><?xml version="1.0" encoding="utf-8"?>
<sst xmlns="http://schemas.openxmlformats.org/spreadsheetml/2006/main" count="3604" uniqueCount="2239">
  <si>
    <t>Factor</t>
  </si>
  <si>
    <t>Total</t>
  </si>
  <si>
    <t>Total mass AC</t>
  </si>
  <si>
    <t>Notes</t>
  </si>
  <si>
    <t>Macromolecule</t>
  </si>
  <si>
    <t>overall wt%</t>
  </si>
  <si>
    <t>Values from Scoel used in Mcgr12</t>
  </si>
  <si>
    <t>composition (molar fraction)</t>
  </si>
  <si>
    <t>metabolite</t>
  </si>
  <si>
    <t>location</t>
  </si>
  <si>
    <t>type</t>
  </si>
  <si>
    <t>formula</t>
  </si>
  <si>
    <t>C</t>
  </si>
  <si>
    <t>H</t>
  </si>
  <si>
    <t>N</t>
  </si>
  <si>
    <t>O</t>
  </si>
  <si>
    <t>P</t>
  </si>
  <si>
    <t>S</t>
  </si>
  <si>
    <t>MW (mg/mmol)</t>
  </si>
  <si>
    <t>difference b/w metabolite and structual component</t>
  </si>
  <si>
    <t>Reference</t>
  </si>
  <si>
    <t>NH pg. 96</t>
  </si>
  <si>
    <t>Protein</t>
  </si>
  <si>
    <t>ala-L</t>
  </si>
  <si>
    <t>cytoplasm</t>
  </si>
  <si>
    <t>AA</t>
  </si>
  <si>
    <t>C3H7NO2</t>
  </si>
  <si>
    <t>h2o</t>
  </si>
  <si>
    <t>Weight Substrates</t>
  </si>
  <si>
    <t>arg-L</t>
  </si>
  <si>
    <t>C6H15N4O2</t>
  </si>
  <si>
    <t>asn-L</t>
  </si>
  <si>
    <t>C4H8N2O3</t>
  </si>
  <si>
    <t>Weight Products</t>
  </si>
  <si>
    <t>asp-L</t>
  </si>
  <si>
    <t>C4H6NO4</t>
  </si>
  <si>
    <t>cys-L</t>
  </si>
  <si>
    <t>C3H7NO2S</t>
  </si>
  <si>
    <t>Difference (must =1)</t>
  </si>
  <si>
    <t>gln-L</t>
  </si>
  <si>
    <t>C5H10N2O3</t>
  </si>
  <si>
    <t>glu-L</t>
  </si>
  <si>
    <t>C5H8NO4</t>
  </si>
  <si>
    <t>Value here</t>
  </si>
  <si>
    <t>Value Scoel</t>
  </si>
  <si>
    <t>gly</t>
  </si>
  <si>
    <t>C2H5NO2</t>
  </si>
  <si>
    <t>Protein %</t>
  </si>
  <si>
    <t>consistency check</t>
  </si>
  <si>
    <t>difference</t>
  </si>
  <si>
    <t>his-L</t>
  </si>
  <si>
    <t>C6H9N3O2</t>
  </si>
  <si>
    <t>DNA</t>
  </si>
  <si>
    <t>reactants</t>
  </si>
  <si>
    <t>ile-L</t>
  </si>
  <si>
    <t>C6H13NO2</t>
  </si>
  <si>
    <t>RNA</t>
  </si>
  <si>
    <t>products</t>
  </si>
  <si>
    <t>leu-L</t>
  </si>
  <si>
    <t>Lipids</t>
  </si>
  <si>
    <t>lys-L</t>
  </si>
  <si>
    <t>C6H15N2O2</t>
  </si>
  <si>
    <t xml:space="preserve">    Phospholipid</t>
  </si>
  <si>
    <t>met-L</t>
  </si>
  <si>
    <t>C5H11NO2S</t>
  </si>
  <si>
    <t xml:space="preserve">    Triacylglycerol</t>
  </si>
  <si>
    <t>maintenance</t>
  </si>
  <si>
    <t>phe-L</t>
  </si>
  <si>
    <t>C9H11NO2</t>
  </si>
  <si>
    <t>pro-L</t>
  </si>
  <si>
    <t>C5H9NO2</t>
  </si>
  <si>
    <t>Cell wall</t>
  </si>
  <si>
    <t>ser-L</t>
  </si>
  <si>
    <t>C3H7NO3</t>
  </si>
  <si>
    <t xml:space="preserve">    Peptidoglycan</t>
  </si>
  <si>
    <t>thr-L</t>
  </si>
  <si>
    <t>C4H9NO3</t>
  </si>
  <si>
    <t xml:space="preserve">    Carbohydrate</t>
  </si>
  <si>
    <t>trp-L</t>
  </si>
  <si>
    <t>C11H12N2O2</t>
  </si>
  <si>
    <t xml:space="preserve">    Teichoic acid</t>
  </si>
  <si>
    <t>tyr-L</t>
  </si>
  <si>
    <t>C9H11NO3</t>
  </si>
  <si>
    <t>Glycogen</t>
  </si>
  <si>
    <t>val-L</t>
  </si>
  <si>
    <t>C5H11NO2</t>
  </si>
  <si>
    <t>Trehalose</t>
  </si>
  <si>
    <t>Product h2o</t>
  </si>
  <si>
    <t>other h2o</t>
  </si>
  <si>
    <t>H2O</t>
  </si>
  <si>
    <t>Small molecules</t>
  </si>
  <si>
    <t>GC content for E. coli K-12mg1655 (50.8%)</t>
  </si>
  <si>
    <t>datp</t>
  </si>
  <si>
    <t>C10H12N5O12P3</t>
  </si>
  <si>
    <t>ppi</t>
  </si>
  <si>
    <t>Maintenance (and other left)</t>
  </si>
  <si>
    <t xml:space="preserve"> </t>
  </si>
  <si>
    <t>dctp</t>
  </si>
  <si>
    <t>C9H12N3O13P3</t>
  </si>
  <si>
    <t>dgtp</t>
  </si>
  <si>
    <t>C10H12N5O13P3</t>
  </si>
  <si>
    <t>dttp</t>
  </si>
  <si>
    <t>C10H13N2O14P3</t>
  </si>
  <si>
    <t>sum of dNTPs</t>
  </si>
  <si>
    <t>ppi**</t>
  </si>
  <si>
    <t>HO7P2</t>
  </si>
  <si>
    <t>other h]</t>
  </si>
  <si>
    <t>h</t>
  </si>
  <si>
    <t>maint</t>
  </si>
  <si>
    <t>NH pg. 98</t>
  </si>
  <si>
    <t>ctp</t>
  </si>
  <si>
    <t>C9H12N3O14P3</t>
  </si>
  <si>
    <t>gtp</t>
  </si>
  <si>
    <t>C10H12N5O14P3</t>
  </si>
  <si>
    <t>utp</t>
  </si>
  <si>
    <t>C9H11N2O15P3</t>
  </si>
  <si>
    <t>atp**</t>
  </si>
  <si>
    <t>other h</t>
  </si>
  <si>
    <t>uacgam[c]</t>
  </si>
  <si>
    <t>C17H25N3O17P2</t>
  </si>
  <si>
    <t>cell wall</t>
  </si>
  <si>
    <t>udpgal[c]</t>
  </si>
  <si>
    <t>C15H22N2O17P2</t>
  </si>
  <si>
    <t>peptido_EC[c]</t>
  </si>
  <si>
    <t>C40H62N8O21</t>
  </si>
  <si>
    <t>udpg[c]</t>
  </si>
  <si>
    <t>gdpmann[c]</t>
  </si>
  <si>
    <t>C16H23N5O16P2</t>
  </si>
  <si>
    <t xml:space="preserve">udpgalfur[c] </t>
  </si>
  <si>
    <t>other udp</t>
  </si>
  <si>
    <t>udp[c]</t>
  </si>
  <si>
    <t>C9H11N2O12P2</t>
  </si>
  <si>
    <t>NH pg. 4</t>
  </si>
  <si>
    <t>glycogen</t>
  </si>
  <si>
    <t>carbohydrate</t>
  </si>
  <si>
    <t>C6H10O5</t>
  </si>
  <si>
    <t>none</t>
  </si>
  <si>
    <t>tre[c]</t>
  </si>
  <si>
    <t>C12H22O11</t>
  </si>
  <si>
    <t>periplasm</t>
  </si>
  <si>
    <t>NH pg. 4, see 'lipid' worksheet</t>
  </si>
  <si>
    <t>lipid</t>
  </si>
  <si>
    <t>pe160</t>
  </si>
  <si>
    <t>cytoplasm / periplasm</t>
  </si>
  <si>
    <t>C37H74N1O8P1</t>
  </si>
  <si>
    <t>lipids</t>
  </si>
  <si>
    <t>pe161</t>
  </si>
  <si>
    <t>C37H70N1O8P1</t>
  </si>
  <si>
    <t>pe181</t>
  </si>
  <si>
    <t>C41H78N1O8P1</t>
  </si>
  <si>
    <t>pg160</t>
  </si>
  <si>
    <t>C38H74O10P1</t>
  </si>
  <si>
    <t>pg161</t>
  </si>
  <si>
    <t>C38H70O10P1</t>
  </si>
  <si>
    <t>pg181</t>
  </si>
  <si>
    <t>C42H78O10P1</t>
  </si>
  <si>
    <t>clpn160</t>
  </si>
  <si>
    <t>C73H140O17P2</t>
  </si>
  <si>
    <t>clpn161</t>
  </si>
  <si>
    <t>C73H132O17P2</t>
  </si>
  <si>
    <t>clpn181</t>
  </si>
  <si>
    <t>C81H148O17P2</t>
  </si>
  <si>
    <t>NH pg. 21, see 'ion' worksheet</t>
  </si>
  <si>
    <t>inorganic ions</t>
  </si>
  <si>
    <t>k</t>
  </si>
  <si>
    <t>K</t>
  </si>
  <si>
    <t>inorganic</t>
  </si>
  <si>
    <t>nh4</t>
  </si>
  <si>
    <t>H4N</t>
  </si>
  <si>
    <t>mg2</t>
  </si>
  <si>
    <t>Mg</t>
  </si>
  <si>
    <t>ca2</t>
  </si>
  <si>
    <t>Ca</t>
  </si>
  <si>
    <t>fe2</t>
  </si>
  <si>
    <t>Fe</t>
  </si>
  <si>
    <t>fe3</t>
  </si>
  <si>
    <t>cu2</t>
  </si>
  <si>
    <t>Cu</t>
  </si>
  <si>
    <t>mn2</t>
  </si>
  <si>
    <t>Mn</t>
  </si>
  <si>
    <t>mobd</t>
  </si>
  <si>
    <t>MoO4</t>
  </si>
  <si>
    <t>cobalt2</t>
  </si>
  <si>
    <t>Co</t>
  </si>
  <si>
    <t>zn2</t>
  </si>
  <si>
    <t>Zn</t>
  </si>
  <si>
    <t>cl</t>
  </si>
  <si>
    <t>Cl</t>
  </si>
  <si>
    <t>so4</t>
  </si>
  <si>
    <t>O4S</t>
  </si>
  <si>
    <t>pi**</t>
  </si>
  <si>
    <t>HO4P</t>
  </si>
  <si>
    <t>cofactor</t>
  </si>
  <si>
    <t>coa</t>
  </si>
  <si>
    <t>C21H32N7O16P3S</t>
  </si>
  <si>
    <t>nad</t>
  </si>
  <si>
    <t>C21H26N7O14P2</t>
  </si>
  <si>
    <t>nadp</t>
  </si>
  <si>
    <t>C21H25N7O17P3</t>
  </si>
  <si>
    <t>fad</t>
  </si>
  <si>
    <t>C27H31N9O15P2</t>
  </si>
  <si>
    <t>thf</t>
  </si>
  <si>
    <t>C19H21N7O6</t>
  </si>
  <si>
    <t>mlthf</t>
  </si>
  <si>
    <t>C20H21N7O6</t>
  </si>
  <si>
    <t>thmpp</t>
  </si>
  <si>
    <t>C12H16N4O7P2S</t>
  </si>
  <si>
    <t>pydx5p</t>
  </si>
  <si>
    <t>C8H8NO6P</t>
  </si>
  <si>
    <t>pheme</t>
  </si>
  <si>
    <t>C39H30FeN4O4</t>
  </si>
  <si>
    <t>sheme</t>
  </si>
  <si>
    <t>C42H36FeN4O16</t>
  </si>
  <si>
    <t>udcpdp</t>
  </si>
  <si>
    <t>C55H89O7P2</t>
  </si>
  <si>
    <t>10fthf</t>
  </si>
  <si>
    <t>C20H21N7O7</t>
  </si>
  <si>
    <t>amet</t>
  </si>
  <si>
    <t>C15H23N6O5S</t>
  </si>
  <si>
    <t>ribflv</t>
  </si>
  <si>
    <t>C17H20N4O6</t>
  </si>
  <si>
    <t>2fe2s[c]</t>
  </si>
  <si>
    <t>S2Fe2</t>
  </si>
  <si>
    <t>4fe4s[c]</t>
  </si>
  <si>
    <t>S4Fe4</t>
  </si>
  <si>
    <t>inoeganic</t>
  </si>
  <si>
    <t>bmocogdp[c]</t>
  </si>
  <si>
    <t>C40H44N20O27P4S4Mo</t>
  </si>
  <si>
    <t>btn[c]</t>
  </si>
  <si>
    <t>C10H15N2O3S</t>
  </si>
  <si>
    <t>lipopb[c]</t>
  </si>
  <si>
    <t>C8H13OS2</t>
  </si>
  <si>
    <t>ni2[c]</t>
  </si>
  <si>
    <t>Ni</t>
  </si>
  <si>
    <t>mql7[c]</t>
  </si>
  <si>
    <t>C46H66O2</t>
  </si>
  <si>
    <t>inost[c]</t>
  </si>
  <si>
    <t>C6H12O6</t>
  </si>
  <si>
    <t>other small molecule</t>
  </si>
  <si>
    <t>ppgpp[c]</t>
  </si>
  <si>
    <t>C10H11N5O17P4</t>
  </si>
  <si>
    <t>gdptp[c]</t>
  </si>
  <si>
    <t>C10H11N5O20P5</t>
  </si>
  <si>
    <t>udpglcur[c]</t>
  </si>
  <si>
    <t>C15H19N2O18P2</t>
  </si>
  <si>
    <t>Maintenance</t>
  </si>
  <si>
    <t>Total ATP:</t>
  </si>
  <si>
    <t>C10H12N5O13P5</t>
  </si>
  <si>
    <t>h2o**</t>
  </si>
  <si>
    <t>Total H2o</t>
  </si>
  <si>
    <t>adp</t>
  </si>
  <si>
    <t>C10H12N5O10P2</t>
  </si>
  <si>
    <t>total h</t>
  </si>
  <si>
    <t xml:space="preserve">Products </t>
  </si>
  <si>
    <t>GAM (biosynthetic + other) =</t>
  </si>
  <si>
    <t>biosynthetic costs =</t>
  </si>
  <si>
    <t>unknown GAM costs =</t>
  </si>
  <si>
    <t>WT BOF</t>
  </si>
  <si>
    <t>Abbreviation</t>
  </si>
  <si>
    <t>Equation</t>
  </si>
  <si>
    <t>Ec_biomass_iAF1260_WT_59p81M</t>
  </si>
  <si>
    <t>[c] : (0.000223) 10fthf + (0.000223) 2dmmql8 + (0.000223) 5mthf + (0.000279) accoa + (0.000223) adocbl + (0.4991) ala-L + (0.000223) amet + (0.2874) arg-L + (0.2342) asn-L + (0.2342) asp-L + (59.98) atp + (0.004512) ca2 + (0.000223) chor + (0.004512) cl + (0.002944) clpn160 + (0.00229) clpn161 + (0.00118) clpn181 + (0.000168) coa + (0.003008) cobalt2 + (0.008151) colipa + (0.1298) ctp + (0.003008) cu2 + (0.08899) cys-L + (0.02481) datp + (0.02561) dctp + (0.02561) dgtp + (0.02481) dttp + (0.000223) enter + (0.000223) fad + (0.006767) fe2 + (0.006767) fe3 + (0.2557) gln-L + (0.2557) glu-L + (0.5953) gly + (0.1542) glycogen + (0.000223) gthrd + (0.2091) gtp + (54.613) h2o + (0.000223) hemeO + (0.0921) his-L + (0.2823) ile-L + (0.1692) k + (0.4378) leu-L + (0.3334) lys-L + (0.000031) malcoa + (0.1493) met-L + (0.007519) mg2 + (0.000223) mlthf + (0.003008) mn2 + (0.003008) mobd + (0.000223) mql8 + (0.001345) murein3p3p + (0.000605) murein3px4p + (0.005381) murein4p4p + (0.005448) murein4px4p + (0.000673) murein4px4px4p + (0.001787) nad + (0.000045) nadh + (0.000112) nadp + (0.000335) nadph + (0.01128) nh4 + (0.01237) pe160 + (0.0318) pe160 + (0.009618) pe161 + (0.02473) pe161 + (0.01275) pe181 + (0.004957) pe181 + (0.004897) pg160 + (0.005702) pg160 + (0.003809) pg161 + (0.004435) pg161 + (0.002286) pg181 + (0.001963) pg181 + (0.18) phe-L + (0.000223) pheme + (0.2148) pro-L + (0.03327) ptrc + (0.000223) pydx5p + (0.000223) q8h2 + (0.000223) ribflv + (0.2097) ser-L + (0.000223) sheme + (0.00376) so4 + (0.006744) spmd + (0.000098) succoa + (0.000223) thf + (0.000223) thmpp + (0.2465) thr-L + (0.05523) trp-L + (0.134) tyr-L + (0.000055) udcpdp + (0.1401) utp + (0.4119) val-L + (0.003008) zn2 --&gt; (59.81) adp + (59.81) h + (58.8062) pi + (0.7498) ppi</t>
  </si>
  <si>
    <t>Biomass molecular components</t>
  </si>
  <si>
    <t>Cathegory</t>
  </si>
  <si>
    <t>Metabolite</t>
  </si>
  <si>
    <t>Comments/ notes</t>
  </si>
  <si>
    <t>DNA (68% GC content)</t>
  </si>
  <si>
    <t>Reference (Scoel)</t>
  </si>
  <si>
    <t>trehalose</t>
  </si>
  <si>
    <t>small molecules</t>
  </si>
  <si>
    <t>from E coli?</t>
  </si>
  <si>
    <t>Metabolite name</t>
  </si>
  <si>
    <t>Metabolite ID</t>
  </si>
  <si>
    <t>H+</t>
  </si>
  <si>
    <t>h[c]</t>
  </si>
  <si>
    <t>h2o[c]</t>
  </si>
  <si>
    <t>nadp[c]</t>
  </si>
  <si>
    <t>Nicotinamide adenine dinucleotide phosphate</t>
  </si>
  <si>
    <t>coa[c]</t>
  </si>
  <si>
    <t>Coenzyme A</t>
  </si>
  <si>
    <t>nad[c]</t>
  </si>
  <si>
    <t>Nicotinamide adenine dinucleotide</t>
  </si>
  <si>
    <t>glu__L[c]</t>
  </si>
  <si>
    <t>L-Glutamate</t>
  </si>
  <si>
    <t>atp[c]</t>
  </si>
  <si>
    <t>ATP</t>
  </si>
  <si>
    <t>adp[c]</t>
  </si>
  <si>
    <t>ADP</t>
  </si>
  <si>
    <t>pi[c]</t>
  </si>
  <si>
    <t>Phosphate</t>
  </si>
  <si>
    <t>fad[c]</t>
  </si>
  <si>
    <t>Flavin adenine dinucleotide oxidized</t>
  </si>
  <si>
    <t>ppi[c]</t>
  </si>
  <si>
    <t>Diphosphate</t>
  </si>
  <si>
    <t>nh4[c]</t>
  </si>
  <si>
    <t>Ammonium</t>
  </si>
  <si>
    <t>gln__L[c]</t>
  </si>
  <si>
    <t>L-Glutamine</t>
  </si>
  <si>
    <t>gtp[c]</t>
  </si>
  <si>
    <t>GTP</t>
  </si>
  <si>
    <t>asp__L[c]</t>
  </si>
  <si>
    <t>L-Aspartate</t>
  </si>
  <si>
    <t>10fthf[c]</t>
  </si>
  <si>
    <t>10-Formyltetrahydrofolate</t>
  </si>
  <si>
    <t>thf[c]</t>
  </si>
  <si>
    <t>5,6,7,8-Tetrahydrofolate</t>
  </si>
  <si>
    <t>L-Alanine</t>
  </si>
  <si>
    <t>ala__L[c]</t>
  </si>
  <si>
    <t>pydx5p[c]</t>
  </si>
  <si>
    <t>Pyridoxal 5'-phosphate</t>
  </si>
  <si>
    <t>amet[c]</t>
  </si>
  <si>
    <t>S-Adenosyl-L-methionine</t>
  </si>
  <si>
    <t>Menaquinol 7 C46H66O2</t>
  </si>
  <si>
    <t>cys__L[c]</t>
  </si>
  <si>
    <t>L-Cysteine</t>
  </si>
  <si>
    <t>gly[c]</t>
  </si>
  <si>
    <t>Glycine</t>
  </si>
  <si>
    <t>L-Arginine</t>
  </si>
  <si>
    <t>arg__L[c]</t>
  </si>
  <si>
    <t>asn__L[c]</t>
  </si>
  <si>
    <t>L-Asparagine</t>
  </si>
  <si>
    <t>Biotin</t>
  </si>
  <si>
    <t>Nickel</t>
  </si>
  <si>
    <t>dttp[c]</t>
  </si>
  <si>
    <t>DTTP</t>
  </si>
  <si>
    <t>Peptidoglycan subunit of Escherichia coli</t>
  </si>
  <si>
    <t>fe2[c]</t>
  </si>
  <si>
    <t>Fe2+</t>
  </si>
  <si>
    <t>GDP-D-mannose</t>
  </si>
  <si>
    <t>sheme[c]</t>
  </si>
  <si>
    <t>Siroheme</t>
  </si>
  <si>
    <t>UDP-D-glucuronate</t>
  </si>
  <si>
    <t>lys__L[c]</t>
  </si>
  <si>
    <t>L-Lysine</t>
  </si>
  <si>
    <t>UDPglucose</t>
  </si>
  <si>
    <t>[2Fe-2S] iron-sulfur cluster</t>
  </si>
  <si>
    <t>his__L[c]</t>
  </si>
  <si>
    <t>L-Histidine</t>
  </si>
  <si>
    <t>val__L[c]</t>
  </si>
  <si>
    <t>L-Valine</t>
  </si>
  <si>
    <t>k[c]</t>
  </si>
  <si>
    <t>Potassium</t>
  </si>
  <si>
    <t>Lipoate (protein bound)</t>
  </si>
  <si>
    <t>trp__L[c]</t>
  </si>
  <si>
    <t>L-Tryptophan</t>
  </si>
  <si>
    <t>udpgalfur[c]</t>
  </si>
  <si>
    <t>UDP-D-galacto-1,4-furanose</t>
  </si>
  <si>
    <t>dctp[c]</t>
  </si>
  <si>
    <t>DCTP</t>
  </si>
  <si>
    <t>[4Fe-4S] iron-sulfur cluster</t>
  </si>
  <si>
    <t>Guanosine 3',5'-bis(diphosphate)</t>
  </si>
  <si>
    <t>Guanosine 3'-diphosphate 5'-triphosphate</t>
  </si>
  <si>
    <t>cu2[c]</t>
  </si>
  <si>
    <t>Cu2+</t>
  </si>
  <si>
    <t>cobalt2[c]</t>
  </si>
  <si>
    <t>Co2+</t>
  </si>
  <si>
    <t>mg2[c]</t>
  </si>
  <si>
    <t>Magnesium</t>
  </si>
  <si>
    <t>ctp[c]</t>
  </si>
  <si>
    <t>CTP</t>
  </si>
  <si>
    <t>mn2[c]</t>
  </si>
  <si>
    <t>Mn2+</t>
  </si>
  <si>
    <t>UDP-N-acetyl-D-glucosamine</t>
  </si>
  <si>
    <t>utp[c]</t>
  </si>
  <si>
    <t>UTP</t>
  </si>
  <si>
    <t>ile__L[c]</t>
  </si>
  <si>
    <t>L-Isoleucine</t>
  </si>
  <si>
    <t>zn2[c]</t>
  </si>
  <si>
    <t>Zinc</t>
  </si>
  <si>
    <t>udcpdp[c]</t>
  </si>
  <si>
    <t>Undecaprenyl diphosphate</t>
  </si>
  <si>
    <t>ribflv[c]</t>
  </si>
  <si>
    <t>Riboflavin</t>
  </si>
  <si>
    <t>Bis-molybdopterin guanine dinucleotide</t>
  </si>
  <si>
    <t>tyr__L[c]</t>
  </si>
  <si>
    <t>L-Tyrosine</t>
  </si>
  <si>
    <t>thr__L[c]</t>
  </si>
  <si>
    <t>L-Threonine</t>
  </si>
  <si>
    <t>pheme[c]</t>
  </si>
  <si>
    <t>Protoheme</t>
  </si>
  <si>
    <t>Myo-Inositol</t>
  </si>
  <si>
    <t>dgtp[c]</t>
  </si>
  <si>
    <t>DGTP</t>
  </si>
  <si>
    <t>thmpp[c]</t>
  </si>
  <si>
    <t>Thiamine diphosphate</t>
  </si>
  <si>
    <t>leu__L[c]</t>
  </si>
  <si>
    <t>L-Leucine</t>
  </si>
  <si>
    <t>glycogen[c]</t>
  </si>
  <si>
    <t>ser__L[c]</t>
  </si>
  <si>
    <t>L-Serine</t>
  </si>
  <si>
    <t>phe__L[c]</t>
  </si>
  <si>
    <t>L-Phenylalanine</t>
  </si>
  <si>
    <t>met__L[c]</t>
  </si>
  <si>
    <t>L-Methionine</t>
  </si>
  <si>
    <t>mobd[c]</t>
  </si>
  <si>
    <t>Molybdate</t>
  </si>
  <si>
    <t>pro__L[c]</t>
  </si>
  <si>
    <t>L-Proline</t>
  </si>
  <si>
    <t>mlthf[c]</t>
  </si>
  <si>
    <t>5,10-Methylenetetrahydrofolate</t>
  </si>
  <si>
    <t>so4[c]</t>
  </si>
  <si>
    <t>Sulfate</t>
  </si>
  <si>
    <t>datp[c]</t>
  </si>
  <si>
    <t>DATP</t>
  </si>
  <si>
    <t>fe3[c]</t>
  </si>
  <si>
    <t>Fe3+</t>
  </si>
  <si>
    <t>pe160[c]</t>
  </si>
  <si>
    <t>Phosphatidylethanolamine (dihexadecanoyl, n-C16:0)</t>
  </si>
  <si>
    <t>pe161[c]</t>
  </si>
  <si>
    <t>Phosphatidylethanolamine (dihexadec-9enoyl, n-C16:1)</t>
  </si>
  <si>
    <t>ca2[c]</t>
  </si>
  <si>
    <t>Calcium</t>
  </si>
  <si>
    <t>cl[c]</t>
  </si>
  <si>
    <t>Chloride</t>
  </si>
  <si>
    <t>UDPgalactose</t>
  </si>
  <si>
    <t>UDP</t>
  </si>
  <si>
    <t xml:space="preserve">Small molecules </t>
  </si>
  <si>
    <t>Energy</t>
  </si>
  <si>
    <t>Notes/ references</t>
  </si>
  <si>
    <t>Comments</t>
  </si>
  <si>
    <t>1.- Biomass base components were obtained from GEM for S. coelicolor, constructed by Alam MT et al., 2010</t>
  </si>
  <si>
    <t>2.- Overall percentage weight by cathegory was obtained from GEM model for S. coelicolor, constructed by Alam MT et al., 2010</t>
  </si>
  <si>
    <t>Value from GEM for S. coelicolor, created by Alam MT et al., 2010</t>
  </si>
  <si>
    <t>Added to account for cellulose (biosynthetic pathway identified in Mcgr1 and Mcgr2)</t>
  </si>
  <si>
    <t>Peltier, P., Euzen, R., Daniellou, R., Nugier-Chauvin, C., Ferrières, V., 2008.  PaulinePeltierRonanEuzenRichardDaniellouCarolineNugier-ChauvinVincentFerrières. Carbohydrate Research. 343(12):1897-1923</t>
  </si>
  <si>
    <t>Added as precursor for glycans, observed in other bacteria, includying actinobacteria (biosynthetic pathway identified in Mcgr1 and Mcgr2). Peltier et al., 2008</t>
  </si>
  <si>
    <t>Added as a precursor of cell wal components (biosynthetic pathway identified in Mcgr1 and Mcgr2). Pelissier et al., 2010</t>
  </si>
  <si>
    <t xml:space="preserve">A minimal set of lipid components was added as representative. Phosphatidylethanolamine (dihexadecanoyl, n-C16:1) is the only phospholipid present in GEM for S. coelicolor (Alam MT et al., 2010) and for E. coli (Orth D., et al., 2011). </t>
  </si>
  <si>
    <t>Orth D., Conrad TM, Na J, Lerman JA, Nam H, Feist AM, Palsson BØ. 2011. A comprehensive genome-scale reconstruction of Escherichia coli metabolism--2011. Mol Syst Biol. 11(7):535</t>
  </si>
  <si>
    <t>Jamshidi N. and Palsson BØ. 2007. Investigating the metabolic capabilities of Mycobacterium tuberculosis H37Rv using the in silico strain iNJ661 and proposing alternative drug targets. BMC Syst Biol. 1: 26.</t>
  </si>
  <si>
    <t>Alam MT, Merlo ME, Hodgson DA, Wellington EMH, Takano E, Breitling R. 2010. Metabolic modeling and analysis of the metabolic switch in Streptomyces coelicolor. 11:202</t>
  </si>
  <si>
    <t>Chetterji D., Ojha AK., 2001. Revisiting the stringent response, ppGpp and starvation signaling. Current Opinion in Microbiology. 4(2):160-165</t>
  </si>
  <si>
    <t>Arrecubieta C., Lopez R., Garcia E., 1994. Molecular characterization of cap3A, a gene from the operon required for the synthesis of the capsule of Streptococcus pneumoniae type 3: sequencing of mutations responsible for the unencapsulated phenotype and localization of the capsular cluster on the pneumococcal chromosome. J Bacteriol. 176(20):6375-83</t>
  </si>
  <si>
    <t xml:space="preserve">Value from GEM for S. coelicolor, created by Alam MT et al., 2010 (calculated as total ATP, minus ATP used for RNA synthesis) </t>
  </si>
  <si>
    <t>specific weight</t>
  </si>
  <si>
    <t xml:space="preserve">   a.- Compare biomass components from GEM for species S. coelicolor (Alam MT et al., 2010), M. tuberculosis (Jamshidi et al., 2007), and E coli (Orth et al., 2011).</t>
  </si>
  <si>
    <t xml:space="preserve">   c.- For components present only on S. coelicolor, evaluate if the biosynthetic pathway is present in Mcgr1 and Mcgr2, and add componet only if biosynthetic pathways is present</t>
  </si>
  <si>
    <t xml:space="preserve">4.- In order to avoid including components specific to S. coelicolor, or overlly complicate the biomass function, the following criteria was observed: </t>
  </si>
  <si>
    <t>Composition (molar fraction)</t>
  </si>
  <si>
    <t>Weight cathegory</t>
  </si>
  <si>
    <t>Added from GEM for M. tuberculosis (Jamshidi N., et al., 2007). Full biosynthetic pathway is present in Mcgr1 and Mcgr2</t>
  </si>
  <si>
    <t xml:space="preserve">   d.- As a results, the following componets were not included: 1,5-Diaminopentane, 5-Methyltetrahydrofolate, Adenosylcobalamin, cardiolipin, glycerol teichoic acid, Heme A, Heme O, molybdopterin guanine dinucleotide, Menaquinol 9, mycothiol (reduced), two linked disacharide tetrapeptide murein units, two disacharide linked murein units, Nicotinamide adenine dinucleotide - reduced, Nicotinamide adenine dinucleotide phosphate - reduced, 1,2-ditetradecanoyl-sn-glycerol 3-phosphate, 1,2-dipentadecanoyl-sn-glycerol 3-p, 1,2-dihexadecanoyl-sn-glycerol 3-p, 1,2-dihexadec-9-enoyl-sn-glycerol 3-p, 1,2-diante-isopentadecanoyl-sn-glycerol 3-p, 1,2-diante-isoheptadecanoyl-sn-glycerol 3-p, 1,2-diisotetradecanoyl-sn-glycerol 3-p, 1,2-diisopentadecanoyl-sn-glycerol 3-p, 1,2-diisohexadecanoyl-sn-glycerol 3-p, 1,2-diisoheptadecanoyl-sn-glycerol 3-p, phosphatidylethanolamine, phosphatidylinositol, Putrescine, Spermidine, Triacylglycerol</t>
  </si>
  <si>
    <t xml:space="preserve">   b.- Include all components present in GEM for S. coelicolor, plus one other GEM (E. coli and/or M. tuberculosis)</t>
  </si>
  <si>
    <t>5.- Some additional components were added, to account for components whose pathways were identified in Mcgr1 and Mcgr2, and whose cellular role has been reported in the literature  (see table for details)</t>
  </si>
  <si>
    <t>Abbreviations</t>
  </si>
  <si>
    <t>References</t>
  </si>
  <si>
    <t>Mcgr1: Microbacterium sp. CGR1</t>
  </si>
  <si>
    <t>Mcgr2: Microbacterium sp. CGR2</t>
  </si>
  <si>
    <r>
      <t xml:space="preserve">Overall value from GEM for S. coelicolor. GC content for </t>
    </r>
    <r>
      <rPr>
        <i/>
        <sz val="11"/>
        <color theme="1"/>
        <rFont val="Calibri"/>
        <family val="2"/>
        <scheme val="minor"/>
      </rPr>
      <t>Microbacterium (Mcgr1)</t>
    </r>
  </si>
  <si>
    <t>Overall value from GEM for S. coelicolor. GC content for Microbacterium (Mcgr1)</t>
  </si>
  <si>
    <t xml:space="preserve">A minimal set of lipid components was added as representative. Phosphatidylethanolamine (dihexadecanoyl, n-C16:0) is the only phospholipid present in GEM for S. coelicolor (Alam MT et al., 2010), for M. tuberculosis (Jamshidi M et al., 2007), and for E. coli (Orth D. et al., 201). </t>
  </si>
  <si>
    <t>Added in minimal amount as a signaling molecule, involved in the stringent response in bacteria (Chatterji et al., 2001). Full pathway present in both Microbacterium (Mcgr1 and Mcgr2).</t>
  </si>
  <si>
    <t>Added as possible precursor of capsular polysaccharyde (Arrecubieta C. et al., 1994). Biosynthetic pathway found in both Microbacterium (Mcgr1 and Mcgr2).</t>
  </si>
  <si>
    <t xml:space="preserve">   e.- Note that the biomass expression for S. coelicolor is the most extense of all these 3 models, with 133 components (instead of 67 for E. coli, and 107 for M. tuberculosis). Hence, removal of components only present in S coelicolor (and with no biosynthetic pathway in Mcgr1 and Mcgr2) avoids over complicating the biomass function</t>
  </si>
  <si>
    <t>met</t>
  </si>
  <si>
    <t>CGR1</t>
  </si>
  <si>
    <t>CGR2</t>
  </si>
  <si>
    <t>Difference</t>
  </si>
  <si>
    <t>12dgr160[c]</t>
  </si>
  <si>
    <t>1,2-Diacyl-sn-glycerol (dihexadecanoyl, n-C16:0)</t>
  </si>
  <si>
    <t>13dpg[c]</t>
  </si>
  <si>
    <t>3-Phospho-D-glyceroyl phosphate</t>
  </si>
  <si>
    <t>15dap[c]</t>
  </si>
  <si>
    <t>1,5-Diaminopentane</t>
  </si>
  <si>
    <t>15dap[e]</t>
  </si>
  <si>
    <t>1Dgali[c]</t>
  </si>
  <si>
    <t>1 alpha D Galactosyl myo inositol C12H22O11</t>
  </si>
  <si>
    <t>1Dgali[e]</t>
  </si>
  <si>
    <t>1 alpha D Galactosyl myo inositol</t>
  </si>
  <si>
    <t>1hdec9eg3p[c]</t>
  </si>
  <si>
    <t>1-hexadec-9-enoyl-sn-glycerol 3-phosphate</t>
  </si>
  <si>
    <t>1hdecg3p[c]</t>
  </si>
  <si>
    <t>1-hexadecanoyl-sn-glycerol 3-phosphate</t>
  </si>
  <si>
    <t>1pyr5c[c]</t>
  </si>
  <si>
    <t>1-Pyrroline-5-carboxylate</t>
  </si>
  <si>
    <t>23dhacoa[c]</t>
  </si>
  <si>
    <t>2,3-dehydroadipyl-CoA</t>
  </si>
  <si>
    <t>23dhdp[c]</t>
  </si>
  <si>
    <t>2,3-Dihydrodipicolinate</t>
  </si>
  <si>
    <t>23dhmb[c]</t>
  </si>
  <si>
    <t>(R)-2,3-Dihydroxy-3-methylbutanoate</t>
  </si>
  <si>
    <t>23dhmp[c]</t>
  </si>
  <si>
    <t>(R)-2,3-Dihydroxy-3-methylpentanoate</t>
  </si>
  <si>
    <t>25aics[c]</t>
  </si>
  <si>
    <t>(S)-2-[5-Amino-1-(5-phospho-D-ribosyl)imidazole-4-carboxamido]succinate</t>
  </si>
  <si>
    <t>25dhpp[c]</t>
  </si>
  <si>
    <t>2 5 Diamino 6 hydroxy 4  5  phosphoribosylamino  pyrimidine C9H14N5O8P</t>
  </si>
  <si>
    <t>25dptn[c]</t>
  </si>
  <si>
    <t>25drapp[c]</t>
  </si>
  <si>
    <t>2,5-Diamino-6-(ribosylamino)-4-(3H)-pyrimidinone 5'-phosphate</t>
  </si>
  <si>
    <t>26dap__M[c]</t>
  </si>
  <si>
    <t>Meso-2,6-Diaminoheptanedioate</t>
  </si>
  <si>
    <t>26dap__M[e]</t>
  </si>
  <si>
    <t>26dap_LL[c]</t>
  </si>
  <si>
    <t>LL-2,6-Diaminoheptanedioate</t>
  </si>
  <si>
    <t>2agpe160[c]</t>
  </si>
  <si>
    <t>2-Acyl-sn-glycero-3-phosphoethanolamine (n-C16:0)</t>
  </si>
  <si>
    <t>2agpe180[c]</t>
  </si>
  <si>
    <t>2-Acyl-sn-glycero-3-phosphoethanolamine (n-C18:0)</t>
  </si>
  <si>
    <t>2ahbut[c]</t>
  </si>
  <si>
    <t>(S)-2-Aceto-2-hydroxybutanoate</t>
  </si>
  <si>
    <t>2ahhmd[c]</t>
  </si>
  <si>
    <t>2 Amino 4 hydroxy 6 hydroxymethyl 7 8 dihydropteridine diphosphate C7H8N5O8P2</t>
  </si>
  <si>
    <t>2ahhmp[c]</t>
  </si>
  <si>
    <t>2 Amino 4 hydroxy 6 hydroxymethyl 7 8 dihydropteridine C7H9N5O2</t>
  </si>
  <si>
    <t>2cpr5p[c]</t>
  </si>
  <si>
    <t>1-(2-Carboxyphenylamino)-1-deoxy-D-ribulose 5-phosphate</t>
  </si>
  <si>
    <t>2dda7p[c]</t>
  </si>
  <si>
    <t>2-Dehydro-3-deoxy-D-arabino-heptonate 7-phosphate</t>
  </si>
  <si>
    <t>2ddg6p[c]</t>
  </si>
  <si>
    <t>2-Dehydro-3-deoxy-D-gluconate 6-phosphate</t>
  </si>
  <si>
    <t>2ddglcn[c]</t>
  </si>
  <si>
    <t>2-Dehydro-3-deoxy-D-gluconate</t>
  </si>
  <si>
    <t>2ddglcn[e]</t>
  </si>
  <si>
    <t>2dhp[c]</t>
  </si>
  <si>
    <t>2-Dehydropantoate</t>
  </si>
  <si>
    <t>2dmmq7[c]</t>
  </si>
  <si>
    <t>2 Demethylmenaquinone 7 C45H62O2</t>
  </si>
  <si>
    <t>2dr1p[c]</t>
  </si>
  <si>
    <t>2-Deoxy-D-ribose 1-phosphate</t>
  </si>
  <si>
    <t>2dr5p[c]</t>
  </si>
  <si>
    <t>2-Deoxy-D-ribose 5-phosphate</t>
  </si>
  <si>
    <t>2fe1s[c]</t>
  </si>
  <si>
    <t>[2Fe-1S] desulfurated iron-sulfur cluster</t>
  </si>
  <si>
    <t>2h3oppan[c]</t>
  </si>
  <si>
    <t>2-Hydroxy-3-oxopropanoate</t>
  </si>
  <si>
    <t>2ins[c]</t>
  </si>
  <si>
    <t>2-Inosose</t>
  </si>
  <si>
    <t>2ippm[c]</t>
  </si>
  <si>
    <t>2-Isopropylmaleate</t>
  </si>
  <si>
    <t>2maacoa[c]</t>
  </si>
  <si>
    <t>2-Methyl-3-acetoacetyl-CoA</t>
  </si>
  <si>
    <t>2mahmp[c]</t>
  </si>
  <si>
    <t>2-Methyl-4-amino-5-hydroxymethylpyrimidine diphosphate</t>
  </si>
  <si>
    <t>2mb2coa[c]</t>
  </si>
  <si>
    <t>Trans-2-Methylbut-2-enoyl-CoA</t>
  </si>
  <si>
    <t>2mbcoa[c]</t>
  </si>
  <si>
    <t>2-Methylbutanoyl-CoA</t>
  </si>
  <si>
    <t>2me4p[c]</t>
  </si>
  <si>
    <t>2-C-methyl-D-erythritol 4-phosphate</t>
  </si>
  <si>
    <t>2mecdp[c]</t>
  </si>
  <si>
    <t>2-C-methyl-D-erythritol 2,4-cyclodiphosphate</t>
  </si>
  <si>
    <t>2mop[c]</t>
  </si>
  <si>
    <t>2-Methyl-3-oxopropanoate</t>
  </si>
  <si>
    <t>2mp2coa[c]</t>
  </si>
  <si>
    <t>2-Methylprop-2-enoyl-CoA</t>
  </si>
  <si>
    <t>2obut[c]</t>
  </si>
  <si>
    <t>2-Oxobutanoate</t>
  </si>
  <si>
    <t>2oxpaccoa[c]</t>
  </si>
  <si>
    <t>2-oxepin-2(3H)-ylideneacetyl-CoA</t>
  </si>
  <si>
    <t>2p4c2me[c]</t>
  </si>
  <si>
    <t>2-phospho-4-(cytidine 5'-diphospho)-2-C-methyl-D-erythritol</t>
  </si>
  <si>
    <t>2pg[c]</t>
  </si>
  <si>
    <t>D-Glycerate 2-phosphate</t>
  </si>
  <si>
    <t>2sephchc[c]</t>
  </si>
  <si>
    <t>2-succinyl-5-enolpyruvyl-6-hydroxy-3-cyclohexene-1-carboxylate</t>
  </si>
  <si>
    <t>2shchc[c]</t>
  </si>
  <si>
    <t>2-Succinyl-6-hydroxy-2,4-cyclohexadiene-1-carboxylate</t>
  </si>
  <si>
    <t>34dhbz[c]</t>
  </si>
  <si>
    <t>3,4-Dihydroxybenzoate</t>
  </si>
  <si>
    <t>34hpp[c]</t>
  </si>
  <si>
    <t>3-(4-Hydroxyphenyl)pyruvate</t>
  </si>
  <si>
    <t>35cgmp[c]</t>
  </si>
  <si>
    <t>3',5'-Cyclic GMP</t>
  </si>
  <si>
    <t>3c2hmp[c]</t>
  </si>
  <si>
    <t>3-Carboxy-2-hydroxy-4-methylpentanoate</t>
  </si>
  <si>
    <t>3c3hmp[c]</t>
  </si>
  <si>
    <t>3-Carboxy-3-hydroxy-4-methylpentanoate</t>
  </si>
  <si>
    <t>3c4mop[c]</t>
  </si>
  <si>
    <t>3-Carboxy-4-methyl-2-oxopentanoate</t>
  </si>
  <si>
    <t>3dhq[c]</t>
  </si>
  <si>
    <t>3-Dehydroquinate</t>
  </si>
  <si>
    <t>3dhsk[c]</t>
  </si>
  <si>
    <t>3-Dehydroshikimate</t>
  </si>
  <si>
    <t>3haACP[c]</t>
  </si>
  <si>
    <t>(3R)-3-Hydroxyacyl-[acyl-carrier protein]</t>
  </si>
  <si>
    <t>3hadpcoa[c]</t>
  </si>
  <si>
    <t>(3S)-3-Hydroxyadipyl-CoA</t>
  </si>
  <si>
    <t>3hanthrn[c]</t>
  </si>
  <si>
    <t>3 Hydroxyanthranilate C7H7NO3</t>
  </si>
  <si>
    <t>3hbcoa[c]</t>
  </si>
  <si>
    <t>(S)-3-Hydroxybutanoyl-CoA</t>
  </si>
  <si>
    <t>3hcddec5eACP[c]</t>
  </si>
  <si>
    <t>(R)-3-hydroxy-cis-dodec-5-enoyl-[acyl-carrier protein]</t>
  </si>
  <si>
    <t>3hcmrs7eACP[c]</t>
  </si>
  <si>
    <t>(R)-3-hydroxy-cis-myristol-7-eoyl-[acyl-carrier protein]</t>
  </si>
  <si>
    <t>3hcpalm9eACP[c]</t>
  </si>
  <si>
    <t>(R)-3-hydroxy-cis-palm-9-eoyl-[acyl-carrier protein]</t>
  </si>
  <si>
    <t>3hcvac11eACP[c]</t>
  </si>
  <si>
    <t>(R)-3-hydroxy-cis-vacc-11-enoyl-[acyl-carrier protein]</t>
  </si>
  <si>
    <t>3hdcoa[c]</t>
  </si>
  <si>
    <t>(S)-3-Hydroxydecanoyl-CoA</t>
  </si>
  <si>
    <t>3hddcoa[c]</t>
  </si>
  <si>
    <t>(S)-3-Hydroxydodecanoyl-CoA</t>
  </si>
  <si>
    <t>3hddecACP[c]</t>
  </si>
  <si>
    <t>(R)-3-Hydroxydodecanoyl-[acyl-carrier protein]</t>
  </si>
  <si>
    <t>3hdecACP[c]</t>
  </si>
  <si>
    <t>(R)-3-Hydroxydecanoyl-[acyl-carrier protein]</t>
  </si>
  <si>
    <t>3hhcoa[c]</t>
  </si>
  <si>
    <t>(S)-3-Hydroxyhexanoyl-CoA</t>
  </si>
  <si>
    <t>3hhdcoa[c]</t>
  </si>
  <si>
    <t>(S)-3-Hydroxyhexadecanoyl-CoA</t>
  </si>
  <si>
    <t>3hhexACP[c]</t>
  </si>
  <si>
    <t>(R)-3-Hydroxyhexanoyl-[acyl-carrier protein]</t>
  </si>
  <si>
    <t>3hmbcoa[c]</t>
  </si>
  <si>
    <t>(S)-3-Hydroxy-2-methylbutyryl-CoA</t>
  </si>
  <si>
    <t>3hmp[c]</t>
  </si>
  <si>
    <t>3-Hydroxy-2-methylpropanoate</t>
  </si>
  <si>
    <t>3hmrsACP[c]</t>
  </si>
  <si>
    <t>(R)-3-Hydroxytetradecanoyl-[acyl-carrier protein]</t>
  </si>
  <si>
    <t>3hocoa[c]</t>
  </si>
  <si>
    <t>(S)-3-Hydroxyoctanoyl-CoA</t>
  </si>
  <si>
    <t>3hoctaACP[c]</t>
  </si>
  <si>
    <t>(R)-3-Hydroxyoctadecanoyl-[acyl-carrier protein]</t>
  </si>
  <si>
    <t>3hoctACP[c]</t>
  </si>
  <si>
    <t>(R)-3-Hydroxyoctanoyl-[acyl-carrier protein]</t>
  </si>
  <si>
    <t>3hodcoa[c]</t>
  </si>
  <si>
    <t>(S)-3-Hydroxyoctadecanoyl-CoA</t>
  </si>
  <si>
    <t>3hpalmACP[c]</t>
  </si>
  <si>
    <t>R-3-hydroxypalmitoyl-[acyl-carrier protein]</t>
  </si>
  <si>
    <t>3htdcoa[c]</t>
  </si>
  <si>
    <t>(S)-3-Hydroxytetradecanoyl-CoA</t>
  </si>
  <si>
    <t>3ig3p[c]</t>
  </si>
  <si>
    <t>C'-(3-Indolyl)-glycerol 3-phosphate</t>
  </si>
  <si>
    <t>3mb2coa[c]</t>
  </si>
  <si>
    <t>3-Methylbut-2-enoyl-CoA</t>
  </si>
  <si>
    <t>3mgcoa[c]</t>
  </si>
  <si>
    <t>3-Methylglutaconyl-CoA</t>
  </si>
  <si>
    <t>3mob[c]</t>
  </si>
  <si>
    <t>3-Methyl-2-oxobutanoate</t>
  </si>
  <si>
    <t>3mop[c]</t>
  </si>
  <si>
    <t>(S)-3-Methyl-2-oxopentanoate</t>
  </si>
  <si>
    <t>3ocddec5eACP[c]</t>
  </si>
  <si>
    <t>3-oxo-cis-dodec-5-enoyl-[acyl-carrier protein]</t>
  </si>
  <si>
    <t>3ocmrs7eACP[c]</t>
  </si>
  <si>
    <t>3-oxo-cis-myristol-7-eoyl-[acyl-carrier protein]</t>
  </si>
  <si>
    <t>3ocpalm9eACP[c]</t>
  </si>
  <si>
    <t>3-oxo-cis-palm-9-eoyl-[acyl-carrier protein]</t>
  </si>
  <si>
    <t>3ocvac11eACP[c]</t>
  </si>
  <si>
    <t>3-oxo-cis-vacc-11-enoyl-[acyl-carrier protein]</t>
  </si>
  <si>
    <t>3odcoa[c]</t>
  </si>
  <si>
    <t>3-Oxodecanoyl-CoA</t>
  </si>
  <si>
    <t>3oddcoa[c]</t>
  </si>
  <si>
    <t>3-Oxododecanoyl-CoA</t>
  </si>
  <si>
    <t>3oddecACP[c]</t>
  </si>
  <si>
    <t>3-Oxododecanoyl-[acyl-carrier protein]</t>
  </si>
  <si>
    <t>3odecACP[c]</t>
  </si>
  <si>
    <t>3-Oxodecanoyl-[acyl-carrier protein]</t>
  </si>
  <si>
    <t>3ohcoa[c]</t>
  </si>
  <si>
    <t>3-Oxohexanoyl-CoA</t>
  </si>
  <si>
    <t>3ohdcoa[c]</t>
  </si>
  <si>
    <t>3-Oxohexadecanoyl-CoA</t>
  </si>
  <si>
    <t>3ohexACP[c]</t>
  </si>
  <si>
    <t>3-Oxohexanoyl-[acyl-carrier protein]</t>
  </si>
  <si>
    <t>3omrsACP[c]</t>
  </si>
  <si>
    <t>3-Oxotetradecanoyl-[acyl-carrier protein]</t>
  </si>
  <si>
    <t>3oocoa[c]</t>
  </si>
  <si>
    <t>3-Oxooctanoyl-CoA</t>
  </si>
  <si>
    <t>3ooctACP[c]</t>
  </si>
  <si>
    <t>3-Oxooctanoyl-[acyl-carrier protein]</t>
  </si>
  <si>
    <t>3ooctdACP[c]</t>
  </si>
  <si>
    <t>3-Oxooctadecanoyl-[acyl-carrier protein]</t>
  </si>
  <si>
    <t>3opalmACP[c]</t>
  </si>
  <si>
    <t>3-Oxohexadecanoyl-[acyl-carrier protein]</t>
  </si>
  <si>
    <t>3otdcoa[c]</t>
  </si>
  <si>
    <t>3-Oxotetradecanoyl-CoA</t>
  </si>
  <si>
    <t>3oxdhscoa[c]</t>
  </si>
  <si>
    <t>3-oxo-5,6-dehydrosuberyl-CoA</t>
  </si>
  <si>
    <t>3oxoadp[c]</t>
  </si>
  <si>
    <t>3-Oxoadipate</t>
  </si>
  <si>
    <t>3pg[c]</t>
  </si>
  <si>
    <t>3-Phospho-D-glycerate</t>
  </si>
  <si>
    <t>3php[c]</t>
  </si>
  <si>
    <t>3-Phosphohydroxypyruvate</t>
  </si>
  <si>
    <t>3psme[c]</t>
  </si>
  <si>
    <t>5-O-(1-Carboxyvinyl)-3-phosphoshikimate</t>
  </si>
  <si>
    <t>4abut[c]</t>
  </si>
  <si>
    <t>4-Aminobutanoate</t>
  </si>
  <si>
    <t>4abut[e]</t>
  </si>
  <si>
    <t>4abutn[c]</t>
  </si>
  <si>
    <t>4-Aminobutanal</t>
  </si>
  <si>
    <t>4abz[c]</t>
  </si>
  <si>
    <t>4-Aminobenzoate</t>
  </si>
  <si>
    <t>4adcho[c]</t>
  </si>
  <si>
    <t>4-amino-4-deoxychorismate</t>
  </si>
  <si>
    <t>4ahmmp[c]</t>
  </si>
  <si>
    <t>4-Amino-5-hydroxymethyl-2-methylpyrimidine</t>
  </si>
  <si>
    <t>4ampm[c]</t>
  </si>
  <si>
    <t>4-Amino-2-methyl-5-phosphomethylpyrimidine</t>
  </si>
  <si>
    <t>4c2me[c]</t>
  </si>
  <si>
    <t>4-(cytidine 5'-diphospho)-2-C-methyl-D-erythritol</t>
  </si>
  <si>
    <t>4cml[c]</t>
  </si>
  <si>
    <t>4-Carboxymuconolactone</t>
  </si>
  <si>
    <t>4crsol[c]</t>
  </si>
  <si>
    <t>P-Cresol</t>
  </si>
  <si>
    <t>4h2oglt[c]</t>
  </si>
  <si>
    <t>4 Hydroxy 2 oxoglutarate C5H4O6</t>
  </si>
  <si>
    <t>4hglusa[c]</t>
  </si>
  <si>
    <t>L 4 Hydroxyglutamate semialdehyde C5H9NO4</t>
  </si>
  <si>
    <t>4izp[c]</t>
  </si>
  <si>
    <t>4-Imidazolone-5-propanoate</t>
  </si>
  <si>
    <t>4mop[c]</t>
  </si>
  <si>
    <t>4-Methyl-2-oxopentanoate</t>
  </si>
  <si>
    <t>4mpetz[c]</t>
  </si>
  <si>
    <t>4-Methyl-5-(2-phosphoethyl)-thiazole</t>
  </si>
  <si>
    <t>4pasp[c]</t>
  </si>
  <si>
    <t>4-Phospho-L-aspartate</t>
  </si>
  <si>
    <t>4ppan[c]</t>
  </si>
  <si>
    <t>D-4'-Phosphopantothenate</t>
  </si>
  <si>
    <t>4ppcys[c]</t>
  </si>
  <si>
    <t>N-((R)-4-Phosphopantothenoyl)-L-cysteine</t>
  </si>
  <si>
    <t>4r5au[c]</t>
  </si>
  <si>
    <t>4-(1-D-Ribitylamino)-5-aminouracil</t>
  </si>
  <si>
    <t>5aizc[c]</t>
  </si>
  <si>
    <t>5-amino-1-(5-phospho-D-ribosyl)imidazole-4-carboxylate</t>
  </si>
  <si>
    <t>5aop[c]</t>
  </si>
  <si>
    <t>5-Amino-4-oxopentanoate</t>
  </si>
  <si>
    <t>5aprbu[c]</t>
  </si>
  <si>
    <t>5-Amino-6-(5'-phosphoribitylamino)uracil</t>
  </si>
  <si>
    <t>5apru[c]</t>
  </si>
  <si>
    <t>5-Amino-6-(5'-phosphoribosylamino)uracil</t>
  </si>
  <si>
    <t>5dglcn[c]</t>
  </si>
  <si>
    <t>5-Dehydro-D-gluconate</t>
  </si>
  <si>
    <t>5dglcn[e]</t>
  </si>
  <si>
    <t>5dh4dglc[c]</t>
  </si>
  <si>
    <t>5-Dehydro-4-deoxy-D-glucarate</t>
  </si>
  <si>
    <t>5doglcn[c]</t>
  </si>
  <si>
    <t>5drib[c]</t>
  </si>
  <si>
    <t>5'-deoxyribose</t>
  </si>
  <si>
    <t>5fthf[c]</t>
  </si>
  <si>
    <t>5-Formyltetrahydrofolate</t>
  </si>
  <si>
    <t>5mdr1p[c]</t>
  </si>
  <si>
    <t>5-Methylthio-5-deoxy-D-ribose 1-phosphate</t>
  </si>
  <si>
    <t>5mta[c]</t>
  </si>
  <si>
    <t>5-Methylthioadenosine</t>
  </si>
  <si>
    <t>5mthf[c]</t>
  </si>
  <si>
    <t>5-Methyltetrahydrofolate</t>
  </si>
  <si>
    <t>5odhf2a[c]</t>
  </si>
  <si>
    <t>5-Oxo-4,5-dihydrofuran-2-acetate</t>
  </si>
  <si>
    <t>6hmhpt[c]</t>
  </si>
  <si>
    <t>6-hydroxymethyl dihydropterin</t>
  </si>
  <si>
    <t>6hmhptpp[c]</t>
  </si>
  <si>
    <t>6-hydroxymethyl-dihydropterin pyrophosphate</t>
  </si>
  <si>
    <t>6pgc[c]</t>
  </si>
  <si>
    <t>6-Phospho-D-gluconate</t>
  </si>
  <si>
    <t>6pgl[c]</t>
  </si>
  <si>
    <t>6-phospho-D-glucono-1,5-lactone</t>
  </si>
  <si>
    <t>aacoa[c]</t>
  </si>
  <si>
    <t>Acetoacetyl-CoA</t>
  </si>
  <si>
    <t>ac[c]</t>
  </si>
  <si>
    <t>Acetate</t>
  </si>
  <si>
    <t>ac[e]</t>
  </si>
  <si>
    <t>acac[c]</t>
  </si>
  <si>
    <t>Acetoacetate</t>
  </si>
  <si>
    <t>acald[c]</t>
  </si>
  <si>
    <t>Acetaldehyde</t>
  </si>
  <si>
    <t>acald[e]</t>
  </si>
  <si>
    <t>accoa[c]</t>
  </si>
  <si>
    <t>Acetyl-CoA</t>
  </si>
  <si>
    <t>acg5p[c]</t>
  </si>
  <si>
    <t>N-Acetyl-L-glutamyl 5-phosphate</t>
  </si>
  <si>
    <t>acg5sa[c]</t>
  </si>
  <si>
    <t>N-Acetyl-L-glutamate 5-semialdehyde</t>
  </si>
  <si>
    <t>acgam[c]</t>
  </si>
  <si>
    <t>N-Acetyl-D-glucosamine</t>
  </si>
  <si>
    <t>acgam[e]</t>
  </si>
  <si>
    <t>acgam1p[c]</t>
  </si>
  <si>
    <t>N-Acetyl-D-glucosamine 1-phosphate</t>
  </si>
  <si>
    <t>acgam6p[c]</t>
  </si>
  <si>
    <t>N-Acetyl-D-glucosamine 6-phosphate</t>
  </si>
  <si>
    <t>acglu[c]</t>
  </si>
  <si>
    <t>N-Acetyl-L-glutamate</t>
  </si>
  <si>
    <t>achms[c]</t>
  </si>
  <si>
    <t>O Acetyl L homoserine C6H11NO4</t>
  </si>
  <si>
    <t>acmum6p[c]</t>
  </si>
  <si>
    <t>N-acetylmuramate 6-phosphate</t>
  </si>
  <si>
    <t>acon_C[c]</t>
  </si>
  <si>
    <t>Cis-Aconitate</t>
  </si>
  <si>
    <t>acorn[c]</t>
  </si>
  <si>
    <t>N2-Acetyl-L-ornithine</t>
  </si>
  <si>
    <t>ACP[c]</t>
  </si>
  <si>
    <t>Acyl carrier protein</t>
  </si>
  <si>
    <t>acser[c]</t>
  </si>
  <si>
    <t>O-Acetyl-L-serine</t>
  </si>
  <si>
    <t>acser[e]</t>
  </si>
  <si>
    <t>actACP[c]</t>
  </si>
  <si>
    <t>Acetoacetyl-ACP</t>
  </si>
  <si>
    <t>actp[c]</t>
  </si>
  <si>
    <t>Acetyl phosphate</t>
  </si>
  <si>
    <t>ade[c]</t>
  </si>
  <si>
    <t>Adenine</t>
  </si>
  <si>
    <t>ade[e]</t>
  </si>
  <si>
    <t>adfdOX[c]</t>
  </si>
  <si>
    <t>Oxidized adrenal ferredoxin</t>
  </si>
  <si>
    <t>adfdRD[c]</t>
  </si>
  <si>
    <t>Reduced adrenal ferredoxin</t>
  </si>
  <si>
    <t>adhlam[c]</t>
  </si>
  <si>
    <t>S-Acetyldihydrolipoamide</t>
  </si>
  <si>
    <t>adn[c]</t>
  </si>
  <si>
    <t>Adenosine</t>
  </si>
  <si>
    <t>adn[e]</t>
  </si>
  <si>
    <t>adpglc[c]</t>
  </si>
  <si>
    <t>ADPglucose</t>
  </si>
  <si>
    <t>adprib[c]</t>
  </si>
  <si>
    <t>ADPribose</t>
  </si>
  <si>
    <t>agm[c]</t>
  </si>
  <si>
    <t>Agmatine</t>
  </si>
  <si>
    <t>agm[e]</t>
  </si>
  <si>
    <t>ah6p__D[c]</t>
  </si>
  <si>
    <t>Arabino-3-hexulose-6-P</t>
  </si>
  <si>
    <t>ahcys[c]</t>
  </si>
  <si>
    <t>S-Adenosyl-L-homocysteine</t>
  </si>
  <si>
    <t>ahdt[c]</t>
  </si>
  <si>
    <t>2-Amino-4-hydroxy-6-(erythro-1,2,3-trihydroxypropyl)dihydropteridine triphosphate</t>
  </si>
  <si>
    <t>aicar[c]</t>
  </si>
  <si>
    <t>5-Amino-1-(5-Phospho-D-ribosyl)imidazole-4-carboxamide</t>
  </si>
  <si>
    <t>air[c]</t>
  </si>
  <si>
    <t>5-amino-1-(5-phospho-D-ribosyl)imidazole</t>
  </si>
  <si>
    <t>akg[c]</t>
  </si>
  <si>
    <t>2-Oxoglutarate</t>
  </si>
  <si>
    <t>akg[e]</t>
  </si>
  <si>
    <t>ala__D[c]</t>
  </si>
  <si>
    <t>D-Alanine</t>
  </si>
  <si>
    <t>ala__D[e]</t>
  </si>
  <si>
    <t>ala__L[e]</t>
  </si>
  <si>
    <t>ala_B[c]</t>
  </si>
  <si>
    <t>Beta-Alanine</t>
  </si>
  <si>
    <t>ala_B[e]</t>
  </si>
  <si>
    <t>alaala[c]</t>
  </si>
  <si>
    <t>D-Alanyl-D-alanine</t>
  </si>
  <si>
    <t>alaala[e]</t>
  </si>
  <si>
    <t>alac__S[c]</t>
  </si>
  <si>
    <t>(S)-2-Acetolactate</t>
  </si>
  <si>
    <t>alatrna[c]</t>
  </si>
  <si>
    <t>L-Alanyl-tRNA(Ala)</t>
  </si>
  <si>
    <t>allphn[c]</t>
  </si>
  <si>
    <t>Allophanate C2H3N2O3</t>
  </si>
  <si>
    <t>alpro[c]</t>
  </si>
  <si>
    <t>S Aminomethyldihydrolipoylprotein CH6NS2X</t>
  </si>
  <si>
    <t>amp[c]</t>
  </si>
  <si>
    <t>AMP</t>
  </si>
  <si>
    <t>amp[e]</t>
  </si>
  <si>
    <t>anhgm[c]</t>
  </si>
  <si>
    <t>N-Acetyl-D-glucosamine(anhydrous)N-Acetylmuramic acid</t>
  </si>
  <si>
    <t>anhm[c]</t>
  </si>
  <si>
    <t>1,6-anhydrous-N-Acetylmuramate</t>
  </si>
  <si>
    <t>anth[c]</t>
  </si>
  <si>
    <t>Anthranilate</t>
  </si>
  <si>
    <t>apoACP[c]</t>
  </si>
  <si>
    <t>Apoprotein [acyl carrier protein]</t>
  </si>
  <si>
    <t>aps[c]</t>
  </si>
  <si>
    <t>Adenosine 5'-phosphosulfate</t>
  </si>
  <si>
    <t>arachACP[c]</t>
  </si>
  <si>
    <t>Eicosanoyl-ACP (n-C20:0)</t>
  </si>
  <si>
    <t>arg__L[e]</t>
  </si>
  <si>
    <t>argsuc[c]</t>
  </si>
  <si>
    <t>N(omega)-(L-Arginino)succinate</t>
  </si>
  <si>
    <t>argtrna[c]</t>
  </si>
  <si>
    <t>L-Arginyl-tRNA(Arg)</t>
  </si>
  <si>
    <t>asn__L[e]</t>
  </si>
  <si>
    <t>asntrna[c]</t>
  </si>
  <si>
    <t>L-Asparaginyl-tRNA(Asn)</t>
  </si>
  <si>
    <t>aso3[c]</t>
  </si>
  <si>
    <t>Arsenite</t>
  </si>
  <si>
    <t>aso3[e]</t>
  </si>
  <si>
    <t>aso4[c]</t>
  </si>
  <si>
    <t>Arsenate</t>
  </si>
  <si>
    <t>aso4[e]</t>
  </si>
  <si>
    <t>asp__L[e]</t>
  </si>
  <si>
    <t>aspsa[c]</t>
  </si>
  <si>
    <t>L-Aspartate 4-semialdehyde</t>
  </si>
  <si>
    <t>asptrna[c]</t>
  </si>
  <si>
    <t>L-Aspartyl-tRNA(Asp)</t>
  </si>
  <si>
    <t>athr__L[c]</t>
  </si>
  <si>
    <t>L-Allo-threonine</t>
  </si>
  <si>
    <t>b2coa[c]</t>
  </si>
  <si>
    <t>Crotonoyl-CoA</t>
  </si>
  <si>
    <t>betald[c]</t>
  </si>
  <si>
    <t>Betaine aldehyde</t>
  </si>
  <si>
    <t>bglycogen[c]</t>
  </si>
  <si>
    <t>Branching glycogen</t>
  </si>
  <si>
    <t>bhb[c]</t>
  </si>
  <si>
    <t>(R)-3-Hydroxybutanoate</t>
  </si>
  <si>
    <t>bhb[e]</t>
  </si>
  <si>
    <t>bmoco[c]</t>
  </si>
  <si>
    <t>Bis-molybdenum cofactor</t>
  </si>
  <si>
    <t>bmoco1gdp[c]</t>
  </si>
  <si>
    <t>Bis-molybdopterin mono-guanine dinucleotide</t>
  </si>
  <si>
    <t>btamp[c]</t>
  </si>
  <si>
    <t>Biotinyl 5  AMP C20H27N7O9PS</t>
  </si>
  <si>
    <t>btcoa[c]</t>
  </si>
  <si>
    <t>Butanoyl-CoA</t>
  </si>
  <si>
    <t>btn[e]</t>
  </si>
  <si>
    <t>but2eACP[c]</t>
  </si>
  <si>
    <t>But-2-enoyl-[acyl-carrier protein]</t>
  </si>
  <si>
    <t>butACP[c]</t>
  </si>
  <si>
    <t>Butyryl-ACP (n-C4:0ACP)</t>
  </si>
  <si>
    <t>bwco1gdp[c]</t>
  </si>
  <si>
    <t>Tungsten bispterin cofactor mono-guanine dinucleotide</t>
  </si>
  <si>
    <t>bwcogdp[c]</t>
  </si>
  <si>
    <t>Tungsten bispterin cofactor guanine dinucleotide</t>
  </si>
  <si>
    <t>ca2[e]</t>
  </si>
  <si>
    <t>camp[c]</t>
  </si>
  <si>
    <t>CAMP</t>
  </si>
  <si>
    <t>cbasp[c]</t>
  </si>
  <si>
    <t>N-Carbamoyl-L-aspartate</t>
  </si>
  <si>
    <t>cbp[c]</t>
  </si>
  <si>
    <t>Carbamoyl phosphate</t>
  </si>
  <si>
    <t>CCbuttc[c]</t>
  </si>
  <si>
    <t>Cis,cis-Butadiene-1,2,4-tricarboxylate</t>
  </si>
  <si>
    <t>cd2[c]</t>
  </si>
  <si>
    <t>Cadmium</t>
  </si>
  <si>
    <t>cd2[e]</t>
  </si>
  <si>
    <t>cddec5eACP[c]</t>
  </si>
  <si>
    <t>Cis-dodec-5-enoyl-[acyl-carrier protein] (n-C12:1)</t>
  </si>
  <si>
    <t>cdec3eACP[c]</t>
  </si>
  <si>
    <t>Cis-dec-3-enoyl-[acyl-carrier protein] (n-C10:1)</t>
  </si>
  <si>
    <t>cdp[c]</t>
  </si>
  <si>
    <t>CDP</t>
  </si>
  <si>
    <t>cdpdhdec9eg[c]</t>
  </si>
  <si>
    <t>CDP-1,2-dihexadec-9-enoylglycerol</t>
  </si>
  <si>
    <t>cdpdhdecg[c]</t>
  </si>
  <si>
    <t>CDP-1,2-dihexadecanoylglycerol</t>
  </si>
  <si>
    <t>cellb[c]</t>
  </si>
  <si>
    <t>Cellobiose</t>
  </si>
  <si>
    <t>cellb[e]</t>
  </si>
  <si>
    <t>cgly[c]</t>
  </si>
  <si>
    <t>Cys-Gly</t>
  </si>
  <si>
    <t>chol[c]</t>
  </si>
  <si>
    <t>Choline</t>
  </si>
  <si>
    <t>chol[e]</t>
  </si>
  <si>
    <t>chor[c]</t>
  </si>
  <si>
    <t>Chorismate</t>
  </si>
  <si>
    <t>chtbs[c]</t>
  </si>
  <si>
    <t>N,N'-diacetylchitobiose</t>
  </si>
  <si>
    <t>chtbs[e]</t>
  </si>
  <si>
    <t>cit[c]</t>
  </si>
  <si>
    <t>Citrate</t>
  </si>
  <si>
    <t>cit[e]</t>
  </si>
  <si>
    <t>citr__L[c]</t>
  </si>
  <si>
    <t>L-Citrulline</t>
  </si>
  <si>
    <t>cl[e]</t>
  </si>
  <si>
    <t>cmp[c]</t>
  </si>
  <si>
    <t>CMP</t>
  </si>
  <si>
    <t>cmp[e]</t>
  </si>
  <si>
    <t>co2[c]</t>
  </si>
  <si>
    <t>CO2</t>
  </si>
  <si>
    <t>co2[e]</t>
  </si>
  <si>
    <t>cobalt2[e]</t>
  </si>
  <si>
    <t>copre2[c]</t>
  </si>
  <si>
    <t>Cobalt-precorrin-2</t>
  </si>
  <si>
    <t>cpmp[c]</t>
  </si>
  <si>
    <t>Cyclic pyranopterin monophosphate</t>
  </si>
  <si>
    <t>cpppg1[c]</t>
  </si>
  <si>
    <t>Coproporphyrinogen I</t>
  </si>
  <si>
    <t>cpppg3[c]</t>
  </si>
  <si>
    <t>Coproporphyrinogen III</t>
  </si>
  <si>
    <t>cptrc[c]</t>
  </si>
  <si>
    <t>csn[c]</t>
  </si>
  <si>
    <t>Cytosine</t>
  </si>
  <si>
    <t>csn[e]</t>
  </si>
  <si>
    <t>cu[c]</t>
  </si>
  <si>
    <t>Cu+</t>
  </si>
  <si>
    <t>cu[e]</t>
  </si>
  <si>
    <t>cu2[e]</t>
  </si>
  <si>
    <t>cyan[c]</t>
  </si>
  <si>
    <t>Hydrogen cyanide</t>
  </si>
  <si>
    <t>cyan[e]</t>
  </si>
  <si>
    <t>cys__L[e]</t>
  </si>
  <si>
    <t>cyst__L[c]</t>
  </si>
  <si>
    <t>L-Cystathionine</t>
  </si>
  <si>
    <t>cystrna[c]</t>
  </si>
  <si>
    <t>L-Cysteinyl-tRNA(Cys)</t>
  </si>
  <si>
    <t>cytd[c]</t>
  </si>
  <si>
    <t>Cytidine</t>
  </si>
  <si>
    <t>cytd[e]</t>
  </si>
  <si>
    <t>d5kg[c]</t>
  </si>
  <si>
    <t>2-Deoxy-5-keto-D-gluconic acid</t>
  </si>
  <si>
    <t>d5kgp[c]</t>
  </si>
  <si>
    <t>2-Deoxy-5-keto-D-gluconic acid 6-phosphate</t>
  </si>
  <si>
    <t>dad_2[c]</t>
  </si>
  <si>
    <t>Deoxyadenosine</t>
  </si>
  <si>
    <t>dad_2[e]</t>
  </si>
  <si>
    <t>dad_5[c]</t>
  </si>
  <si>
    <t>5'-Deoxyadenosine</t>
  </si>
  <si>
    <t>dadp[c]</t>
  </si>
  <si>
    <t>DADP</t>
  </si>
  <si>
    <t>damp[c]</t>
  </si>
  <si>
    <t>DAMP</t>
  </si>
  <si>
    <t>damp[e]</t>
  </si>
  <si>
    <t>db4p[c]</t>
  </si>
  <si>
    <t>3,4-dihydroxy-2-butanone 4-phosphate</t>
  </si>
  <si>
    <t>dc2coa[c]</t>
  </si>
  <si>
    <t>Trans-Dec-2-enoyl-CoA</t>
  </si>
  <si>
    <t>dca[c]</t>
  </si>
  <si>
    <t>Decanoate (n-C10:0)</t>
  </si>
  <si>
    <t>dca[e]</t>
  </si>
  <si>
    <t>dcaACP[c]</t>
  </si>
  <si>
    <t>Decanoyl-ACP (n-C10:0ACP)</t>
  </si>
  <si>
    <t>dcacoa[c]</t>
  </si>
  <si>
    <t>Decanoyl-CoA (n-C10:0CoA)</t>
  </si>
  <si>
    <t>dcamp[c]</t>
  </si>
  <si>
    <t>N6-(1,2-Dicarboxyethyl)-AMP</t>
  </si>
  <si>
    <t>dcdp[c]</t>
  </si>
  <si>
    <t>DCDP</t>
  </si>
  <si>
    <t>dcmp[c]</t>
  </si>
  <si>
    <t>DCMP</t>
  </si>
  <si>
    <t>dcmp[e]</t>
  </si>
  <si>
    <t>dcyt[c]</t>
  </si>
  <si>
    <t>Deoxycytidine</t>
  </si>
  <si>
    <t>dcyt[e]</t>
  </si>
  <si>
    <t>dd2coa[c]</t>
  </si>
  <si>
    <t>Trans-Dodec-2-enoyl-CoA</t>
  </si>
  <si>
    <t>ddca[c]</t>
  </si>
  <si>
    <t>Dodecanoate (n-C12:0)</t>
  </si>
  <si>
    <t>ddca[e]</t>
  </si>
  <si>
    <t>ddcaACP[c]</t>
  </si>
  <si>
    <t>Dodecanoyl-ACP (n-C12:0ACP)</t>
  </si>
  <si>
    <t>ddcacoa[c]</t>
  </si>
  <si>
    <t>Dodecanoyl-CoA (n-C12:0CoA)</t>
  </si>
  <si>
    <t>decdp[c]</t>
  </si>
  <si>
    <t>All trans Decaprenyl diphosphate</t>
  </si>
  <si>
    <t>dgdp[c]</t>
  </si>
  <si>
    <t>DGDP</t>
  </si>
  <si>
    <t>dgmp[c]</t>
  </si>
  <si>
    <t>DGMP</t>
  </si>
  <si>
    <t>dgmp[e]</t>
  </si>
  <si>
    <t>dgsn[c]</t>
  </si>
  <si>
    <t>Deoxyguanosine</t>
  </si>
  <si>
    <t>dgsn[e]</t>
  </si>
  <si>
    <t>dha[c]</t>
  </si>
  <si>
    <t>Dihydroxyacetone</t>
  </si>
  <si>
    <t>dha[e]</t>
  </si>
  <si>
    <t>dhap[c]</t>
  </si>
  <si>
    <t>Dihydroxyacetone phosphate</t>
  </si>
  <si>
    <t>dhf[c]</t>
  </si>
  <si>
    <t>7,8-Dihydrofolate</t>
  </si>
  <si>
    <t>dhgly[c]</t>
  </si>
  <si>
    <t>Dehydroglycine</t>
  </si>
  <si>
    <t>dhlam[c]</t>
  </si>
  <si>
    <t>Dihydrolipoamide C8H17NOS2</t>
  </si>
  <si>
    <t>dhlpro[c]</t>
  </si>
  <si>
    <t>Dihydrolipolprotein H2S2X</t>
  </si>
  <si>
    <t>dhna[c]</t>
  </si>
  <si>
    <t>1,4-Dihydroxy-2-naphthoate</t>
  </si>
  <si>
    <t>dhnpt[c]</t>
  </si>
  <si>
    <t>Dihydroneopterin</t>
  </si>
  <si>
    <t>dhor__S[c]</t>
  </si>
  <si>
    <t>(S)-Dihydroorotate</t>
  </si>
  <si>
    <t>dhpt[c]</t>
  </si>
  <si>
    <t>Dihydropteroate</t>
  </si>
  <si>
    <t>dimp[c]</t>
  </si>
  <si>
    <t>DIMP</t>
  </si>
  <si>
    <t>dimp[e]</t>
  </si>
  <si>
    <t>din[c]</t>
  </si>
  <si>
    <t>Deoxyinosine</t>
  </si>
  <si>
    <t>din[e]</t>
  </si>
  <si>
    <t>ditp[c]</t>
  </si>
  <si>
    <t>DITP</t>
  </si>
  <si>
    <t>dkdi[c]</t>
  </si>
  <si>
    <t>D-2,3-Diketo 4-deoxy-epi-inositol</t>
  </si>
  <si>
    <t>dmarach[c]</t>
  </si>
  <si>
    <t>Di-methyl arachic acid</t>
  </si>
  <si>
    <t>dmbhn[c]</t>
  </si>
  <si>
    <t>Di-methyl behenic acid</t>
  </si>
  <si>
    <t>dmlz[c]</t>
  </si>
  <si>
    <t>6,7-Dimethyl-8-(1-D-ribityl)lumazine</t>
  </si>
  <si>
    <t>dmpp[c]</t>
  </si>
  <si>
    <t>Dimethylallyl diphosphate</t>
  </si>
  <si>
    <t>dnad[c]</t>
  </si>
  <si>
    <t>Deamino-NAD+</t>
  </si>
  <si>
    <t>dpcoa[c]</t>
  </si>
  <si>
    <t>Dephospho-CoA</t>
  </si>
  <si>
    <t>drib[c]</t>
  </si>
  <si>
    <t>Deoxyribose C5H10O4</t>
  </si>
  <si>
    <t>drib[e]</t>
  </si>
  <si>
    <t>dscl[c]</t>
  </si>
  <si>
    <t>Dihydrosirohydrochlorin</t>
  </si>
  <si>
    <t>dtdp[c]</t>
  </si>
  <si>
    <t>DTDP</t>
  </si>
  <si>
    <t>dtdp4d6dg[c]</t>
  </si>
  <si>
    <t>DTDP-4-dehydro-6-deoxy-D-glucose</t>
  </si>
  <si>
    <t>dtdp4d6dm[c]</t>
  </si>
  <si>
    <t>DTDP-4-dehydro-6-deoxy-L-mannose</t>
  </si>
  <si>
    <t>dtdpglu[c]</t>
  </si>
  <si>
    <t>DTDPglucose</t>
  </si>
  <si>
    <t>dtdprmn[c]</t>
  </si>
  <si>
    <t>DTDP-L-rhamnose</t>
  </si>
  <si>
    <t>dtmp[c]</t>
  </si>
  <si>
    <t>DTMP</t>
  </si>
  <si>
    <t>dtmp[e]</t>
  </si>
  <si>
    <t>dudp[c]</t>
  </si>
  <si>
    <t>DUDP</t>
  </si>
  <si>
    <t>dump[c]</t>
  </si>
  <si>
    <t>DUMP</t>
  </si>
  <si>
    <t>dump[e]</t>
  </si>
  <si>
    <t>duri[c]</t>
  </si>
  <si>
    <t>Deoxyuridine</t>
  </si>
  <si>
    <t>duri[e]</t>
  </si>
  <si>
    <t>dutp[c]</t>
  </si>
  <si>
    <t>DUTP</t>
  </si>
  <si>
    <t>dxyl5p[c]</t>
  </si>
  <si>
    <t>1-deoxy-D-xylulose 5-phosphate</t>
  </si>
  <si>
    <t>e4hglu[c]</t>
  </si>
  <si>
    <t>L erythro 4 Hydroxyglutamate C5H8NO5</t>
  </si>
  <si>
    <t>e4p[c]</t>
  </si>
  <si>
    <t>D-Erythrose 4-phosphate</t>
  </si>
  <si>
    <t>eig3p[c]</t>
  </si>
  <si>
    <t>D-erythro-1-(Imidazol-4-yl)glycerol 3-phosphate</t>
  </si>
  <si>
    <t>epm[c]</t>
  </si>
  <si>
    <t>Epimelibiose C12H22O11</t>
  </si>
  <si>
    <t>epm[e]</t>
  </si>
  <si>
    <t>Epimelibiose</t>
  </si>
  <si>
    <t>etha[c]</t>
  </si>
  <si>
    <t>Ethanolamine</t>
  </si>
  <si>
    <t>etha[e]</t>
  </si>
  <si>
    <t>etoh[c]</t>
  </si>
  <si>
    <t>Ethanol</t>
  </si>
  <si>
    <t>etoh[e]</t>
  </si>
  <si>
    <t>f1p[c]</t>
  </si>
  <si>
    <t>D-Fructose 1-phosphate</t>
  </si>
  <si>
    <t>f6p[c]</t>
  </si>
  <si>
    <t>D-Fructose 6-phosphate</t>
  </si>
  <si>
    <t>fadh2[c]</t>
  </si>
  <si>
    <t>Flavin adenine dinucleotide reduced</t>
  </si>
  <si>
    <t>fald[c]</t>
  </si>
  <si>
    <t>Formaldehyde</t>
  </si>
  <si>
    <t>fald[e]</t>
  </si>
  <si>
    <t>fdp[c]</t>
  </si>
  <si>
    <t>D-Fructose 1,6-bisphosphate</t>
  </si>
  <si>
    <t>fe2[e]</t>
  </si>
  <si>
    <t>fe3[e]</t>
  </si>
  <si>
    <t>feroxB[e]</t>
  </si>
  <si>
    <t>Ferrioxamine-B</t>
  </si>
  <si>
    <t>feroxBfe[e]</t>
  </si>
  <si>
    <t>Ferrioxamine-B-fe</t>
  </si>
  <si>
    <t>feroxE[c]</t>
  </si>
  <si>
    <t>Ferrioxamine-E</t>
  </si>
  <si>
    <t>feroxE[e]</t>
  </si>
  <si>
    <t>feroxEfe[c]</t>
  </si>
  <si>
    <t>Ferrioxamine-E-fe</t>
  </si>
  <si>
    <t>feroxEfe[e]</t>
  </si>
  <si>
    <t>fgam[c]</t>
  </si>
  <si>
    <t>N2-Formyl-N1-(5-phospho-D-ribosyl)glycinamide</t>
  </si>
  <si>
    <t>ficytc[c]</t>
  </si>
  <si>
    <t>Ferricytochrome c C42H52FeN8O6S2</t>
  </si>
  <si>
    <t>fmettrna[c]</t>
  </si>
  <si>
    <t>N-Formylmethionyl-tRNA</t>
  </si>
  <si>
    <t>fmn[c]</t>
  </si>
  <si>
    <t>FMN</t>
  </si>
  <si>
    <t>fmnh2[c]</t>
  </si>
  <si>
    <t>Reduced FMN</t>
  </si>
  <si>
    <t>focytc[c]</t>
  </si>
  <si>
    <t>Ferrocytochrome c C42H53FeN8O6S2</t>
  </si>
  <si>
    <t>for[c]</t>
  </si>
  <si>
    <t>Formate</t>
  </si>
  <si>
    <t>for[e]</t>
  </si>
  <si>
    <t>forglu[c]</t>
  </si>
  <si>
    <t>N-Formimidoyl-L-glutamate</t>
  </si>
  <si>
    <t>fpram[c]</t>
  </si>
  <si>
    <t>2-(Formamido)-N1-(5-phospho-D-ribosyl)acetamidine</t>
  </si>
  <si>
    <t>fprica[c]</t>
  </si>
  <si>
    <t>5-Formamido-1-(5-phospho-D-ribosyl)imidazole-4-carboxamide</t>
  </si>
  <si>
    <t>frdp[c]</t>
  </si>
  <si>
    <t>Farnesyl diphosphate</t>
  </si>
  <si>
    <t>frmd[c]</t>
  </si>
  <si>
    <t>Formamide</t>
  </si>
  <si>
    <t>fru[c]</t>
  </si>
  <si>
    <t>D-Fructose</t>
  </si>
  <si>
    <t>fru[e]</t>
  </si>
  <si>
    <t>fruur[c]</t>
  </si>
  <si>
    <t>D-Fructuronate</t>
  </si>
  <si>
    <t>fum[c]</t>
  </si>
  <si>
    <t>Fumarate</t>
  </si>
  <si>
    <t>fum[e]</t>
  </si>
  <si>
    <t>g15lac[c]</t>
  </si>
  <si>
    <t>D Glucono 1 5 lactone C6H10O6</t>
  </si>
  <si>
    <t>g1p[c]</t>
  </si>
  <si>
    <t>D-Glucose 1-phosphate</t>
  </si>
  <si>
    <t>g3p[c]</t>
  </si>
  <si>
    <t>Glyceraldehyde 3-phosphate</t>
  </si>
  <si>
    <t>g3pc[e]</t>
  </si>
  <si>
    <t>Sn-Glycero-3-phosphocholine</t>
  </si>
  <si>
    <t>g3pe[c]</t>
  </si>
  <si>
    <t>Sn-Glycero-3-phosphoethanolamine</t>
  </si>
  <si>
    <t>g3pe[e]</t>
  </si>
  <si>
    <t>g3pg[e]</t>
  </si>
  <si>
    <t>Glycerophosphoglycerol</t>
  </si>
  <si>
    <t>g3pi[e]</t>
  </si>
  <si>
    <t>Sn-Glycero-3-phospho-1-inositol</t>
  </si>
  <si>
    <t>g3ps[e]</t>
  </si>
  <si>
    <t>Glycerophosphoserine</t>
  </si>
  <si>
    <t>g6p[c]</t>
  </si>
  <si>
    <t>D-Glucose 6-phosphate</t>
  </si>
  <si>
    <t>gal[c]</t>
  </si>
  <si>
    <t>D-Galactose</t>
  </si>
  <si>
    <t>gal[e]</t>
  </si>
  <si>
    <t>gal1p[c]</t>
  </si>
  <si>
    <t>Alpha-D-Galactose 1-phosphate</t>
  </si>
  <si>
    <t>gam1p[c]</t>
  </si>
  <si>
    <t>D-Glucosamine 1-phosphate</t>
  </si>
  <si>
    <t>gam6p[c]</t>
  </si>
  <si>
    <t>D-Glucosamine 6-phosphate</t>
  </si>
  <si>
    <t>gar[c]</t>
  </si>
  <si>
    <t>N1-(5-Phospho-D-ribosyl)glycinamide</t>
  </si>
  <si>
    <t>gcald[c]</t>
  </si>
  <si>
    <t>Glycolaldehyde</t>
  </si>
  <si>
    <t>gdp[c]</t>
  </si>
  <si>
    <t>GDP</t>
  </si>
  <si>
    <t>ggdp[c]</t>
  </si>
  <si>
    <t>Geranylgeranyl diphosphate C20H33O7P2</t>
  </si>
  <si>
    <t>ggl[c]</t>
  </si>
  <si>
    <t>Galactosylglycerol C9H18O8</t>
  </si>
  <si>
    <t>ggl[e]</t>
  </si>
  <si>
    <t>Galactosylglycerol </t>
  </si>
  <si>
    <t>glc__D[c]</t>
  </si>
  <si>
    <t>D-Glucose</t>
  </si>
  <si>
    <t>glc__D[e]</t>
  </si>
  <si>
    <t>glcn[c]</t>
  </si>
  <si>
    <t>D-Gluconate</t>
  </si>
  <si>
    <t>glcn[e]</t>
  </si>
  <si>
    <t>glcr[c]</t>
  </si>
  <si>
    <t>D-Glucarate</t>
  </si>
  <si>
    <t>glcr[e]</t>
  </si>
  <si>
    <t>glcur[c]</t>
  </si>
  <si>
    <t>D-Glucuronate</t>
  </si>
  <si>
    <t>glcur[e]</t>
  </si>
  <si>
    <t>gln__L[e]</t>
  </si>
  <si>
    <t>glu__D[c]</t>
  </si>
  <si>
    <t>D-Glutamate</t>
  </si>
  <si>
    <t>glu__L[e]</t>
  </si>
  <si>
    <t>glu1sa[c]</t>
  </si>
  <si>
    <t>L-Glutamate 1-semialdehyde</t>
  </si>
  <si>
    <t>glu5p[c]</t>
  </si>
  <si>
    <t>L-Glutamate 5-phosphate</t>
  </si>
  <si>
    <t>glu5sa[c]</t>
  </si>
  <si>
    <t>L-Glutamate 5-semialdehyde</t>
  </si>
  <si>
    <t>glutar[c]</t>
  </si>
  <si>
    <t>Glutarate</t>
  </si>
  <si>
    <t>glutcoa[c]</t>
  </si>
  <si>
    <t>Glutaryl-CoA</t>
  </si>
  <si>
    <t>glutrna[c]</t>
  </si>
  <si>
    <t>L-Glutamyl-tRNA(Glu)</t>
  </si>
  <si>
    <t>glx[c]</t>
  </si>
  <si>
    <t>Glyoxylate</t>
  </si>
  <si>
    <t>gly[e]</t>
  </si>
  <si>
    <t>glyald[c]</t>
  </si>
  <si>
    <t>D-Glyceraldehyde</t>
  </si>
  <si>
    <t>glyald[e]</t>
  </si>
  <si>
    <t>glyb[c]</t>
  </si>
  <si>
    <t>Glycine betaine</t>
  </si>
  <si>
    <t>glyb[e]</t>
  </si>
  <si>
    <t>glyc[c]</t>
  </si>
  <si>
    <t>Glycerol</t>
  </si>
  <si>
    <t>glyc[e]</t>
  </si>
  <si>
    <t>glyc__R[c]</t>
  </si>
  <si>
    <t>(R)-Glycerate</t>
  </si>
  <si>
    <t>glyc__R[e]</t>
  </si>
  <si>
    <t>glyc3p[c]</t>
  </si>
  <si>
    <t>Glycerol 3-phosphate</t>
  </si>
  <si>
    <t>glyc3p[e]</t>
  </si>
  <si>
    <t>glyclt[c]</t>
  </si>
  <si>
    <t>Glycolate</t>
  </si>
  <si>
    <t>glyclt[e]</t>
  </si>
  <si>
    <t>glytrna[c]</t>
  </si>
  <si>
    <t>Glycyl-tRNA(Gly)</t>
  </si>
  <si>
    <t>gmeACP[c]</t>
  </si>
  <si>
    <t>Glutaryl-[acyl-carrier protein] methyl ester</t>
  </si>
  <si>
    <t>gmp[c]</t>
  </si>
  <si>
    <t>GMP</t>
  </si>
  <si>
    <t>gmp[e]</t>
  </si>
  <si>
    <t>grdp[c]</t>
  </si>
  <si>
    <t>Geranyl diphosphate</t>
  </si>
  <si>
    <t>gsn[c]</t>
  </si>
  <si>
    <t>Guanosine</t>
  </si>
  <si>
    <t>gsn[e]</t>
  </si>
  <si>
    <t>gthox[c]</t>
  </si>
  <si>
    <t>Oxidized glutathione</t>
  </si>
  <si>
    <t>gthrd[c]</t>
  </si>
  <si>
    <t>Reduced glutathione</t>
  </si>
  <si>
    <t>gua[c]</t>
  </si>
  <si>
    <t>Guanine</t>
  </si>
  <si>
    <t>gua[e]</t>
  </si>
  <si>
    <t>h[e]</t>
  </si>
  <si>
    <t>h2mb4p[c]</t>
  </si>
  <si>
    <t>1-hydroxy-2-methyl-2-(E)-butenyl 4-diphosphate</t>
  </si>
  <si>
    <t>h2o[e]</t>
  </si>
  <si>
    <t>h2o2[c]</t>
  </si>
  <si>
    <t>Hydrogen peroxide</t>
  </si>
  <si>
    <t>h2o2[e]</t>
  </si>
  <si>
    <t>h2s[c]</t>
  </si>
  <si>
    <t>Hydrogen sulfide</t>
  </si>
  <si>
    <t>h2s[e]</t>
  </si>
  <si>
    <t>hco3[c]</t>
  </si>
  <si>
    <t>Bicarbonate</t>
  </si>
  <si>
    <t>hcys__L[c]</t>
  </si>
  <si>
    <t>L-Homocysteine</t>
  </si>
  <si>
    <t>hdca[c]</t>
  </si>
  <si>
    <t>Hexadecanoate (n-C16:0)</t>
  </si>
  <si>
    <t>hdca[e]</t>
  </si>
  <si>
    <t>hdcap[c]</t>
  </si>
  <si>
    <t>Hexadecanoyl-phosphate (n-C16:0)</t>
  </si>
  <si>
    <t>hdcea[c]</t>
  </si>
  <si>
    <t>Hexadecenoate (n-C16:1)</t>
  </si>
  <si>
    <t>hdceap[c]</t>
  </si>
  <si>
    <t>Hexadecanoyl-phosphate (n-C16:1)</t>
  </si>
  <si>
    <t>hdcoa[c]</t>
  </si>
  <si>
    <t>Hexadecenoyl-CoA (n-C16:1CoA)</t>
  </si>
  <si>
    <t>hdd2coa[c]</t>
  </si>
  <si>
    <t>Trans-Hexadec-2-enoyl-CoA</t>
  </si>
  <si>
    <t>hdeACP[c]</t>
  </si>
  <si>
    <t>Cis-hexadec-9-enoyl-[acyl-carrier protein] (n-C16:1)</t>
  </si>
  <si>
    <t>hepdp[c]</t>
  </si>
  <si>
    <t>All-trans-Heptaprenyl diphosphate</t>
  </si>
  <si>
    <t>hexACP[c]</t>
  </si>
  <si>
    <t>Hexanoyl-ACP (n-C6:0ACP)</t>
  </si>
  <si>
    <t>hexdp[c]</t>
  </si>
  <si>
    <t>All trans Hexaprenyl diphosphate C30H49O7P2</t>
  </si>
  <si>
    <t>hgmeACP[c]</t>
  </si>
  <si>
    <t>3-Hydroxyglutaryl-[acyl-carrier protein] methyl ester</t>
  </si>
  <si>
    <t>hibcoa[c]</t>
  </si>
  <si>
    <t xml:space="preserve"> S  3 Hydroxyisobutyryl CoA C25H38N7O18P3S</t>
  </si>
  <si>
    <t>his__L[e]</t>
  </si>
  <si>
    <t>hisp[c]</t>
  </si>
  <si>
    <t>L-Histidinol phosphate</t>
  </si>
  <si>
    <t>histd[c]</t>
  </si>
  <si>
    <t>L-Histidinol</t>
  </si>
  <si>
    <t>histrna[c]</t>
  </si>
  <si>
    <t>L-Histidyl-tRNA(His)</t>
  </si>
  <si>
    <t>hLkynr[c]</t>
  </si>
  <si>
    <t>3 Hydroxy L kynurenine C10H12N2O4</t>
  </si>
  <si>
    <t>hmbil[c]</t>
  </si>
  <si>
    <t>Hydroxymethylbilane</t>
  </si>
  <si>
    <t>hom__L[c]</t>
  </si>
  <si>
    <t>L-Homoserine</t>
  </si>
  <si>
    <t>hom__L[e]</t>
  </si>
  <si>
    <t>hpglu[c]</t>
  </si>
  <si>
    <t>Tetrahydropteroyltri L glutamate C24H34N8O12</t>
  </si>
  <si>
    <t>hpmeACP[c]</t>
  </si>
  <si>
    <t>3-Hydroxypimeloyl-[acyl-carrier protein] methyl ester</t>
  </si>
  <si>
    <t>hx2coa[c]</t>
  </si>
  <si>
    <t>Trans-Hex-2-enoyl-CoA</t>
  </si>
  <si>
    <t>hxa[c]</t>
  </si>
  <si>
    <t>Hexanoate (n-C6:0)</t>
  </si>
  <si>
    <t>hxa[e]</t>
  </si>
  <si>
    <t>hxan[c]</t>
  </si>
  <si>
    <t>Hypoxanthine</t>
  </si>
  <si>
    <t>hxcoa[c]</t>
  </si>
  <si>
    <t>Hexanoyl-CoA (n-C6:0CoA)</t>
  </si>
  <si>
    <t>iasp[c]</t>
  </si>
  <si>
    <t>Iminoaspartate</t>
  </si>
  <si>
    <t>ibcoa[c]</t>
  </si>
  <si>
    <t>Isobutyryl-CoA</t>
  </si>
  <si>
    <t>ichor[c]</t>
  </si>
  <si>
    <t>Isochorismate</t>
  </si>
  <si>
    <t>icit[c]</t>
  </si>
  <si>
    <t>Isocitrate</t>
  </si>
  <si>
    <t>idon__L[c]</t>
  </si>
  <si>
    <t>L-Idonate</t>
  </si>
  <si>
    <t>idon__L[e]</t>
  </si>
  <si>
    <t>idp[c]</t>
  </si>
  <si>
    <t>IDP</t>
  </si>
  <si>
    <t>ile__L[e]</t>
  </si>
  <si>
    <t>iletrna[c]</t>
  </si>
  <si>
    <t>L-Isoleucyl-tRNA(Ile)</t>
  </si>
  <si>
    <t>imacp[c]</t>
  </si>
  <si>
    <t>3-(Imidazol-4-yl)-2-oxopropyl phosphate</t>
  </si>
  <si>
    <t>imp[c]</t>
  </si>
  <si>
    <t>IMP</t>
  </si>
  <si>
    <t>imp[e]</t>
  </si>
  <si>
    <t>indole[c]</t>
  </si>
  <si>
    <t>Indole</t>
  </si>
  <si>
    <t>indole[e]</t>
  </si>
  <si>
    <t>inost[e]</t>
  </si>
  <si>
    <t>ins[c]</t>
  </si>
  <si>
    <t>Inosine</t>
  </si>
  <si>
    <t>ins[e]</t>
  </si>
  <si>
    <t>ipdp[c]</t>
  </si>
  <si>
    <t>Isopentenyl diphosphate</t>
  </si>
  <si>
    <t>iscs[c]</t>
  </si>
  <si>
    <t>IscS sulfur acceptor protein</t>
  </si>
  <si>
    <t>iscssh[c]</t>
  </si>
  <si>
    <t>IscS with bound sulfur</t>
  </si>
  <si>
    <t>itp[c]</t>
  </si>
  <si>
    <t>ITP</t>
  </si>
  <si>
    <t>k[e]</t>
  </si>
  <si>
    <t>lac__D[c]</t>
  </si>
  <si>
    <t>D-Lactate</t>
  </si>
  <si>
    <t>lac__D[e]</t>
  </si>
  <si>
    <t>lac__L[c]</t>
  </si>
  <si>
    <t>L-Lactate</t>
  </si>
  <si>
    <t>lac__L[e]</t>
  </si>
  <si>
    <t>lald__L[c]</t>
  </si>
  <si>
    <t>L-Lactaldehyde</t>
  </si>
  <si>
    <t>lcts[c]</t>
  </si>
  <si>
    <t>Lactose</t>
  </si>
  <si>
    <t>lcts[e]</t>
  </si>
  <si>
    <t>leu__L[e]</t>
  </si>
  <si>
    <t>leutrna[c]</t>
  </si>
  <si>
    <t>L-Leucyl-tRNA(Leu)</t>
  </si>
  <si>
    <t>Lfmkynr[c]</t>
  </si>
  <si>
    <t>L Formylkynurenine C11H12N2O4</t>
  </si>
  <si>
    <t>lipoamp[c]</t>
  </si>
  <si>
    <t>Lipoyl-AMP</t>
  </si>
  <si>
    <t>lipoate[c]</t>
  </si>
  <si>
    <t>Lipoate</t>
  </si>
  <si>
    <t>lipoate[e]</t>
  </si>
  <si>
    <t>Lkynr[c]</t>
  </si>
  <si>
    <t>L Kynurenine C10H12N2O3</t>
  </si>
  <si>
    <t>lpam[c]</t>
  </si>
  <si>
    <t>Lipoamide C8H15NOS2</t>
  </si>
  <si>
    <t>lpro[c]</t>
  </si>
  <si>
    <t>Lipoylprotein S2X</t>
  </si>
  <si>
    <t>lys__L[e]</t>
  </si>
  <si>
    <t>lystrna[c]</t>
  </si>
  <si>
    <t>L-Lysine-tRNA (Lys)</t>
  </si>
  <si>
    <t>m1ocdca[c]</t>
  </si>
  <si>
    <t>Methyl octadecanoate</t>
  </si>
  <si>
    <t>mal__L[c]</t>
  </si>
  <si>
    <t>L-Malate</t>
  </si>
  <si>
    <t>mal__L[e]</t>
  </si>
  <si>
    <t>malACP[c]</t>
  </si>
  <si>
    <t>Malonyl-[acyl-carrier protein]</t>
  </si>
  <si>
    <t>malcoa[c]</t>
  </si>
  <si>
    <t>Malonyl-CoA</t>
  </si>
  <si>
    <t>malt[c]</t>
  </si>
  <si>
    <t>Maltose</t>
  </si>
  <si>
    <t>malt[e]</t>
  </si>
  <si>
    <t>malthp[c]</t>
  </si>
  <si>
    <t>Maltoheptaose</t>
  </si>
  <si>
    <t>malthx[c]</t>
  </si>
  <si>
    <t>Maltohexaose</t>
  </si>
  <si>
    <t>malthx[e]</t>
  </si>
  <si>
    <t>maltpt[c]</t>
  </si>
  <si>
    <t>Maltopentaose</t>
  </si>
  <si>
    <t>maltpt[e]</t>
  </si>
  <si>
    <t>malttr[c]</t>
  </si>
  <si>
    <t>Maltotriose</t>
  </si>
  <si>
    <t>malttr[e]</t>
  </si>
  <si>
    <t>maltttr[c]</t>
  </si>
  <si>
    <t>Maltotetraose</t>
  </si>
  <si>
    <t>maltttr[e]</t>
  </si>
  <si>
    <t>man[c]</t>
  </si>
  <si>
    <t>D-Mannose</t>
  </si>
  <si>
    <t>man[e]</t>
  </si>
  <si>
    <t>man1p[c]</t>
  </si>
  <si>
    <t>D-Mannose 1-phosphate</t>
  </si>
  <si>
    <t>man6p[c]</t>
  </si>
  <si>
    <t>D-Mannose 6-phosphate</t>
  </si>
  <si>
    <t>man6pglyc[c]</t>
  </si>
  <si>
    <t>2(alpha-D-Mannosyl-6-phosphate)-D-glycerate</t>
  </si>
  <si>
    <t>mana[c]</t>
  </si>
  <si>
    <t>D-Mannonate</t>
  </si>
  <si>
    <t>manglyc[e]</t>
  </si>
  <si>
    <t>2(alpha-D-Mannosyl)-D-glycerate</t>
  </si>
  <si>
    <t>marach[c]</t>
  </si>
  <si>
    <t>Methyl arachidic acid</t>
  </si>
  <si>
    <t>melib[c]</t>
  </si>
  <si>
    <t>Melibiose</t>
  </si>
  <si>
    <t>melib[e]</t>
  </si>
  <si>
    <t>melt[c]</t>
  </si>
  <si>
    <t>Melibiitol C12H24O11</t>
  </si>
  <si>
    <t>melt[e]</t>
  </si>
  <si>
    <t>Melibiitol</t>
  </si>
  <si>
    <t>meoh[c]</t>
  </si>
  <si>
    <t>Methanol</t>
  </si>
  <si>
    <t>meoh[e]</t>
  </si>
  <si>
    <t>met__L[e]</t>
  </si>
  <si>
    <t>methf[c]</t>
  </si>
  <si>
    <t>5,10-Methenyltetrahydrofolate</t>
  </si>
  <si>
    <t>metsox_S__L[c]</t>
  </si>
  <si>
    <t>L-Methionine Sulfoxide</t>
  </si>
  <si>
    <t>mettrna[c]</t>
  </si>
  <si>
    <t>L-Methionyl-tRNA (Met)</t>
  </si>
  <si>
    <t>mg2[e]</t>
  </si>
  <si>
    <t>mhpglu[c]</t>
  </si>
  <si>
    <t>5 Methyltetrahydropteroyltri L glutamate C25H36N8O12</t>
  </si>
  <si>
    <t>mi1p__D[c]</t>
  </si>
  <si>
    <t>1D-myo-Inositol 1-phosphate</t>
  </si>
  <si>
    <t>mmalsa__S[c]</t>
  </si>
  <si>
    <t xml:space="preserve"> S  Methylmalonate semialdehyde C4H5O3</t>
  </si>
  <si>
    <t>mmcoa__R[c]</t>
  </si>
  <si>
    <t>(R)-Methylmalonyl-CoA</t>
  </si>
  <si>
    <t>mmcoa__S[c]</t>
  </si>
  <si>
    <t>(S)-Methylmalonyl-CoA</t>
  </si>
  <si>
    <t>mmtsa[c]</t>
  </si>
  <si>
    <t>(S)-Methylmalonate semialdehyde</t>
  </si>
  <si>
    <t>mn2[e]</t>
  </si>
  <si>
    <t>mnl[e]</t>
  </si>
  <si>
    <t>D-Mannitol</t>
  </si>
  <si>
    <t>mnl1p[c]</t>
  </si>
  <si>
    <t>D-Mannitol 1-phosphate</t>
  </si>
  <si>
    <t>moadamp[c]</t>
  </si>
  <si>
    <t>MoaD Protein with bound AMP</t>
  </si>
  <si>
    <t>moadcoo[c]</t>
  </si>
  <si>
    <t>MoaD Protein with carboxylate</t>
  </si>
  <si>
    <t>moadcosh[c]</t>
  </si>
  <si>
    <t>MoaD Protein with thiocarboxylate</t>
  </si>
  <si>
    <t>mobd[e]</t>
  </si>
  <si>
    <t>moco[c]</t>
  </si>
  <si>
    <t>Molybdenum cofactor</t>
  </si>
  <si>
    <t>motre[c]</t>
  </si>
  <si>
    <t>Maltooligosyltrehalose</t>
  </si>
  <si>
    <t>mpt[c]</t>
  </si>
  <si>
    <t>Molybdopterin</t>
  </si>
  <si>
    <t>mptamp[c]</t>
  </si>
  <si>
    <t>Adenylated molybdopterin</t>
  </si>
  <si>
    <t>mqn7[c]</t>
  </si>
  <si>
    <t>Menaquinone 7 C46H64O2</t>
  </si>
  <si>
    <t>msa[c]</t>
  </si>
  <si>
    <t>Malonate semialdehyde</t>
  </si>
  <si>
    <t>murein3px4p[c]</t>
  </si>
  <si>
    <t>Two disacharide linked murein units, tripeptide crosslinked tetrapeptide (A2pm-&gt;D-ala) (middle of chain)</t>
  </si>
  <si>
    <t>murein4p3p[c]</t>
  </si>
  <si>
    <t>Two linked disacharide tetrapeptide and tripeptide murein units (uncrosslinked, middle of chain)</t>
  </si>
  <si>
    <t>murein4p4p[c]</t>
  </si>
  <si>
    <t>Two linked disacharide tetrapeptide murein units (uncrosslinked, middle of chain)</t>
  </si>
  <si>
    <t>murein4px4p[c]</t>
  </si>
  <si>
    <t>Two disacharide linked murein units, tetrapeptide corsslinked tetrapeptide (A2pm-&gt;D-ala) (middle of chain)</t>
  </si>
  <si>
    <t>murein4px4p4p[c]</t>
  </si>
  <si>
    <t>Three disacharide linked murein units (tetrapeptide crosslinked tetrapeptide (A2pm-&gt;D-ala), one uncrosslinked tetrapaptide) (middle of chain)</t>
  </si>
  <si>
    <t>murein4px4px4p[c]</t>
  </si>
  <si>
    <t>Three disacharide linked murein units (tetrapeptide crosslinked tetrapeptide (A2pm-&gt;D-ala) &amp; tetrapeptide corsslinked tetrapeptide (A2pm-&gt;D-ala)) (middle of chain)</t>
  </si>
  <si>
    <t>murein5p4p[c]</t>
  </si>
  <si>
    <t>Two linked disacharide pentapeptide and tetrapeptide murein units (uncrosslinked, middle of chain)</t>
  </si>
  <si>
    <t>murein5p5p[c]</t>
  </si>
  <si>
    <t>Two linked disacharide pentapeptide murein units (uncrosslinked, middle of chain)</t>
  </si>
  <si>
    <t>murein5p5p5p[c]</t>
  </si>
  <si>
    <t>Three linked disacharide pentapeptide murein units (uncrosslinked, middle of chain)</t>
  </si>
  <si>
    <t>murein5px3p[c]</t>
  </si>
  <si>
    <t>Two disacharide linked murein units, pentapeptide corsslinked tripeptide (A2pm-&gt;A2pm) (middle of chain)</t>
  </si>
  <si>
    <t>murein5px4p[c]</t>
  </si>
  <si>
    <t>Two disacharide linked murein units, pentapeptide crosslinked tetrapeptide (A2pm-&gt;D-ala) (middle of chain)</t>
  </si>
  <si>
    <t>murein5px4px4p[c]</t>
  </si>
  <si>
    <t>Three disacharide linked murein units (pentapeptide crosslinked tetrapeptide (A2pm-&gt;D-ala) tetrapeptide corsslinked tetrapeptide (A2pm-&gt;D-ala)) (middle of chain)</t>
  </si>
  <si>
    <t>myrsACP[c]</t>
  </si>
  <si>
    <t>Myristoyl-ACP (n-C14:0ACP)</t>
  </si>
  <si>
    <t>n2o[c]</t>
  </si>
  <si>
    <t>Nitrous oxide</t>
  </si>
  <si>
    <t>n2o[e]</t>
  </si>
  <si>
    <t>na1[c]</t>
  </si>
  <si>
    <t>Sodium</t>
  </si>
  <si>
    <t>na1[e]</t>
  </si>
  <si>
    <t>nac[c]</t>
  </si>
  <si>
    <t>Nicotinate</t>
  </si>
  <si>
    <t>nac[e]</t>
  </si>
  <si>
    <t>nadh[c]</t>
  </si>
  <si>
    <t>Nicotinamide adenine dinucleotide - reduced</t>
  </si>
  <si>
    <t>nadph[c]</t>
  </si>
  <si>
    <t>Nicotinamide adenine dinucleotide phosphate - reduced</t>
  </si>
  <si>
    <t>ncam[c]</t>
  </si>
  <si>
    <t>Nicotinamide</t>
  </si>
  <si>
    <t>nh4[e]</t>
  </si>
  <si>
    <t>ni2[e]</t>
  </si>
  <si>
    <t>nicrnt[c]</t>
  </si>
  <si>
    <t>Nicotinate D-ribonucleotide</t>
  </si>
  <si>
    <t>nmn[c]</t>
  </si>
  <si>
    <t>NMN</t>
  </si>
  <si>
    <t>nmn[e]</t>
  </si>
  <si>
    <t>no[c]</t>
  </si>
  <si>
    <t>Nitric oxide</t>
  </si>
  <si>
    <t>no[e]</t>
  </si>
  <si>
    <t>no2[c]</t>
  </si>
  <si>
    <t>Nitrite</t>
  </si>
  <si>
    <t>no2[e]</t>
  </si>
  <si>
    <t>no3[c]</t>
  </si>
  <si>
    <t>Nitrate</t>
  </si>
  <si>
    <t>no3[e]</t>
  </si>
  <si>
    <t>o2[c]</t>
  </si>
  <si>
    <t>O2</t>
  </si>
  <si>
    <t>o2[e]</t>
  </si>
  <si>
    <t>o2s[c]</t>
  </si>
  <si>
    <t>Superoxide anion</t>
  </si>
  <si>
    <t>oaa[c]</t>
  </si>
  <si>
    <t>Oxaloacetate</t>
  </si>
  <si>
    <t>oc2coa[c]</t>
  </si>
  <si>
    <t>Trans-Oct-2-enoyl-CoA</t>
  </si>
  <si>
    <t>ocACP[c]</t>
  </si>
  <si>
    <t>Octanoyl-ACP (n-C8:0ACP)</t>
  </si>
  <si>
    <t>occoa[c]</t>
  </si>
  <si>
    <t>Octanoyl-CoA (n-C8:0CoA)</t>
  </si>
  <si>
    <t>ocdca[c]</t>
  </si>
  <si>
    <t>Octadecanoate (n-C18:0)</t>
  </si>
  <si>
    <t>ocdca[e]</t>
  </si>
  <si>
    <t>ocdcea[c]</t>
  </si>
  <si>
    <t>Octadecenoate (n-C18:1)</t>
  </si>
  <si>
    <t>octa[c]</t>
  </si>
  <si>
    <t>Octanoate (n-C8:0)</t>
  </si>
  <si>
    <t>octa[e]</t>
  </si>
  <si>
    <t>octapb[c]</t>
  </si>
  <si>
    <t>Octanoate (protein bound)</t>
  </si>
  <si>
    <t>octdp[c]</t>
  </si>
  <si>
    <t>All-trans-Octaprenyl diphosphate</t>
  </si>
  <si>
    <t>od2coa[c]</t>
  </si>
  <si>
    <t>Trans-Octadec-2-enoyl-CoA</t>
  </si>
  <si>
    <t>odecoa[c]</t>
  </si>
  <si>
    <t>Octadecenoyl-CoA (n-C18:1CoA)</t>
  </si>
  <si>
    <t>ogmeACP[c]</t>
  </si>
  <si>
    <t>3-Oxo-glutaryl-[acyl-carrier protein] methyl ester</t>
  </si>
  <si>
    <t>ohpb[c]</t>
  </si>
  <si>
    <t>2-Oxo-3-hydroxy-4-phosphobutanoate</t>
  </si>
  <si>
    <t>opmeACP[c]</t>
  </si>
  <si>
    <t>3-Oxo-pimeloyl-[acyl-carrier protein] methyl ester</t>
  </si>
  <si>
    <t>orn[c]</t>
  </si>
  <si>
    <t>Ornithine</t>
  </si>
  <si>
    <t>orn[e]</t>
  </si>
  <si>
    <t>orot[c]</t>
  </si>
  <si>
    <t>Orotate</t>
  </si>
  <si>
    <t>orot[e]</t>
  </si>
  <si>
    <t>orot5p[c]</t>
  </si>
  <si>
    <t>Orotidine 5'-phosphate</t>
  </si>
  <si>
    <t>oxa[c]</t>
  </si>
  <si>
    <t>Oxalate</t>
  </si>
  <si>
    <t>oxa[e]</t>
  </si>
  <si>
    <t>oxadpcoa[c]</t>
  </si>
  <si>
    <t>3-Oxoadipyl-CoA</t>
  </si>
  <si>
    <t>oxptn[c]</t>
  </si>
  <si>
    <t>5-Oxopentanoate</t>
  </si>
  <si>
    <t>pa160[c]</t>
  </si>
  <si>
    <t>1,2-dihexadecanoyl-sn-glycerol 3-phosphate</t>
  </si>
  <si>
    <t>pa161[c]</t>
  </si>
  <si>
    <t>1,2-dihexadec-9-enoyl-sn-glycerol 3-phosphate</t>
  </si>
  <si>
    <t>pac[c]</t>
  </si>
  <si>
    <t>Phenylacetic acid</t>
  </si>
  <si>
    <t>pac[e]</t>
  </si>
  <si>
    <t>pacald[c]</t>
  </si>
  <si>
    <t>Phenylacetaldehyde</t>
  </si>
  <si>
    <t>pacald[e]</t>
  </si>
  <si>
    <t>palmACP[c]</t>
  </si>
  <si>
    <t>Palmitoyl-ACP (n-C16:0ACP)</t>
  </si>
  <si>
    <t>pan4p[c]</t>
  </si>
  <si>
    <t>Pantetheine 4'-phosphate</t>
  </si>
  <si>
    <t>pant__R[c]</t>
  </si>
  <si>
    <t>(R)-Pantoate</t>
  </si>
  <si>
    <t>pap[c]</t>
  </si>
  <si>
    <t>Adenosine 3',5'-bisphosphate</t>
  </si>
  <si>
    <t>paps[c]</t>
  </si>
  <si>
    <t>3'-Phosphoadenylyl sulfate</t>
  </si>
  <si>
    <t>pdx5p[c]</t>
  </si>
  <si>
    <t>Pyridoxine 5'-phosphate</t>
  </si>
  <si>
    <t>peamn[c]</t>
  </si>
  <si>
    <t>Phenethylamine</t>
  </si>
  <si>
    <t>peamn[e]</t>
  </si>
  <si>
    <t>pendp[c]</t>
  </si>
  <si>
    <t>All trans Pentaprenyl diphosphate C25H41O7P2</t>
  </si>
  <si>
    <t>pep[c]</t>
  </si>
  <si>
    <t>Phosphoenolpyruvate</t>
  </si>
  <si>
    <t>phaccoa[c]</t>
  </si>
  <si>
    <t>Phenylacetyl-CoA</t>
  </si>
  <si>
    <t>phe__L[e]</t>
  </si>
  <si>
    <t>phetrna[c]</t>
  </si>
  <si>
    <t>L-Phenylalanyl-tRNA(Phe)</t>
  </si>
  <si>
    <t>phom[c]</t>
  </si>
  <si>
    <t>O-Phospho-L-homoserine</t>
  </si>
  <si>
    <t>phpyr[c]</t>
  </si>
  <si>
    <t>Phenylpyruvate</t>
  </si>
  <si>
    <t>phthr[c]</t>
  </si>
  <si>
    <t>O-Phospho-4-hydroxy-L-threonine</t>
  </si>
  <si>
    <t>pi[e]</t>
  </si>
  <si>
    <t>pmhexc[c]</t>
  </si>
  <si>
    <t>Penta-methyl hexacosanoate</t>
  </si>
  <si>
    <t>pmocta[c]</t>
  </si>
  <si>
    <t>Penta-methyl octacosanoate</t>
  </si>
  <si>
    <t>pmtcoa[c]</t>
  </si>
  <si>
    <t>Palmitoyl-CoA (n-C16:0CoA)</t>
  </si>
  <si>
    <t>pnto__R[c]</t>
  </si>
  <si>
    <t>(R)-Pantothenate</t>
  </si>
  <si>
    <t>pnto__R[e]</t>
  </si>
  <si>
    <t>ppa[c]</t>
  </si>
  <si>
    <t>Propionate (n-C3:0)</t>
  </si>
  <si>
    <t>ppa[e]</t>
  </si>
  <si>
    <t>ppap[c]</t>
  </si>
  <si>
    <t>Propanoyl phosphate</t>
  </si>
  <si>
    <t>ppbng[c]</t>
  </si>
  <si>
    <t>Porphobilinogen</t>
  </si>
  <si>
    <t>ppcoa[c]</t>
  </si>
  <si>
    <t>Propanoyl-CoA</t>
  </si>
  <si>
    <t>pphn[c]</t>
  </si>
  <si>
    <t>Prephenate</t>
  </si>
  <si>
    <t>ppp9[c]</t>
  </si>
  <si>
    <t>Protoporphyrin</t>
  </si>
  <si>
    <t>pppg9[c]</t>
  </si>
  <si>
    <t>Protoporphyrinogen IX</t>
  </si>
  <si>
    <t>pppi[c]</t>
  </si>
  <si>
    <t>Inorganic triphosphate</t>
  </si>
  <si>
    <t>pram[c]</t>
  </si>
  <si>
    <t>5-Phospho-beta-D-ribosylamine</t>
  </si>
  <si>
    <t>pran[c]</t>
  </si>
  <si>
    <t>N-(5-Phospho-D-ribosyl)anthranilate</t>
  </si>
  <si>
    <t>prbamp[c]</t>
  </si>
  <si>
    <t>1-(5-Phosphoribosyl)-AMP</t>
  </si>
  <si>
    <t>prbatp[c]</t>
  </si>
  <si>
    <t>1-(5-Phosphoribosyl)-ATP</t>
  </si>
  <si>
    <t>prephthACP[c]</t>
  </si>
  <si>
    <t>Phthiocerol precursor bound ACP</t>
  </si>
  <si>
    <t>prfp[c]</t>
  </si>
  <si>
    <t>1-(5-Phosphoribosyl)-5-[(5-phosphoribosylamino)methylideneamino]imidazole-4-carboxamide</t>
  </si>
  <si>
    <t>prlp[c]</t>
  </si>
  <si>
    <t>5-[(5-phospho-1-deoxyribulos-1-ylamino)methylideneamino]-1-(5-phosphoribosyl)imidazole-4-carboxamide</t>
  </si>
  <si>
    <t>pro__L[e]</t>
  </si>
  <si>
    <t>protrna[c]</t>
  </si>
  <si>
    <t>L-Prolyl-tRNA(Pro)</t>
  </si>
  <si>
    <t>prpp[c]</t>
  </si>
  <si>
    <t>5-Phospho-alpha-D-ribose 1-diphosphate</t>
  </si>
  <si>
    <t>ps160[c]</t>
  </si>
  <si>
    <t>Phosphatidylserine (dihexadecanoyl, n-C16:0)</t>
  </si>
  <si>
    <t>ps161[c]</t>
  </si>
  <si>
    <t>Phosphatidylserine (dihexadec-9-enoyl, n-C16:1)</t>
  </si>
  <si>
    <t>pser__L[c]</t>
  </si>
  <si>
    <t>O-Phospho-L-serine</t>
  </si>
  <si>
    <t>ptrc[c]</t>
  </si>
  <si>
    <t>Putrescine</t>
  </si>
  <si>
    <t>ptrc[e]</t>
  </si>
  <si>
    <t>pyam5p[c]</t>
  </si>
  <si>
    <t>Pyridoxamine 5'-phosphate</t>
  </si>
  <si>
    <t>pydam[c]</t>
  </si>
  <si>
    <t>Pyridoxamine</t>
  </si>
  <si>
    <t>pydam[e]</t>
  </si>
  <si>
    <t>pydx[c]</t>
  </si>
  <si>
    <t>Pyridoxal</t>
  </si>
  <si>
    <t>pydx[e]</t>
  </si>
  <si>
    <t>pydxn[c]</t>
  </si>
  <si>
    <t>Pyridoxine</t>
  </si>
  <si>
    <t>pydxn[e]</t>
  </si>
  <si>
    <t>pyr[c]</t>
  </si>
  <si>
    <t>Pyruvate</t>
  </si>
  <si>
    <t>pyr[e]</t>
  </si>
  <si>
    <t>q[c]</t>
  </si>
  <si>
    <t>Ubiquinone</t>
  </si>
  <si>
    <t>qh2[c]</t>
  </si>
  <si>
    <t>Ubiquinol</t>
  </si>
  <si>
    <t>quln[c]</t>
  </si>
  <si>
    <t>Quinolinate</t>
  </si>
  <si>
    <t>r1p[c]</t>
  </si>
  <si>
    <t>Alpha-D-Ribose 1-phosphate</t>
  </si>
  <si>
    <t>r5p[c]</t>
  </si>
  <si>
    <t>Alpha-D-Ribose 5-phosphate</t>
  </si>
  <si>
    <t>raffin[c]</t>
  </si>
  <si>
    <t>Raffinose C18H32O16</t>
  </si>
  <si>
    <t>raffin[e]</t>
  </si>
  <si>
    <t>rephaccoa[c]</t>
  </si>
  <si>
    <t>Ring 1,2-epoxyphenylacetyl-CoA</t>
  </si>
  <si>
    <t>rib__D[c]</t>
  </si>
  <si>
    <t>D-Ribose</t>
  </si>
  <si>
    <t>rib__D[e]</t>
  </si>
  <si>
    <t>rml[c]</t>
  </si>
  <si>
    <t>L-Rhamnulose</t>
  </si>
  <si>
    <t>rml1p[c]</t>
  </si>
  <si>
    <t>L-Rhamnulose 1-phosphate</t>
  </si>
  <si>
    <t>rmn[c]</t>
  </si>
  <si>
    <t>L-Rhamnose</t>
  </si>
  <si>
    <t>rmn[e]</t>
  </si>
  <si>
    <t>ru5p__D[c]</t>
  </si>
  <si>
    <t>D-Ribulose 5-phosphate</t>
  </si>
  <si>
    <t>s17bp[c]</t>
  </si>
  <si>
    <t>Sedoheptulose 1,7-bisphosphate</t>
  </si>
  <si>
    <t>s7p[c]</t>
  </si>
  <si>
    <t>Sedoheptulose 7-phosphate</t>
  </si>
  <si>
    <t>sbt__D[c]</t>
  </si>
  <si>
    <t>D-Sorbitol</t>
  </si>
  <si>
    <t>sbt__D[e]</t>
  </si>
  <si>
    <t>sbzcoa[c]</t>
  </si>
  <si>
    <t>O-Succinylbenzoyl-CoA</t>
  </si>
  <si>
    <t>scl[c]</t>
  </si>
  <si>
    <t>Sirohydrochlorin</t>
  </si>
  <si>
    <t>scl2[c]</t>
  </si>
  <si>
    <t>Sirohydrochlorin 2</t>
  </si>
  <si>
    <t>ser__D[c]</t>
  </si>
  <si>
    <t>D-Serine</t>
  </si>
  <si>
    <t>ser__D[e]</t>
  </si>
  <si>
    <t>ser__L[e]</t>
  </si>
  <si>
    <t>sertrna[c]</t>
  </si>
  <si>
    <t>L-Seryl-tRNA(Ser)</t>
  </si>
  <si>
    <t>skm[c]</t>
  </si>
  <si>
    <t>Shikimate</t>
  </si>
  <si>
    <t>skm[e]</t>
  </si>
  <si>
    <t>skm5p[c]</t>
  </si>
  <si>
    <t>Shikimate 5-phosphate</t>
  </si>
  <si>
    <t>sl26da[c]</t>
  </si>
  <si>
    <t>N-Succinyl-LL-2,6-diaminoheptanedioate</t>
  </si>
  <si>
    <t>sl2a6o[c]</t>
  </si>
  <si>
    <t>N-Succinyl-2-L-amino-6-oxoheptanedioate</t>
  </si>
  <si>
    <t>so3[c]</t>
  </si>
  <si>
    <t>Sulfite</t>
  </si>
  <si>
    <t>so4[e]</t>
  </si>
  <si>
    <t>spmd[c]</t>
  </si>
  <si>
    <t>Spermidine</t>
  </si>
  <si>
    <t>spmd[e]</t>
  </si>
  <si>
    <t>ssaltpp[c]</t>
  </si>
  <si>
    <t>Succinate semialdehyde-thiamin diphosphate anion</t>
  </si>
  <si>
    <t>stcoa[c]</t>
  </si>
  <si>
    <t>Stearoyl-CoA (n-C18:0CoA)</t>
  </si>
  <si>
    <t>sucbz[c]</t>
  </si>
  <si>
    <t>O-Succinylbenzoate</t>
  </si>
  <si>
    <t>succ[c]</t>
  </si>
  <si>
    <t>Succinate</t>
  </si>
  <si>
    <t>succ[e]</t>
  </si>
  <si>
    <t>succoa[c]</t>
  </si>
  <si>
    <t>Succinyl-CoA</t>
  </si>
  <si>
    <t>suchms[c]</t>
  </si>
  <si>
    <t>O-Succinyl-L-homoserine</t>
  </si>
  <si>
    <t>sucr[c]</t>
  </si>
  <si>
    <t>Sucrose</t>
  </si>
  <si>
    <t>sucr[e]</t>
  </si>
  <si>
    <t>sucsal[c]</t>
  </si>
  <si>
    <t>Succinic semialdehyde</t>
  </si>
  <si>
    <t>sufbcd[c]</t>
  </si>
  <si>
    <t>SufBCD scaffold complex</t>
  </si>
  <si>
    <t>sufbcd_2fe2s[c]</t>
  </si>
  <si>
    <t>SufBCD with bound [2Fe-2S] cluster</t>
  </si>
  <si>
    <t>sufbcd_2fe2s2[c]</t>
  </si>
  <si>
    <t>SufBCD with two bound [2Fe-2S] clusters</t>
  </si>
  <si>
    <t>sufbcd_4fe4s[c]</t>
  </si>
  <si>
    <t>SufBCD with bound [4Fe-4S] cluster</t>
  </si>
  <si>
    <t>sufse[c]</t>
  </si>
  <si>
    <t>SufSE sulfur acceptor complex</t>
  </si>
  <si>
    <t>sufsesh[c]</t>
  </si>
  <si>
    <t>SufSE with bound sulfur</t>
  </si>
  <si>
    <t>t3c5ddeceACP[c]</t>
  </si>
  <si>
    <t>Trans-3-cis-5-dodecenoyl-[acyl-carrier protein]</t>
  </si>
  <si>
    <t>t3c7mrseACP[c]</t>
  </si>
  <si>
    <t>Trans-3-cis-7-myristoleoyl-[acyl-carrier protein]</t>
  </si>
  <si>
    <t>t3c9palmeACP[c]</t>
  </si>
  <si>
    <t>Trans-3-cis-9-palmitoleoyl-[acyl-carrier protein]</t>
  </si>
  <si>
    <t>tamhexc[c]</t>
  </si>
  <si>
    <t>Tetra-methyl hexacosanoate</t>
  </si>
  <si>
    <t>tamlgnc[c]</t>
  </si>
  <si>
    <t>Tri-methyl lignoceric acid</t>
  </si>
  <si>
    <t>tcynt[c]</t>
  </si>
  <si>
    <t>Thiocyanate</t>
  </si>
  <si>
    <t>td2coa[c]</t>
  </si>
  <si>
    <t>Trans-Tetradec-2-enoyl-CoA</t>
  </si>
  <si>
    <t>tdcoa[c]</t>
  </si>
  <si>
    <t>Tetradecanoyl-CoA (n-C14:0CoA)</t>
  </si>
  <si>
    <t>tddec2eACP[c]</t>
  </si>
  <si>
    <t>Trans-Dodec-2-enoyl-[acyl-carrier protein]</t>
  </si>
  <si>
    <t>tdeACP[c]</t>
  </si>
  <si>
    <t>Cis-tetradec-7-enoyl-[acyl-carrier protein] (n-C14:1)</t>
  </si>
  <si>
    <t>tdec2eACP[c]</t>
  </si>
  <si>
    <t>Trans-Dec-2-enoyl-[acyl-carrier protein]</t>
  </si>
  <si>
    <t>tdecoa[c]</t>
  </si>
  <si>
    <t>Tetradecenoyl-CoA (n-C14:1CoA)</t>
  </si>
  <si>
    <t>thdp[c]</t>
  </si>
  <si>
    <t>2,3,4,5-Tetrahydrodipicolinate</t>
  </si>
  <si>
    <t>thex2eACP[c]</t>
  </si>
  <si>
    <t>Trans-Hex-2-enoyl-[acyl-carrier protein]</t>
  </si>
  <si>
    <t>thfglu[c]</t>
  </si>
  <si>
    <t>Tetrahydrofolyl Glu 2  C24H27N8O9</t>
  </si>
  <si>
    <t>thmmp[c]</t>
  </si>
  <si>
    <t>Thiamin monophosphate</t>
  </si>
  <si>
    <t>thr__L[e]</t>
  </si>
  <si>
    <t>thrtrna[c]</t>
  </si>
  <si>
    <t>L-Threonyl-tRNA(Thr)</t>
  </si>
  <si>
    <t>thym[c]</t>
  </si>
  <si>
    <t>Thymine</t>
  </si>
  <si>
    <t>thym[e]</t>
  </si>
  <si>
    <t>thymd[c]</t>
  </si>
  <si>
    <t>Thymidine</t>
  </si>
  <si>
    <t>thymd[e]</t>
  </si>
  <si>
    <t>tmbhn[c]</t>
  </si>
  <si>
    <t>Tri-methyl behenic acid</t>
  </si>
  <si>
    <t>tmlgnc[c]</t>
  </si>
  <si>
    <t>tmrs2eACP[c]</t>
  </si>
  <si>
    <t>Trans-Tetradec-2-enoyl-[acyl-carrier protein]</t>
  </si>
  <si>
    <t>toct2eACP[c]</t>
  </si>
  <si>
    <t>Trans-Oct-2-enoyl-[acyl-carrier protein]</t>
  </si>
  <si>
    <t>tpalm2eACP[c]</t>
  </si>
  <si>
    <t>Trans-Hexadec-2-enoyl-[acyl-carrier protein]</t>
  </si>
  <si>
    <t>trdox[c]</t>
  </si>
  <si>
    <t>Oxidized thioredoxin</t>
  </si>
  <si>
    <t>trdrd[c]</t>
  </si>
  <si>
    <t>Reduced thioredoxin</t>
  </si>
  <si>
    <t>tre[e]</t>
  </si>
  <si>
    <t>tre6p[c]</t>
  </si>
  <si>
    <t>Alpha,alpha'-Trehalose 6-phosphate</t>
  </si>
  <si>
    <t>trnaala[c]</t>
  </si>
  <si>
    <t>TRNA(Ala)</t>
  </si>
  <si>
    <t>trnaarg[c]</t>
  </si>
  <si>
    <t>TRNA(Arg)</t>
  </si>
  <si>
    <t>trnaasn[c]</t>
  </si>
  <si>
    <t>TRNA(Asn)</t>
  </si>
  <si>
    <t>trnaasp[c]</t>
  </si>
  <si>
    <t>TRNA(Asp)</t>
  </si>
  <si>
    <t>trnacys[c]</t>
  </si>
  <si>
    <t>TRNA(Cys)</t>
  </si>
  <si>
    <t>trnaglu[c]</t>
  </si>
  <si>
    <t>TRNA (Glu)</t>
  </si>
  <si>
    <t>trnagly[c]</t>
  </si>
  <si>
    <t>TRNA(Gly)</t>
  </si>
  <si>
    <t>trnahis[c]</t>
  </si>
  <si>
    <t>TRNA(His)</t>
  </si>
  <si>
    <t>trnaile[c]</t>
  </si>
  <si>
    <t>TRNA(Ile)</t>
  </si>
  <si>
    <t>trnaleu[c]</t>
  </si>
  <si>
    <t>TRNA(Leu)</t>
  </si>
  <si>
    <t>trnalys[c]</t>
  </si>
  <si>
    <t>TRNA(Lys)</t>
  </si>
  <si>
    <t>trnamet[c]</t>
  </si>
  <si>
    <t>TRNA(Met)</t>
  </si>
  <si>
    <t>trnaphe[c]</t>
  </si>
  <si>
    <t>TRNA(Phe)</t>
  </si>
  <si>
    <t>trnapro[c]</t>
  </si>
  <si>
    <t>TRNA(Pro)</t>
  </si>
  <si>
    <t>trnaser[c]</t>
  </si>
  <si>
    <t>TRNA(Ser)</t>
  </si>
  <si>
    <t>trnathr[c]</t>
  </si>
  <si>
    <t>TRNA(Thr)</t>
  </si>
  <si>
    <t>trnatrp[c]</t>
  </si>
  <si>
    <t>TRNA(Trp)</t>
  </si>
  <si>
    <t>trnatyr[c]</t>
  </si>
  <si>
    <t>TRNA(Tyr)</t>
  </si>
  <si>
    <t>trnaval[c]</t>
  </si>
  <si>
    <t>TRNA(Val)</t>
  </si>
  <si>
    <t>trp__L[e]</t>
  </si>
  <si>
    <t>trptrna[c]</t>
  </si>
  <si>
    <t>L-Tryptophanyl-tRNA(Trp)</t>
  </si>
  <si>
    <t>tsul[c]</t>
  </si>
  <si>
    <t>Thiosulfate</t>
  </si>
  <si>
    <t>tsul[e]</t>
  </si>
  <si>
    <t>ttdca[c]</t>
  </si>
  <si>
    <t>Tetradecanoate (n-C14:0)</t>
  </si>
  <si>
    <t>ttdca[e]</t>
  </si>
  <si>
    <t>ttdcea[c]</t>
  </si>
  <si>
    <t>Tetradecenoate (n-C14:1)</t>
  </si>
  <si>
    <t>tyr__L[e]</t>
  </si>
  <si>
    <t>tyrtrna[c]</t>
  </si>
  <si>
    <t>L-Tyrosyl-tRNA(Tyr)</t>
  </si>
  <si>
    <t>uaagmda[c]</t>
  </si>
  <si>
    <t>Undecaprenyl-diphospho-N-acetylmuramoyl-(N-acetylglucosamine)-L-ala-D-glu-meso-2,6-diaminopimeloyl-D-ala-D-ala</t>
  </si>
  <si>
    <t>uaccg[c]</t>
  </si>
  <si>
    <t>UDP-N-acetyl-3-O-(1-carboxyvinyl)-D-glucosamine</t>
  </si>
  <si>
    <t>uagmda[c]</t>
  </si>
  <si>
    <t>Undecaprenyl-diphospho-N-acetylmuramoyl-L-alanyl-D-glutamyl-meso-2,6-diaminopimeloyl-D-alanyl-D-alanine</t>
  </si>
  <si>
    <t>uama[c]</t>
  </si>
  <si>
    <t>UDP-N-acetylmuramoyl-L-alanine</t>
  </si>
  <si>
    <t>uamag[c]</t>
  </si>
  <si>
    <t>UDP-N-acetylmuramoyl-L-alanyl-D-glutamate</t>
  </si>
  <si>
    <t>uamr[c]</t>
  </si>
  <si>
    <t>UDP-N-acetylmuramate</t>
  </si>
  <si>
    <t>udcpp[c]</t>
  </si>
  <si>
    <t>Undecaprenyl phosphate</t>
  </si>
  <si>
    <t>ugmd[c]</t>
  </si>
  <si>
    <t>UDP-N-acetylmuramoyl-L-alanyl-D-gamma-glutamyl-meso-2,6-diaminopimelate</t>
  </si>
  <si>
    <t>ugmda[c]</t>
  </si>
  <si>
    <t>UDP-N-acetylmuramoyl-L-alanyl-D-glutamyl-meso-2,6-diaminopimeloyl-D-alanyl-D-alanine</t>
  </si>
  <si>
    <t>ump[c]</t>
  </si>
  <si>
    <t>UMP</t>
  </si>
  <si>
    <t>ump[e]</t>
  </si>
  <si>
    <t>uppg1[c]</t>
  </si>
  <si>
    <t>Uroporphyrinogen I</t>
  </si>
  <si>
    <t>uppg3[c]</t>
  </si>
  <si>
    <t>Uroporphyrinogen III</t>
  </si>
  <si>
    <t>ura[c]</t>
  </si>
  <si>
    <t>Uracil</t>
  </si>
  <si>
    <t>ura[e]</t>
  </si>
  <si>
    <t>urcan[c]</t>
  </si>
  <si>
    <t>Urocanate</t>
  </si>
  <si>
    <t>urea[c]</t>
  </si>
  <si>
    <t>Urea</t>
  </si>
  <si>
    <t>urea[e]</t>
  </si>
  <si>
    <t>uri[c]</t>
  </si>
  <si>
    <t>Uridine</t>
  </si>
  <si>
    <t>uri[e]</t>
  </si>
  <si>
    <t>val__L[e]</t>
  </si>
  <si>
    <t>valtrna[c]</t>
  </si>
  <si>
    <t>L-Valyl-tRNA(Val)</t>
  </si>
  <si>
    <t>vanlt[c]</t>
  </si>
  <si>
    <t>vanillate</t>
  </si>
  <si>
    <t>vanlt[e]</t>
  </si>
  <si>
    <t>xan[c]</t>
  </si>
  <si>
    <t>Xanthine</t>
  </si>
  <si>
    <t>xan[e]</t>
  </si>
  <si>
    <t>xmp[c]</t>
  </si>
  <si>
    <t>Xanthosine 5'-phosphate</t>
  </si>
  <si>
    <t>xmp[e]</t>
  </si>
  <si>
    <t>xtp[c]</t>
  </si>
  <si>
    <t>XTP</t>
  </si>
  <si>
    <t>xtsn[c]</t>
  </si>
  <si>
    <t>Xanthosine</t>
  </si>
  <si>
    <t>xtsn[e]</t>
  </si>
  <si>
    <t>xu5p__D[c]</t>
  </si>
  <si>
    <t>D-Xylulose 5-phosphate</t>
  </si>
  <si>
    <t>xyl__D[c]</t>
  </si>
  <si>
    <t>D-Xylose</t>
  </si>
  <si>
    <t>xyl__D[e]</t>
  </si>
  <si>
    <t>xylt[c]</t>
  </si>
  <si>
    <t>Xylitol C5H12O5</t>
  </si>
  <si>
    <t>xylt[e]</t>
  </si>
  <si>
    <t>xylu__D[c]</t>
  </si>
  <si>
    <t>D-Xylulose</t>
  </si>
  <si>
    <t>zn2[e]</t>
  </si>
  <si>
    <t>salcn[e]</t>
  </si>
  <si>
    <t>Salicin</t>
  </si>
  <si>
    <t>salcn6p[c]</t>
  </si>
  <si>
    <t>Salicin 6-phosphate</t>
  </si>
  <si>
    <t>2hymeph[c]</t>
  </si>
  <si>
    <t>2-(Hydroxymethyl)phenol</t>
  </si>
  <si>
    <t>5doglrn[c]</t>
  </si>
  <si>
    <t>5-deoxy-D-glucuronic acid</t>
  </si>
  <si>
    <t>4hbz[e]</t>
  </si>
  <si>
    <t>4-Hydroxybenzoate</t>
  </si>
  <si>
    <t>4hbz[c]</t>
  </si>
  <si>
    <t>34dhbz[e]</t>
  </si>
  <si>
    <t>gcarote[c]</t>
  </si>
  <si>
    <t>gamma-carotene</t>
  </si>
  <si>
    <t>caro[c]</t>
  </si>
  <si>
    <t>beta-carotene</t>
  </si>
  <si>
    <t>caro[e]</t>
  </si>
  <si>
    <t>lycop[c]</t>
  </si>
  <si>
    <t>lycopene</t>
  </si>
  <si>
    <t>phyto[c]</t>
  </si>
  <si>
    <t>phytoene</t>
  </si>
  <si>
    <t>metNames</t>
  </si>
  <si>
    <t>Classification</t>
  </si>
  <si>
    <t>c-mol</t>
  </si>
  <si>
    <t>EX_15dap(e)</t>
  </si>
  <si>
    <t>amines and poliamines</t>
  </si>
  <si>
    <t>EX_1Dgali(e)</t>
  </si>
  <si>
    <t>alcohol and sugar alcohol</t>
  </si>
  <si>
    <t>a vitamin</t>
  </si>
  <si>
    <t>EX_26dap__M(e)</t>
  </si>
  <si>
    <t>amino acids</t>
  </si>
  <si>
    <t>EX_2ddglcn(e)</t>
  </si>
  <si>
    <t>carboxylate</t>
  </si>
  <si>
    <t>EX_34dhbz(e)</t>
  </si>
  <si>
    <t>aromatic compounds</t>
  </si>
  <si>
    <t>aldehyde</t>
  </si>
  <si>
    <t>EX_4abut(e)</t>
  </si>
  <si>
    <t>EX_4hbz(e)</t>
  </si>
  <si>
    <t>nucleotides and nucleosides</t>
  </si>
  <si>
    <t>EX_5dglcn(e)</t>
  </si>
  <si>
    <t>EX_ac(e)</t>
  </si>
  <si>
    <t>EX_acald(e)</t>
  </si>
  <si>
    <t>EX_acgam(e)</t>
  </si>
  <si>
    <t>EX_acser(e)</t>
  </si>
  <si>
    <t>other</t>
  </si>
  <si>
    <t>EX_ade(e)</t>
  </si>
  <si>
    <t>EX_adn(e)</t>
  </si>
  <si>
    <t>EX_agm(e)</t>
  </si>
  <si>
    <t>aliphatic amine</t>
  </si>
  <si>
    <t>EX_akg(e)</t>
  </si>
  <si>
    <t>EX_ala__D(e)</t>
  </si>
  <si>
    <t>EX_ala__L(e)</t>
  </si>
  <si>
    <t>EX_ala_B(e)</t>
  </si>
  <si>
    <t>inorganic nutrient</t>
  </si>
  <si>
    <t>EX_alaala(e)</t>
  </si>
  <si>
    <t>EX_amp(e)</t>
  </si>
  <si>
    <t>EX_arg__L(e)</t>
  </si>
  <si>
    <t>EX_asn__L(e)</t>
  </si>
  <si>
    <t>EX_aso3(e)</t>
  </si>
  <si>
    <t>EX_aso4(e)</t>
  </si>
  <si>
    <t>EX_asp__L(e)</t>
  </si>
  <si>
    <t>EX_bhb(e)</t>
  </si>
  <si>
    <t>fatty acid (carboxylate)</t>
  </si>
  <si>
    <t>EX_btn(e)</t>
  </si>
  <si>
    <t>EX_ca2(e)</t>
  </si>
  <si>
    <t>EX_caro(e)</t>
  </si>
  <si>
    <t>carotene</t>
  </si>
  <si>
    <t>EX_cd2(e)</t>
  </si>
  <si>
    <t>EX_cellb(e)</t>
  </si>
  <si>
    <t>EX_chol(e)</t>
  </si>
  <si>
    <t>non metabolic compound</t>
  </si>
  <si>
    <t>EX_chtbs(e)</t>
  </si>
  <si>
    <t>EX_cit(e)</t>
  </si>
  <si>
    <t>EX_cl(e)</t>
  </si>
  <si>
    <t>EX_cmp(e)</t>
  </si>
  <si>
    <t>EX_co2(e)</t>
  </si>
  <si>
    <t>C1 compounds</t>
  </si>
  <si>
    <t>EX_cobalt2(e)</t>
  </si>
  <si>
    <t>EX_csn(e)</t>
  </si>
  <si>
    <t>EX_cu(e)</t>
  </si>
  <si>
    <t>EX_cu2(e)</t>
  </si>
  <si>
    <t>EX_cyan(e)</t>
  </si>
  <si>
    <t>EX_cys__L(e)</t>
  </si>
  <si>
    <t>EX_cytd(e)</t>
  </si>
  <si>
    <t>EX_dad_2(e)</t>
  </si>
  <si>
    <t>EX_damp(e)</t>
  </si>
  <si>
    <t>EX_dca(e)</t>
  </si>
  <si>
    <t>EX_dcmp(e)</t>
  </si>
  <si>
    <t>EX_dcyt(e)</t>
  </si>
  <si>
    <t>EX_ddca(e)</t>
  </si>
  <si>
    <t>EX_dgmp(e)</t>
  </si>
  <si>
    <t>EX_dgsn(e)</t>
  </si>
  <si>
    <t>EX_dha(e)</t>
  </si>
  <si>
    <t>EX_dimp(e)</t>
  </si>
  <si>
    <t>EX_din(e)</t>
  </si>
  <si>
    <t>EX_drib(e)</t>
  </si>
  <si>
    <t>EX_dtmp(e)</t>
  </si>
  <si>
    <t>EX_dump(e)</t>
  </si>
  <si>
    <t>EX_duri(e)</t>
  </si>
  <si>
    <t>EX_epm(e)</t>
  </si>
  <si>
    <t>EX_etha(e)</t>
  </si>
  <si>
    <t>EX_etoh(e)</t>
  </si>
  <si>
    <t>EX_fald(e)</t>
  </si>
  <si>
    <t>EX_fe2(e)</t>
  </si>
  <si>
    <t>EX_fe3(e)</t>
  </si>
  <si>
    <t>EX_for(e)</t>
  </si>
  <si>
    <t>EX_fru(e)</t>
  </si>
  <si>
    <t>EX_fum(e)</t>
  </si>
  <si>
    <t>EX_g3pc(e)</t>
  </si>
  <si>
    <t>EX_g3pe(e)</t>
  </si>
  <si>
    <t>EX_g3pg(e)</t>
  </si>
  <si>
    <t>EX_g3pi(e)</t>
  </si>
  <si>
    <t>EX_g3ps(e)</t>
  </si>
  <si>
    <t>EX_gal(e)</t>
  </si>
  <si>
    <t>EX_ggl(e)</t>
  </si>
  <si>
    <t>EX_glc__D(e)</t>
  </si>
  <si>
    <t>EX_glcn(e)</t>
  </si>
  <si>
    <t>EX_glcr(e)</t>
  </si>
  <si>
    <t>EX_gln__L(e)</t>
  </si>
  <si>
    <t>EX_glu__L(e)</t>
  </si>
  <si>
    <t>EX_gly(e)</t>
  </si>
  <si>
    <t>EX_glyald(e)</t>
  </si>
  <si>
    <t>EX_glyb(e)</t>
  </si>
  <si>
    <t>EX_glyc(e)</t>
  </si>
  <si>
    <t>EX_glyc__R(e)</t>
  </si>
  <si>
    <t>EX_glyc3p(e)</t>
  </si>
  <si>
    <t>EX_glyclt(e)</t>
  </si>
  <si>
    <t>EX_gmp(e)</t>
  </si>
  <si>
    <t>EX_gsn(e)</t>
  </si>
  <si>
    <t>EX_gua(e)</t>
  </si>
  <si>
    <t>EX_h(e)</t>
  </si>
  <si>
    <t>EX_h2o(e)</t>
  </si>
  <si>
    <t>EX_h2o2(e)</t>
  </si>
  <si>
    <t>EX_h2s(e)</t>
  </si>
  <si>
    <t>EX_hdca(e)</t>
  </si>
  <si>
    <t>EX_his__L(e)</t>
  </si>
  <si>
    <t>EX_hom__L(e)</t>
  </si>
  <si>
    <t>EX_hxa(e)</t>
  </si>
  <si>
    <t>EX_idon__L(e)</t>
  </si>
  <si>
    <t>EX_ile__L(e)</t>
  </si>
  <si>
    <t>EX_imp(e)</t>
  </si>
  <si>
    <t>EX_indole(e)</t>
  </si>
  <si>
    <t>EX_inost(e)</t>
  </si>
  <si>
    <t>EX_ins(e)</t>
  </si>
  <si>
    <t>EX_k(e)</t>
  </si>
  <si>
    <t>EX_lac__D(e)</t>
  </si>
  <si>
    <t>EX_lac__L(e)</t>
  </si>
  <si>
    <t>EX_lcts(e)</t>
  </si>
  <si>
    <t>EX_leu__L(e)</t>
  </si>
  <si>
    <t>EX_lipoate(e)</t>
  </si>
  <si>
    <t>EX_lys__L(e)</t>
  </si>
  <si>
    <t>EX_mal__L(e)</t>
  </si>
  <si>
    <t>EX_malt(e)</t>
  </si>
  <si>
    <t>EX_malthx(e)</t>
  </si>
  <si>
    <t>EX_maltpt(e)</t>
  </si>
  <si>
    <t>EX_malttr(e)</t>
  </si>
  <si>
    <t>EX_maltttr(e)</t>
  </si>
  <si>
    <t>EX_man(e)</t>
  </si>
  <si>
    <t>EX_manglyc(e)</t>
  </si>
  <si>
    <t>EX_melib(e)</t>
  </si>
  <si>
    <t>EX_melt(e)</t>
  </si>
  <si>
    <t>EX_meoh(e)</t>
  </si>
  <si>
    <t>EX_met__L(e)</t>
  </si>
  <si>
    <t>EX_mg2(e)</t>
  </si>
  <si>
    <t>EX_mn2(e)</t>
  </si>
  <si>
    <t>EX_mnl(e)</t>
  </si>
  <si>
    <t>EX_mobd(e)</t>
  </si>
  <si>
    <t>EX_n2o(e)</t>
  </si>
  <si>
    <t>EX_na1(e)</t>
  </si>
  <si>
    <t>EX_nac(e)</t>
  </si>
  <si>
    <t>EX_nh4(e)</t>
  </si>
  <si>
    <t>EX_ni2(e)</t>
  </si>
  <si>
    <t>EX_nmn(e)</t>
  </si>
  <si>
    <t>EX_no(e)</t>
  </si>
  <si>
    <t>EX_no2(e)</t>
  </si>
  <si>
    <t>EX_no3(e)</t>
  </si>
  <si>
    <t>EX_o2(e)</t>
  </si>
  <si>
    <t>EX_ocdca(e)</t>
  </si>
  <si>
    <t>EX_octa(e)</t>
  </si>
  <si>
    <t>EX_orn(e)</t>
  </si>
  <si>
    <t>EX_orot(e)</t>
  </si>
  <si>
    <t>EX_oxa(e)</t>
  </si>
  <si>
    <t>EX_pac(e)</t>
  </si>
  <si>
    <t>EX_pacald(e)</t>
  </si>
  <si>
    <t>EX_peamn(e)</t>
  </si>
  <si>
    <t>EX_phe__L(e)</t>
  </si>
  <si>
    <t>EX_pi(e)</t>
  </si>
  <si>
    <t>EX_pnto__R(e)</t>
  </si>
  <si>
    <t>EX_ppa(e)</t>
  </si>
  <si>
    <t>EX_pro__L(e)</t>
  </si>
  <si>
    <t>EX_ptrc(e)</t>
  </si>
  <si>
    <t>EX_pydam(e)</t>
  </si>
  <si>
    <t>EX_pydx(e)</t>
  </si>
  <si>
    <t>EX_pydxn(e)</t>
  </si>
  <si>
    <t>EX_pyr(e)</t>
  </si>
  <si>
    <t>EX_raffin(e)</t>
  </si>
  <si>
    <t>EX_rib__D(e)</t>
  </si>
  <si>
    <t>EX_rmn(e)</t>
  </si>
  <si>
    <t>EX_sbt__D(e)</t>
  </si>
  <si>
    <t>EX_ser__D(e)</t>
  </si>
  <si>
    <t>EX_ser__L(e)</t>
  </si>
  <si>
    <t>EX_skm(e)</t>
  </si>
  <si>
    <t>EX_so4(e)</t>
  </si>
  <si>
    <t>EX_spmd(e)</t>
  </si>
  <si>
    <t>EX_succ(e)</t>
  </si>
  <si>
    <t>EX_sucr(e)</t>
  </si>
  <si>
    <t>EX_thr__L(e)</t>
  </si>
  <si>
    <t>EX_thym(e)</t>
  </si>
  <si>
    <t>EX_thymd(e)</t>
  </si>
  <si>
    <t>EX_tre(e)</t>
  </si>
  <si>
    <t>EX_trp__L(e)</t>
  </si>
  <si>
    <t>EX_tsul(e)</t>
  </si>
  <si>
    <t>EX_ttdca(e)</t>
  </si>
  <si>
    <t>EX_tyr__L(e)</t>
  </si>
  <si>
    <t>EX_ump(e)</t>
  </si>
  <si>
    <t>EX_ura(e)</t>
  </si>
  <si>
    <t>EX_urea(e)</t>
  </si>
  <si>
    <t>EX_uri(e)</t>
  </si>
  <si>
    <t>EX_val__L(e)</t>
  </si>
  <si>
    <t>EX_vanlt(e)</t>
  </si>
  <si>
    <t>EX_xan(e)</t>
  </si>
  <si>
    <t>EX_xmp(e)</t>
  </si>
  <si>
    <t>EX_xtsn(e)</t>
  </si>
  <si>
    <t>EX_xyl__D(e)</t>
  </si>
  <si>
    <t>EX_xylt(e)</t>
  </si>
  <si>
    <t>EX_zn2(e)</t>
  </si>
  <si>
    <t>Mcgr1-maxFVA (50% biomass)</t>
  </si>
  <si>
    <t>Mcgr2-maxFVA (50% biomass)</t>
  </si>
  <si>
    <t>cgr1 - max product *cmol/cmol-glucose</t>
  </si>
  <si>
    <t>cgr2 - max product *cmol/cmol-glucose</t>
  </si>
  <si>
    <t>Product Id</t>
  </si>
  <si>
    <r>
      <rPr>
        <b/>
        <sz val="11"/>
        <color theme="1"/>
        <rFont val="Calibri"/>
        <family val="2"/>
        <scheme val="minor"/>
      </rPr>
      <t xml:space="preserve">Supplementary Table 1. </t>
    </r>
    <r>
      <rPr>
        <sz val="11"/>
        <color theme="1"/>
        <rFont val="Calibri"/>
        <family val="2"/>
        <scheme val="minor"/>
      </rPr>
      <t xml:space="preserve">Biomass composition of CGR1 and CGR2 metabolic models. </t>
    </r>
  </si>
  <si>
    <t>Title</t>
  </si>
  <si>
    <t>Authors</t>
  </si>
  <si>
    <t>Supplementary Information</t>
  </si>
  <si>
    <r>
      <t xml:space="preserve">Supplementary Table 2. </t>
    </r>
    <r>
      <rPr>
        <sz val="11"/>
        <color theme="1"/>
        <rFont val="Calibri"/>
        <family val="2"/>
        <scheme val="minor"/>
      </rPr>
      <t xml:space="preserve">Biomass Molecular Components details. </t>
    </r>
  </si>
  <si>
    <r>
      <t xml:space="preserve">Value from GEM for </t>
    </r>
    <r>
      <rPr>
        <i/>
        <sz val="11"/>
        <color theme="1"/>
        <rFont val="Calibri"/>
        <family val="2"/>
        <scheme val="minor"/>
      </rPr>
      <t>S. coelicolor</t>
    </r>
    <r>
      <rPr>
        <sz val="11"/>
        <color theme="1"/>
        <rFont val="Calibri"/>
        <family val="2"/>
        <scheme val="minor"/>
      </rPr>
      <t>, created by Alam MT et al., 2010</t>
    </r>
  </si>
  <si>
    <r>
      <t xml:space="preserve">Added as biosynthetic pathway was identified for both </t>
    </r>
    <r>
      <rPr>
        <i/>
        <sz val="11"/>
        <color theme="1"/>
        <rFont val="Calibri"/>
        <family val="2"/>
        <scheme val="minor"/>
      </rPr>
      <t>Microbacterium</t>
    </r>
    <r>
      <rPr>
        <sz val="11"/>
        <color theme="1"/>
        <rFont val="Calibri"/>
        <family val="2"/>
        <scheme val="minor"/>
      </rPr>
      <t xml:space="preserve"> (Mcgr1 and Mcgr2)</t>
    </r>
  </si>
  <si>
    <r>
      <t xml:space="preserve">Added as a representative menaquinol (Full pathway present in both </t>
    </r>
    <r>
      <rPr>
        <i/>
        <sz val="11"/>
        <color theme="1"/>
        <rFont val="Calibri"/>
        <family val="2"/>
        <scheme val="minor"/>
      </rPr>
      <t>Microbacterium,</t>
    </r>
    <r>
      <rPr>
        <sz val="11"/>
        <color theme="1"/>
        <rFont val="Calibri"/>
        <family val="2"/>
        <scheme val="minor"/>
      </rPr>
      <t xml:space="preserve"> Mcgr1 and Mcgr2). Use same value present in GEM for </t>
    </r>
    <r>
      <rPr>
        <i/>
        <sz val="11"/>
        <color theme="1"/>
        <rFont val="Calibri"/>
        <family val="2"/>
        <scheme val="minor"/>
      </rPr>
      <t>S. coelicolor</t>
    </r>
    <r>
      <rPr>
        <sz val="11"/>
        <color theme="1"/>
        <rFont val="Calibri"/>
        <family val="2"/>
        <scheme val="minor"/>
      </rPr>
      <t xml:space="preserve"> for menaquinol-9. Alam MT et al., 2010</t>
    </r>
  </si>
  <si>
    <r>
      <t xml:space="preserve">Added as a potential osmoprotectant and precursor for other molecules. Full pathway present in both </t>
    </r>
    <r>
      <rPr>
        <i/>
        <sz val="11"/>
        <color theme="1"/>
        <rFont val="Calibri"/>
        <family val="2"/>
        <scheme val="minor"/>
      </rPr>
      <t>Microbacterium</t>
    </r>
    <r>
      <rPr>
        <sz val="11"/>
        <color theme="1"/>
        <rFont val="Calibri"/>
        <family val="2"/>
        <scheme val="minor"/>
      </rPr>
      <t xml:space="preserve"> (Mcgr1 and Mcgr2).</t>
    </r>
  </si>
  <si>
    <r>
      <t xml:space="preserve">3.- GC component distribution corresponds to genome of </t>
    </r>
    <r>
      <rPr>
        <i/>
        <sz val="11"/>
        <color theme="1"/>
        <rFont val="Calibri"/>
        <family val="2"/>
        <scheme val="minor"/>
      </rPr>
      <t>Microbacterium sp. Cgr1</t>
    </r>
    <r>
      <rPr>
        <sz val="11"/>
        <color theme="1"/>
        <rFont val="Calibri"/>
        <family val="2"/>
        <scheme val="minor"/>
      </rPr>
      <t xml:space="preserve"> (value for </t>
    </r>
    <r>
      <rPr>
        <i/>
        <sz val="11"/>
        <color theme="1"/>
        <rFont val="Calibri"/>
        <family val="2"/>
        <scheme val="minor"/>
      </rPr>
      <t xml:space="preserve">Microbacterium sp. Cgr2 </t>
    </r>
    <r>
      <rPr>
        <sz val="11"/>
        <color theme="1"/>
        <rFont val="Calibri"/>
        <family val="2"/>
        <scheme val="minor"/>
      </rPr>
      <t>is very similar)</t>
    </r>
  </si>
  <si>
    <r>
      <t>Pelissier MC., Lesley SA., Kuhn P., Bourne Y. 2010. Structural Insights into the Catalytic Mechanism of Bacterial Guanosine-diphospho-</t>
    </r>
    <r>
      <rPr>
        <sz val="11"/>
        <color theme="1"/>
        <rFont val="Calibri"/>
        <family val="2"/>
        <scheme val="minor"/>
      </rPr>
      <t>D-mannose Pyrophosphorylase and Its Regulation by Divalent Ions. The Jornal of Biological Chemistry 285: 27468-27476</t>
    </r>
  </si>
  <si>
    <r>
      <rPr>
        <b/>
        <sz val="11"/>
        <color theme="1"/>
        <rFont val="Calibri"/>
        <family val="2"/>
        <scheme val="minor"/>
      </rPr>
      <t>Supplementary Table 3.</t>
    </r>
    <r>
      <rPr>
        <sz val="11"/>
        <color theme="1"/>
        <rFont val="Calibri"/>
        <family val="2"/>
        <scheme val="minor"/>
      </rPr>
      <t xml:space="preserve"> Metabolites connectivity difference between CGR1 and CGR2 models.</t>
    </r>
  </si>
  <si>
    <r>
      <t xml:space="preserve">Genome-scale metabolic models of </t>
    </r>
    <r>
      <rPr>
        <i/>
        <sz val="16"/>
        <color rgb="FF000000"/>
        <rFont val="Calibri"/>
        <family val="2"/>
        <scheme val="minor"/>
      </rPr>
      <t>Microbacterium</t>
    </r>
    <r>
      <rPr>
        <sz val="16"/>
        <color rgb="FF000000"/>
        <rFont val="Calibri"/>
        <family val="2"/>
        <scheme val="minor"/>
      </rPr>
      <t xml:space="preserve"> species isolated from a high altitude desert environment.</t>
    </r>
  </si>
  <si>
    <r>
      <t xml:space="preserve">Supplementary Table 1. </t>
    </r>
    <r>
      <rPr>
        <sz val="16"/>
        <color rgb="FF000000"/>
        <rFont val="Calibri"/>
        <family val="2"/>
        <scheme val="minor"/>
      </rPr>
      <t>Biomass composition of CGR1 and CGR2 in metabolic models.</t>
    </r>
  </si>
  <si>
    <r>
      <t>Supplementary Table 2</t>
    </r>
    <r>
      <rPr>
        <sz val="16"/>
        <color rgb="FF000000"/>
        <rFont val="Calibri"/>
        <family val="2"/>
        <scheme val="minor"/>
      </rPr>
      <t>. Details of components of molecular biomass.</t>
    </r>
  </si>
  <si>
    <r>
      <t xml:space="preserve">Supplementary Table 3. </t>
    </r>
    <r>
      <rPr>
        <sz val="16"/>
        <color theme="1"/>
        <rFont val="Calibri"/>
        <family val="2"/>
        <scheme val="minor"/>
      </rPr>
      <t>Difference in connectivity of metabolites between CGR1 and CGR2 models.</t>
    </r>
  </si>
  <si>
    <t>Dinka Mandakovic, Ángela Cintolesi, Jonathan Maldonado, Sebastián Mendoza, Méziane Aïte, Alexis Gaete, Francisco Saitua, Miguel Allende, Verónica Cambiazo, Anne Siegel, Alejandro Maass, Mauricio González and Mauricio Lator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0.000E+00"/>
    <numFmt numFmtId="165" formatCode="0.0000"/>
    <numFmt numFmtId="166" formatCode="0.000"/>
    <numFmt numFmtId="167" formatCode="0.000000"/>
    <numFmt numFmtId="168" formatCode="0.00000"/>
    <numFmt numFmtId="169" formatCode="0.0"/>
  </numFmts>
  <fonts count="4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0"/>
      <name val="Arial"/>
      <family val="2"/>
    </font>
    <font>
      <sz val="11"/>
      <color indexed="8"/>
      <name val="Calibri"/>
      <family val="2"/>
    </font>
    <font>
      <sz val="11"/>
      <color indexed="9"/>
      <name val="Calibri"/>
      <family val="2"/>
    </font>
    <font>
      <sz val="11"/>
      <color indexed="60"/>
      <name val="Calibri"/>
      <family val="2"/>
    </font>
    <font>
      <b/>
      <sz val="11"/>
      <color indexed="63"/>
      <name val="Calibri"/>
      <family val="2"/>
    </font>
    <font>
      <b/>
      <sz val="11"/>
      <color indexed="8"/>
      <name val="Calibri"/>
      <family val="2"/>
    </font>
    <font>
      <sz val="10"/>
      <color theme="1"/>
      <name val="Arial"/>
      <family val="2"/>
    </font>
    <font>
      <sz val="11"/>
      <color indexed="16"/>
      <name val="Calibri"/>
      <family val="2"/>
    </font>
    <font>
      <b/>
      <sz val="11"/>
      <color indexed="53"/>
      <name val="Calibri"/>
      <family val="2"/>
    </font>
    <font>
      <b/>
      <sz val="13"/>
      <color indexed="62"/>
      <name val="Calibri"/>
      <family val="2"/>
    </font>
    <font>
      <b/>
      <sz val="11"/>
      <color indexed="62"/>
      <name val="Calibri"/>
      <family val="2"/>
    </font>
    <font>
      <b/>
      <sz val="18"/>
      <color indexed="62"/>
      <name val="Cambria"/>
      <family val="2"/>
    </font>
    <font>
      <sz val="11"/>
      <color theme="1"/>
      <name val="Calibri"/>
      <family val="2"/>
      <charset val="129"/>
      <scheme val="minor"/>
    </font>
    <font>
      <sz val="11"/>
      <color theme="1"/>
      <name val="Calibri"/>
      <family val="3"/>
      <charset val="129"/>
      <scheme val="minor"/>
    </font>
    <font>
      <sz val="10"/>
      <name val="Verdana"/>
      <family val="2"/>
    </font>
    <font>
      <b/>
      <sz val="11"/>
      <color theme="0"/>
      <name val="Calibri"/>
      <family val="2"/>
      <charset val="129"/>
      <scheme val="minor"/>
    </font>
    <font>
      <i/>
      <sz val="11"/>
      <color theme="1"/>
      <name val="Calibri"/>
      <family val="2"/>
      <scheme val="minor"/>
    </font>
    <font>
      <b/>
      <sz val="10"/>
      <color theme="1"/>
      <name val="Arial"/>
      <family val="2"/>
    </font>
    <font>
      <sz val="16"/>
      <color theme="1"/>
      <name val="Calibri"/>
      <family val="2"/>
      <scheme val="minor"/>
    </font>
    <font>
      <b/>
      <sz val="16"/>
      <color rgb="FF000000"/>
      <name val="Calibri"/>
      <family val="2"/>
      <scheme val="minor"/>
    </font>
    <font>
      <sz val="16"/>
      <color rgb="FF000000"/>
      <name val="Calibri"/>
      <family val="2"/>
      <scheme val="minor"/>
    </font>
    <font>
      <i/>
      <sz val="16"/>
      <color rgb="FF000000"/>
      <name val="Calibri"/>
      <family val="2"/>
      <scheme val="minor"/>
    </font>
    <font>
      <b/>
      <sz val="16"/>
      <color theme="1"/>
      <name val="Calibri"/>
      <family val="2"/>
      <scheme val="minor"/>
    </font>
  </fonts>
  <fills count="6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indexed="45"/>
        <bgColor indexed="64"/>
      </patternFill>
    </fill>
    <fill>
      <patternFill patternType="solid">
        <fgColor indexed="47"/>
        <bgColor indexed="64"/>
      </patternFill>
    </fill>
    <fill>
      <patternFill patternType="solid">
        <fgColor indexed="44"/>
        <bgColor indexed="64"/>
      </patternFill>
    </fill>
    <fill>
      <patternFill patternType="solid">
        <fgColor indexed="42"/>
        <bgColor indexed="64"/>
      </patternFill>
    </fill>
    <fill>
      <patternFill patternType="solid">
        <fgColor indexed="43"/>
        <bgColor indexed="64"/>
      </patternFill>
    </fill>
    <fill>
      <patternFill patternType="solid">
        <fgColor indexed="22"/>
        <bgColor indexed="64"/>
      </patternFill>
    </fill>
    <fill>
      <patternFill patternType="solid">
        <fgColor indexed="41"/>
        <bgColor indexed="64"/>
      </patternFill>
    </fill>
    <fill>
      <patternFill patternType="solid">
        <fgColor indexed="54"/>
        <bgColor indexed="54"/>
      </patternFill>
    </fill>
    <fill>
      <patternFill patternType="solid">
        <fgColor indexed="31"/>
        <bgColor indexed="31"/>
      </patternFill>
    </fill>
    <fill>
      <patternFill patternType="solid">
        <fgColor indexed="44"/>
        <bgColor indexed="44"/>
      </patternFill>
    </fill>
    <fill>
      <patternFill patternType="solid">
        <fgColor indexed="25"/>
        <bgColor indexed="25"/>
      </patternFill>
    </fill>
    <fill>
      <patternFill patternType="solid">
        <fgColor indexed="26"/>
        <bgColor indexed="26"/>
      </patternFill>
    </fill>
    <fill>
      <patternFill patternType="solid">
        <fgColor indexed="22"/>
        <bgColor indexed="22"/>
      </patternFill>
    </fill>
    <fill>
      <patternFill patternType="solid">
        <fgColor indexed="55"/>
        <bgColor indexed="55"/>
      </patternFill>
    </fill>
    <fill>
      <patternFill patternType="solid">
        <fgColor indexed="42"/>
        <bgColor indexed="42"/>
      </patternFill>
    </fill>
    <fill>
      <patternFill patternType="solid">
        <fgColor indexed="49"/>
        <bgColor indexed="49"/>
      </patternFill>
    </fill>
    <fill>
      <patternFill patternType="solid">
        <fgColor indexed="27"/>
        <bgColor indexed="27"/>
      </patternFill>
    </fill>
    <fill>
      <patternFill patternType="solid">
        <fgColor indexed="52"/>
        <bgColor indexed="52"/>
      </patternFill>
    </fill>
    <fill>
      <patternFill patternType="solid">
        <fgColor indexed="47"/>
        <bgColor indexed="47"/>
      </patternFill>
    </fill>
    <fill>
      <patternFill patternType="solid">
        <fgColor indexed="45"/>
        <bgColor indexed="45"/>
      </patternFill>
    </fill>
    <fill>
      <patternFill patternType="solid">
        <fgColor indexed="9"/>
        <bgColor indexed="9"/>
      </patternFill>
    </fill>
    <fill>
      <patternFill patternType="lightUp">
        <fgColor indexed="9"/>
        <bgColor indexed="55"/>
      </patternFill>
    </fill>
    <fill>
      <patternFill patternType="lightUp">
        <fgColor indexed="9"/>
        <bgColor indexed="29"/>
      </patternFill>
    </fill>
    <fill>
      <patternFill patternType="lightUp">
        <fgColor indexed="9"/>
        <bgColor indexed="22"/>
      </patternFill>
    </fill>
    <fill>
      <patternFill patternType="solid">
        <fgColor indexed="43"/>
        <bgColor indexed="43"/>
      </patternFill>
    </fill>
    <fill>
      <patternFill patternType="solid">
        <fgColor rgb="FFFFFF00"/>
        <bgColor indexed="64"/>
      </patternFill>
    </fill>
    <fill>
      <patternFill patternType="solid">
        <fgColor rgb="FFCDFFCD"/>
        <bgColor indexed="64"/>
      </patternFill>
    </fill>
    <fill>
      <patternFill patternType="solid">
        <fgColor rgb="FF00B0F0"/>
        <bgColor indexed="64"/>
      </patternFill>
    </fill>
    <fill>
      <patternFill patternType="solid">
        <fgColor theme="9" tint="0.79998168889431442"/>
        <bgColor indexed="64"/>
      </patternFill>
    </fill>
    <fill>
      <patternFill patternType="solid">
        <fgColor rgb="FFFFC000"/>
        <bgColor indexed="64"/>
      </patternFill>
    </fill>
    <fill>
      <patternFill patternType="solid">
        <fgColor rgb="FFB8F5A5"/>
        <bgColor indexed="64"/>
      </patternFill>
    </fill>
    <fill>
      <patternFill patternType="solid">
        <fgColor theme="8" tint="0.79998168889431442"/>
        <bgColor indexed="64"/>
      </patternFill>
    </fill>
  </fills>
  <borders count="38">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23"/>
      </left>
      <right style="thin">
        <color indexed="23"/>
      </right>
      <top style="thin">
        <color indexed="23"/>
      </top>
      <bottom style="thin">
        <color indexed="23"/>
      </bottom>
      <diagonal/>
    </border>
    <border>
      <left/>
      <right/>
      <top/>
      <bottom style="thick">
        <color indexed="22"/>
      </bottom>
      <diagonal/>
    </border>
    <border>
      <left style="thin">
        <color indexed="63"/>
      </left>
      <right style="thin">
        <color indexed="63"/>
      </right>
      <top style="thin">
        <color indexed="63"/>
      </top>
      <bottom style="thin">
        <color indexed="63"/>
      </bottom>
      <diagonal/>
    </border>
    <border>
      <left style="thin">
        <color indexed="64"/>
      </left>
      <right style="thin">
        <color indexed="64"/>
      </right>
      <top style="thin">
        <color indexed="64"/>
      </top>
      <bottom style="thin">
        <color indexed="64"/>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diagonal/>
    </border>
    <border>
      <left style="medium">
        <color indexed="64"/>
      </left>
      <right/>
      <top style="medium">
        <color indexed="64"/>
      </top>
      <bottom/>
      <diagonal/>
    </border>
    <border>
      <left/>
      <right style="medium">
        <color indexed="64"/>
      </right>
      <top style="medium">
        <color indexed="64"/>
      </top>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bottom style="medium">
        <color indexed="44"/>
      </bottom>
      <diagonal/>
    </border>
    <border>
      <left/>
      <right/>
      <top style="thin">
        <color indexed="54"/>
      </top>
      <bottom style="double">
        <color indexed="5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438">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8" fillId="0" borderId="0"/>
    <xf numFmtId="0" fontId="19" fillId="41" borderId="0" applyNumberFormat="0" applyBorder="0" applyAlignment="0" applyProtection="0"/>
    <xf numFmtId="0" fontId="19" fillId="41" borderId="0" applyNumberFormat="0" applyBorder="0" applyAlignment="0" applyProtection="0"/>
    <xf numFmtId="0" fontId="20" fillId="42" borderId="0" applyNumberFormat="0" applyBorder="0" applyAlignment="0" applyProtection="0"/>
    <xf numFmtId="0" fontId="19" fillId="44" borderId="0" applyNumberFormat="0" applyBorder="0" applyAlignment="0" applyProtection="0"/>
    <xf numFmtId="0" fontId="19" fillId="45" borderId="0" applyNumberFormat="0" applyBorder="0" applyAlignment="0" applyProtection="0"/>
    <xf numFmtId="0" fontId="20" fillId="46" borderId="0" applyNumberFormat="0" applyBorder="0" applyAlignment="0" applyProtection="0"/>
    <xf numFmtId="0" fontId="19" fillId="44" borderId="0" applyNumberFormat="0" applyBorder="0" applyAlignment="0" applyProtection="0"/>
    <xf numFmtId="0" fontId="19" fillId="47" borderId="0" applyNumberFormat="0" applyBorder="0" applyAlignment="0" applyProtection="0"/>
    <xf numFmtId="0" fontId="20" fillId="45" borderId="0" applyNumberFormat="0" applyBorder="0" applyAlignment="0" applyProtection="0"/>
    <xf numFmtId="0" fontId="19" fillId="41" borderId="0" applyNumberFormat="0" applyBorder="0" applyAlignment="0" applyProtection="0"/>
    <xf numFmtId="0" fontId="19" fillId="45" borderId="0" applyNumberFormat="0" applyBorder="0" applyAlignment="0" applyProtection="0"/>
    <xf numFmtId="0" fontId="20" fillId="45" borderId="0" applyNumberFormat="0" applyBorder="0" applyAlignment="0" applyProtection="0"/>
    <xf numFmtId="0" fontId="19" fillId="49" borderId="0" applyNumberFormat="0" applyBorder="0" applyAlignment="0" applyProtection="0"/>
    <xf numFmtId="0" fontId="19" fillId="41" borderId="0" applyNumberFormat="0" applyBorder="0" applyAlignment="0" applyProtection="0"/>
    <xf numFmtId="0" fontId="20" fillId="42" borderId="0" applyNumberFormat="0" applyBorder="0" applyAlignment="0" applyProtection="0"/>
    <xf numFmtId="0" fontId="19" fillId="44" borderId="0" applyNumberFormat="0" applyBorder="0" applyAlignment="0" applyProtection="0"/>
    <xf numFmtId="0" fontId="19" fillId="51" borderId="0" applyNumberFormat="0" applyBorder="0" applyAlignment="0" applyProtection="0"/>
    <xf numFmtId="0" fontId="20" fillId="51" borderId="0" applyNumberFormat="0" applyBorder="0" applyAlignment="0" applyProtection="0"/>
    <xf numFmtId="0" fontId="23" fillId="54" borderId="0" applyNumberFormat="0" applyBorder="0" applyAlignment="0" applyProtection="0"/>
    <xf numFmtId="0" fontId="23" fillId="55" borderId="0" applyNumberFormat="0" applyBorder="0" applyAlignment="0" applyProtection="0"/>
    <xf numFmtId="0" fontId="23" fillId="56" borderId="0" applyNumberFormat="0" applyBorder="0" applyAlignment="0" applyProtection="0"/>
    <xf numFmtId="0" fontId="21" fillId="57" borderId="0" applyNumberFormat="0" applyBorder="0" applyAlignment="0" applyProtection="0"/>
    <xf numFmtId="0" fontId="29" fillId="0" borderId="0" applyNumberFormat="0" applyFill="0" applyBorder="0" applyAlignment="0" applyProtection="0"/>
    <xf numFmtId="0" fontId="23" fillId="0" borderId="26" applyNumberFormat="0" applyFill="0" applyAlignment="0" applyProtection="0"/>
    <xf numFmtId="0" fontId="1" fillId="0" borderId="0"/>
    <xf numFmtId="0" fontId="18" fillId="0" borderId="0"/>
    <xf numFmtId="0" fontId="17" fillId="29" borderId="0" applyNumberFormat="0" applyBorder="0" applyAlignment="0" applyProtection="0"/>
    <xf numFmtId="0" fontId="17" fillId="21" borderId="0" applyNumberFormat="0" applyBorder="0" applyAlignment="0" applyProtection="0"/>
    <xf numFmtId="0" fontId="17" fillId="29"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9" borderId="0" applyNumberFormat="0" applyBorder="0" applyAlignment="0" applyProtection="0"/>
    <xf numFmtId="0" fontId="1" fillId="0" borderId="0"/>
    <xf numFmtId="0" fontId="4" fillId="0" borderId="2" applyNumberFormat="0" applyFill="0" applyAlignment="0" applyProtection="0"/>
    <xf numFmtId="0" fontId="5" fillId="0" borderId="3" applyNumberFormat="0" applyFill="0" applyAlignment="0" applyProtection="0"/>
    <xf numFmtId="0" fontId="7" fillId="3" borderId="0" applyNumberFormat="0" applyBorder="0" applyAlignment="0" applyProtection="0"/>
    <xf numFmtId="0" fontId="8" fillId="4" borderId="0" applyNumberFormat="0" applyBorder="0" applyAlignment="0" applyProtection="0"/>
    <xf numFmtId="0" fontId="10" fillId="6" borderId="5" applyNumberFormat="0" applyAlignment="0" applyProtection="0"/>
    <xf numFmtId="0" fontId="11" fillId="6" borderId="4" applyNumberFormat="0" applyAlignment="0" applyProtection="0"/>
    <xf numFmtId="0" fontId="1" fillId="8" borderId="8" applyNumberFormat="0" applyFont="0" applyAlignment="0" applyProtection="0"/>
    <xf numFmtId="0" fontId="16" fillId="0" borderId="9" applyNumberFormat="0" applyFill="0" applyAlignment="0" applyProtection="0"/>
    <xf numFmtId="0" fontId="17" fillId="9"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18" fillId="0" borderId="0"/>
    <xf numFmtId="0" fontId="21" fillId="57" borderId="0" applyNumberFormat="0" applyBorder="0" applyAlignment="0" applyProtection="0"/>
    <xf numFmtId="0" fontId="23" fillId="0" borderId="26" applyNumberFormat="0" applyFill="0" applyAlignment="0" applyProtection="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20" fillId="46"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46" borderId="0" applyNumberFormat="0" applyBorder="0" applyAlignment="0" applyProtection="0"/>
    <xf numFmtId="0" fontId="20" fillId="46"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3"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40" borderId="0" applyNumberFormat="0" applyBorder="0" applyAlignment="0" applyProtection="0"/>
    <xf numFmtId="0" fontId="20" fillId="43" borderId="0" applyNumberFormat="0" applyBorder="0" applyAlignment="0" applyProtection="0"/>
    <xf numFmtId="0" fontId="20" fillId="50"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40"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3"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6" borderId="0" applyNumberFormat="0" applyBorder="0" applyAlignment="0" applyProtection="0"/>
    <xf numFmtId="0" fontId="20" fillId="43"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3" borderId="0" applyNumberFormat="0" applyBorder="0" applyAlignment="0" applyProtection="0"/>
    <xf numFmtId="0" fontId="20" fillId="43"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5" fillId="52" borderId="0" applyNumberFormat="0" applyBorder="0" applyAlignment="0" applyProtection="0"/>
    <xf numFmtId="0" fontId="26" fillId="53" borderId="10" applyNumberFormat="0" applyAlignment="0" applyProtection="0"/>
    <xf numFmtId="0" fontId="27" fillId="0" borderId="11" applyNumberFormat="0" applyFill="0" applyAlignment="0" applyProtection="0"/>
    <xf numFmtId="0" fontId="28" fillId="0" borderId="25" applyNumberFormat="0" applyFill="0" applyAlignment="0" applyProtection="0"/>
    <xf numFmtId="0" fontId="22" fillId="53" borderId="12" applyNumberFormat="0" applyAlignment="0" applyProtection="0"/>
    <xf numFmtId="0" fontId="20" fillId="43" borderId="0" applyNumberFormat="0" applyBorder="0" applyAlignment="0" applyProtection="0"/>
    <xf numFmtId="0" fontId="20" fillId="43" borderId="0" applyNumberFormat="0" applyBorder="0" applyAlignment="0" applyProtection="0"/>
    <xf numFmtId="0" fontId="20" fillId="40" borderId="0" applyNumberFormat="0" applyBorder="0" applyAlignment="0" applyProtection="0"/>
    <xf numFmtId="0" fontId="18" fillId="0" borderId="0"/>
    <xf numFmtId="0" fontId="18" fillId="0" borderId="0"/>
    <xf numFmtId="0" fontId="20" fillId="43" borderId="0" applyNumberFormat="0" applyBorder="0" applyAlignment="0" applyProtection="0"/>
    <xf numFmtId="0" fontId="20" fillId="43" borderId="0" applyNumberFormat="0" applyBorder="0" applyAlignment="0" applyProtection="0"/>
    <xf numFmtId="0" fontId="18" fillId="0" borderId="0"/>
    <xf numFmtId="0" fontId="18" fillId="0" borderId="0"/>
    <xf numFmtId="0" fontId="18" fillId="0" borderId="0"/>
    <xf numFmtId="0" fontId="18" fillId="0" borderId="0"/>
    <xf numFmtId="0" fontId="4" fillId="0" borderId="2" applyNumberFormat="0" applyFill="0" applyAlignment="0" applyProtection="0"/>
    <xf numFmtId="0" fontId="5" fillId="0" borderId="3" applyNumberFormat="0" applyFill="0" applyAlignment="0" applyProtection="0"/>
    <xf numFmtId="0" fontId="7" fillId="3" borderId="0" applyNumberFormat="0" applyBorder="0" applyAlignment="0" applyProtection="0"/>
    <xf numFmtId="0" fontId="10" fillId="6" borderId="5" applyNumberFormat="0" applyAlignment="0" applyProtection="0"/>
    <xf numFmtId="0" fontId="11" fillId="6" borderId="4" applyNumberFormat="0" applyAlignment="0" applyProtection="0"/>
    <xf numFmtId="0" fontId="17" fillId="9"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20" fillId="46" borderId="0" applyNumberFormat="0" applyBorder="0" applyAlignment="0" applyProtection="0"/>
    <xf numFmtId="0" fontId="20" fillId="43" borderId="0" applyNumberFormat="0" applyBorder="0" applyAlignment="0" applyProtection="0"/>
    <xf numFmtId="0" fontId="20" fillId="43" borderId="0" applyNumberFormat="0" applyBorder="0" applyAlignment="0" applyProtection="0"/>
    <xf numFmtId="0" fontId="20" fillId="40" borderId="0" applyNumberFormat="0" applyBorder="0" applyAlignment="0" applyProtection="0"/>
    <xf numFmtId="0" fontId="20" fillId="46" borderId="0" applyNumberFormat="0" applyBorder="0" applyAlignment="0" applyProtection="0"/>
    <xf numFmtId="0" fontId="20" fillId="43"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46"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3" borderId="0" applyNumberFormat="0" applyBorder="0" applyAlignment="0" applyProtection="0"/>
    <xf numFmtId="0" fontId="20" fillId="46" borderId="0" applyNumberFormat="0" applyBorder="0" applyAlignment="0" applyProtection="0"/>
    <xf numFmtId="0" fontId="20" fillId="48" borderId="0" applyNumberFormat="0" applyBorder="0" applyAlignment="0" applyProtection="0"/>
    <xf numFmtId="0" fontId="20" fillId="40" borderId="0" applyNumberFormat="0" applyBorder="0" applyAlignment="0" applyProtection="0"/>
    <xf numFmtId="0" fontId="20" fillId="43"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50" borderId="0" applyNumberFormat="0" applyBorder="0" applyAlignment="0" applyProtection="0"/>
    <xf numFmtId="0" fontId="20" fillId="48"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3"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50"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3" borderId="0" applyNumberFormat="0" applyBorder="0" applyAlignment="0" applyProtection="0"/>
    <xf numFmtId="0" fontId="20" fillId="46" borderId="0" applyNumberFormat="0" applyBorder="0" applyAlignment="0" applyProtection="0"/>
    <xf numFmtId="0" fontId="20" fillId="43"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6" borderId="0" applyNumberFormat="0" applyBorder="0" applyAlignment="0" applyProtection="0"/>
    <xf numFmtId="0" fontId="20" fillId="43" borderId="0" applyNumberFormat="0" applyBorder="0" applyAlignment="0" applyProtection="0"/>
    <xf numFmtId="0" fontId="20" fillId="40"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50" borderId="0" applyNumberFormat="0" applyBorder="0" applyAlignment="0" applyProtection="0"/>
    <xf numFmtId="0" fontId="20" fillId="50" borderId="0" applyNumberFormat="0" applyBorder="0" applyAlignment="0" applyProtection="0"/>
    <xf numFmtId="0" fontId="20" fillId="48" borderId="0" applyNumberFormat="0" applyBorder="0" applyAlignment="0" applyProtection="0"/>
    <xf numFmtId="0" fontId="20" fillId="48" borderId="0" applyNumberFormat="0" applyBorder="0" applyAlignment="0" applyProtection="0"/>
    <xf numFmtId="0" fontId="20" fillId="48"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43" borderId="0" applyNumberFormat="0" applyBorder="0" applyAlignment="0" applyProtection="0"/>
    <xf numFmtId="0" fontId="20" fillId="43" borderId="0" applyNumberFormat="0" applyBorder="0" applyAlignment="0" applyProtection="0"/>
    <xf numFmtId="0" fontId="20" fillId="46" borderId="0" applyNumberFormat="0" applyBorder="0" applyAlignment="0" applyProtection="0"/>
    <xf numFmtId="0" fontId="20" fillId="43"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9" fontId="1" fillId="0" borderId="0" applyFont="0" applyFill="0" applyBorder="0" applyAlignment="0" applyProtection="0"/>
    <xf numFmtId="0" fontId="20" fillId="43" borderId="0" applyNumberFormat="0" applyBorder="0" applyAlignment="0" applyProtection="0"/>
    <xf numFmtId="0" fontId="20" fillId="40" borderId="0" applyNumberFormat="0" applyBorder="0" applyAlignment="0" applyProtection="0"/>
    <xf numFmtId="0" fontId="20" fillId="43" borderId="0" applyNumberFormat="0" applyBorder="0" applyAlignment="0" applyProtection="0"/>
    <xf numFmtId="0" fontId="20" fillId="46" borderId="0" applyNumberFormat="0" applyBorder="0" applyAlignment="0" applyProtection="0"/>
    <xf numFmtId="0" fontId="20" fillId="40" borderId="0" applyNumberFormat="0" applyBorder="0" applyAlignment="0" applyProtection="0"/>
    <xf numFmtId="0" fontId="20" fillId="50" borderId="0" applyNumberFormat="0" applyBorder="0" applyAlignment="0" applyProtection="0"/>
    <xf numFmtId="0" fontId="20" fillId="48" borderId="0" applyNumberFormat="0" applyBorder="0" applyAlignment="0" applyProtection="0"/>
    <xf numFmtId="0" fontId="20" fillId="48" borderId="0" applyNumberFormat="0" applyBorder="0" applyAlignment="0" applyProtection="0"/>
    <xf numFmtId="0" fontId="20" fillId="50" borderId="0" applyNumberFormat="0" applyBorder="0" applyAlignment="0" applyProtection="0"/>
    <xf numFmtId="0" fontId="20" fillId="40" borderId="0" applyNumberFormat="0" applyBorder="0" applyAlignment="0" applyProtection="0"/>
    <xf numFmtId="0" fontId="20" fillId="40" borderId="0" applyNumberFormat="0" applyBorder="0" applyAlignment="0" applyProtection="0"/>
    <xf numFmtId="0" fontId="20" fillId="46" borderId="0" applyNumberFormat="0" applyBorder="0" applyAlignment="0" applyProtection="0"/>
    <xf numFmtId="0" fontId="17" fillId="29" borderId="0" applyNumberFormat="0" applyBorder="0" applyAlignment="0" applyProtection="0"/>
    <xf numFmtId="0" fontId="17" fillId="9" borderId="0" applyNumberFormat="0" applyBorder="0" applyAlignment="0" applyProtection="0"/>
    <xf numFmtId="0" fontId="17" fillId="29" borderId="0" applyNumberFormat="0" applyBorder="0" applyAlignment="0" applyProtection="0"/>
    <xf numFmtId="0" fontId="17" fillId="17" borderId="0" applyNumberFormat="0" applyBorder="0" applyAlignment="0" applyProtection="0"/>
    <xf numFmtId="0" fontId="17" fillId="9"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9" borderId="0" applyNumberFormat="0" applyBorder="0" applyAlignment="0" applyProtection="0"/>
    <xf numFmtId="0" fontId="17" fillId="17" borderId="0" applyNumberFormat="0" applyBorder="0" applyAlignment="0" applyProtection="0"/>
    <xf numFmtId="0" fontId="17" fillId="25" borderId="0" applyNumberFormat="0" applyBorder="0" applyAlignment="0" applyProtection="0"/>
    <xf numFmtId="0" fontId="17" fillId="13"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25" borderId="0" applyNumberFormat="0" applyBorder="0" applyAlignment="0" applyProtection="0"/>
    <xf numFmtId="0" fontId="17" fillId="17"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13" borderId="0" applyNumberFormat="0" applyBorder="0" applyAlignment="0" applyProtection="0"/>
    <xf numFmtId="0" fontId="17" fillId="9" borderId="0" applyNumberFormat="0" applyBorder="0" applyAlignment="0" applyProtection="0"/>
    <xf numFmtId="0" fontId="17" fillId="17" borderId="0" applyNumberFormat="0" applyBorder="0" applyAlignment="0" applyProtection="0"/>
    <xf numFmtId="0" fontId="17" fillId="29" borderId="0" applyNumberFormat="0" applyBorder="0" applyAlignment="0" applyProtection="0"/>
    <xf numFmtId="0" fontId="17" fillId="13"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17" fillId="13" borderId="0" applyNumberFormat="0" applyBorder="0" applyAlignment="0" applyProtection="0"/>
    <xf numFmtId="0" fontId="17" fillId="25" borderId="0" applyNumberFormat="0" applyBorder="0" applyAlignment="0" applyProtection="0"/>
    <xf numFmtId="0" fontId="17" fillId="17" borderId="0" applyNumberFormat="0" applyBorder="0" applyAlignment="0" applyProtection="0"/>
    <xf numFmtId="0" fontId="17" fillId="25" borderId="0" applyNumberFormat="0" applyBorder="0" applyAlignment="0" applyProtection="0"/>
    <xf numFmtId="0" fontId="17" fillId="17"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13" borderId="0" applyNumberFormat="0" applyBorder="0" applyAlignment="0" applyProtection="0"/>
    <xf numFmtId="0" fontId="17" fillId="21" borderId="0" applyNumberFormat="0" applyBorder="0" applyAlignment="0" applyProtection="0"/>
    <xf numFmtId="0" fontId="17" fillId="17" borderId="0" applyNumberFormat="0" applyBorder="0" applyAlignment="0" applyProtection="0"/>
    <xf numFmtId="0" fontId="17" fillId="17" borderId="0" applyNumberFormat="0" applyBorder="0" applyAlignment="0" applyProtection="0"/>
    <xf numFmtId="0" fontId="17" fillId="13" borderId="0" applyNumberFormat="0" applyBorder="0" applyAlignment="0" applyProtection="0"/>
    <xf numFmtId="0" fontId="17" fillId="21" borderId="0" applyNumberFormat="0" applyBorder="0" applyAlignment="0" applyProtection="0"/>
    <xf numFmtId="0" fontId="17" fillId="9" borderId="0" applyNumberFormat="0" applyBorder="0" applyAlignment="0" applyProtection="0"/>
    <xf numFmtId="0" fontId="17" fillId="17"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5" borderId="0" applyNumberFormat="0" applyBorder="0" applyAlignment="0" applyProtection="0"/>
    <xf numFmtId="0" fontId="1" fillId="0" borderId="0"/>
    <xf numFmtId="0" fontId="17" fillId="13" borderId="0" applyNumberFormat="0" applyBorder="0" applyAlignment="0" applyProtection="0"/>
    <xf numFmtId="0" fontId="17" fillId="25" borderId="0" applyNumberFormat="0" applyBorder="0" applyAlignment="0" applyProtection="0"/>
    <xf numFmtId="0" fontId="17" fillId="21" borderId="0" applyNumberFormat="0" applyBorder="0" applyAlignment="0" applyProtection="0"/>
    <xf numFmtId="0" fontId="17" fillId="29"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17" fillId="13" borderId="0" applyNumberFormat="0" applyBorder="0" applyAlignment="0" applyProtection="0"/>
    <xf numFmtId="0" fontId="17" fillId="9" borderId="0" applyNumberFormat="0" applyBorder="0" applyAlignment="0" applyProtection="0"/>
    <xf numFmtId="0" fontId="17" fillId="2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13" borderId="0" applyNumberFormat="0" applyBorder="0" applyAlignment="0" applyProtection="0"/>
    <xf numFmtId="0" fontId="17" fillId="25" borderId="0" applyNumberFormat="0" applyBorder="0" applyAlignment="0" applyProtection="0"/>
    <xf numFmtId="0" fontId="17" fillId="21" borderId="0" applyNumberFormat="0" applyBorder="0" applyAlignment="0" applyProtection="0"/>
    <xf numFmtId="0" fontId="17" fillId="9" borderId="0" applyNumberFormat="0" applyBorder="0" applyAlignment="0" applyProtection="0"/>
    <xf numFmtId="0" fontId="17" fillId="25" borderId="0" applyNumberFormat="0" applyBorder="0" applyAlignment="0" applyProtection="0"/>
    <xf numFmtId="0" fontId="17" fillId="9"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9" borderId="0" applyNumberFormat="0" applyBorder="0" applyAlignment="0" applyProtection="0"/>
    <xf numFmtId="0" fontId="17" fillId="17" borderId="0" applyNumberFormat="0" applyBorder="0" applyAlignment="0" applyProtection="0"/>
    <xf numFmtId="0" fontId="17" fillId="13" borderId="0" applyNumberFormat="0" applyBorder="0" applyAlignment="0" applyProtection="0"/>
    <xf numFmtId="0" fontId="17" fillId="29"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17" borderId="0" applyNumberFormat="0" applyBorder="0" applyAlignment="0" applyProtection="0"/>
    <xf numFmtId="0" fontId="17" fillId="13" borderId="0" applyNumberFormat="0" applyBorder="0" applyAlignment="0" applyProtection="0"/>
    <xf numFmtId="0" fontId="17" fillId="13"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21"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17" fillId="9" borderId="0" applyNumberFormat="0" applyBorder="0" applyAlignment="0" applyProtection="0"/>
    <xf numFmtId="0" fontId="30" fillId="0" borderId="0">
      <alignment vertical="center"/>
    </xf>
    <xf numFmtId="0" fontId="19" fillId="0" borderId="0"/>
    <xf numFmtId="0" fontId="1" fillId="0" borderId="0"/>
    <xf numFmtId="0" fontId="31" fillId="0" borderId="0"/>
    <xf numFmtId="0" fontId="1" fillId="0" borderId="0"/>
    <xf numFmtId="0" fontId="32" fillId="0" borderId="0"/>
    <xf numFmtId="0" fontId="1" fillId="0" borderId="0"/>
    <xf numFmtId="0" fontId="18" fillId="0" borderId="0"/>
    <xf numFmtId="0" fontId="30" fillId="18" borderId="0" applyNumberFormat="0" applyBorder="0" applyAlignment="0" applyProtection="0">
      <alignment vertical="center"/>
    </xf>
    <xf numFmtId="0" fontId="33" fillId="7" borderId="7" applyNumberFormat="0" applyAlignment="0" applyProtection="0">
      <alignment vertical="center"/>
    </xf>
    <xf numFmtId="0" fontId="18" fillId="0" borderId="0"/>
    <xf numFmtId="0" fontId="17" fillId="25" borderId="0" applyNumberFormat="0" applyBorder="0" applyAlignment="0" applyProtection="0"/>
    <xf numFmtId="0" fontId="17" fillId="21" borderId="0" applyNumberFormat="0" applyBorder="0" applyAlignment="0" applyProtection="0"/>
    <xf numFmtId="0" fontId="17" fillId="9" borderId="0" applyNumberFormat="0" applyBorder="0" applyAlignment="0" applyProtection="0"/>
    <xf numFmtId="0" fontId="1" fillId="0" borderId="0"/>
    <xf numFmtId="0" fontId="18" fillId="0" borderId="0"/>
    <xf numFmtId="0" fontId="17" fillId="17"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9"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0" borderId="0"/>
    <xf numFmtId="0" fontId="1" fillId="8" borderId="8" applyNumberFormat="0" applyFont="0" applyAlignment="0" applyProtection="0"/>
    <xf numFmtId="0" fontId="18" fillId="0" borderId="0"/>
    <xf numFmtId="0" fontId="1"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0" fontId="18" fillId="0" borderId="0"/>
    <xf numFmtId="9" fontId="1" fillId="0" borderId="0" applyFont="0" applyFill="0" applyBorder="0" applyAlignment="0" applyProtection="0"/>
    <xf numFmtId="0" fontId="1" fillId="0" borderId="0"/>
    <xf numFmtId="0" fontId="17" fillId="13" borderId="0" applyNumberFormat="0" applyBorder="0" applyAlignment="0" applyProtection="0"/>
    <xf numFmtId="0" fontId="1" fillId="8" borderId="8" applyNumberFormat="0" applyFont="0" applyAlignment="0" applyProtection="0"/>
    <xf numFmtId="0" fontId="17" fillId="9"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17" fillId="9" borderId="0" applyNumberFormat="0" applyBorder="0" applyAlignment="0" applyProtection="0"/>
    <xf numFmtId="0" fontId="17" fillId="13" borderId="0" applyNumberFormat="0" applyBorder="0" applyAlignment="0" applyProtection="0"/>
    <xf numFmtId="0" fontId="17" fillId="17" borderId="0" applyNumberFormat="0" applyBorder="0" applyAlignment="0" applyProtection="0"/>
    <xf numFmtId="0" fontId="17" fillId="21" borderId="0" applyNumberFormat="0" applyBorder="0" applyAlignment="0" applyProtection="0"/>
    <xf numFmtId="0" fontId="17" fillId="25" borderId="0" applyNumberFormat="0" applyBorder="0" applyAlignment="0" applyProtection="0"/>
    <xf numFmtId="0" fontId="17" fillId="29" borderId="0" applyNumberFormat="0" applyBorder="0" applyAlignment="0" applyProtection="0"/>
    <xf numFmtId="0" fontId="17" fillId="29" borderId="0" applyNumberFormat="0" applyBorder="0" applyAlignment="0" applyProtection="0"/>
    <xf numFmtId="0" fontId="17" fillId="25" borderId="0" applyNumberFormat="0" applyBorder="0" applyAlignment="0" applyProtection="0"/>
    <xf numFmtId="0" fontId="17" fillId="21" borderId="0" applyNumberFormat="0" applyBorder="0" applyAlignment="0" applyProtection="0"/>
    <xf numFmtId="0" fontId="17" fillId="17" borderId="0" applyNumberFormat="0" applyBorder="0" applyAlignment="0" applyProtection="0"/>
    <xf numFmtId="0" fontId="17" fillId="13" borderId="0" applyNumberFormat="0" applyBorder="0" applyAlignment="0" applyProtection="0"/>
    <xf numFmtId="0" fontId="17" fillId="9" borderId="0" applyNumberFormat="0" applyBorder="0" applyAlignment="0" applyProtection="0"/>
  </cellStyleXfs>
  <cellXfs count="253">
    <xf numFmtId="0" fontId="0" fillId="0" borderId="0" xfId="0"/>
    <xf numFmtId="0" fontId="0" fillId="0" borderId="0" xfId="0"/>
    <xf numFmtId="0" fontId="0" fillId="0" borderId="0" xfId="0" applyBorder="1"/>
    <xf numFmtId="0" fontId="0" fillId="0" borderId="0" xfId="0" applyAlignment="1">
      <alignment horizontal="center"/>
    </xf>
    <xf numFmtId="0" fontId="0" fillId="0" borderId="0" xfId="0" applyBorder="1" applyAlignment="1">
      <alignment horizontal="center"/>
    </xf>
    <xf numFmtId="0" fontId="16" fillId="0" borderId="36" xfId="0" applyFont="1" applyFill="1" applyBorder="1" applyAlignment="1">
      <alignment horizontal="center" wrapText="1"/>
    </xf>
    <xf numFmtId="0" fontId="16" fillId="0" borderId="0" xfId="0" applyFont="1" applyFill="1" applyAlignment="1">
      <alignment horizontal="center" wrapText="1"/>
    </xf>
    <xf numFmtId="0" fontId="16" fillId="0" borderId="0" xfId="0" applyFont="1" applyAlignment="1">
      <alignment horizontal="center" wrapText="1"/>
    </xf>
    <xf numFmtId="0" fontId="0" fillId="0" borderId="0" xfId="0" applyFill="1" applyAlignment="1">
      <alignment wrapText="1"/>
    </xf>
    <xf numFmtId="0" fontId="0" fillId="0" borderId="0" xfId="0" applyFill="1" applyAlignment="1">
      <alignment horizontal="center" wrapText="1"/>
    </xf>
    <xf numFmtId="2" fontId="0" fillId="0" borderId="0" xfId="0" applyNumberFormat="1" applyFill="1" applyAlignment="1">
      <alignment horizontal="center" wrapText="1"/>
    </xf>
    <xf numFmtId="2" fontId="0" fillId="0" borderId="0" xfId="0" applyNumberFormat="1" applyFill="1" applyAlignment="1">
      <alignment wrapText="1"/>
    </xf>
    <xf numFmtId="0" fontId="0" fillId="0" borderId="0" xfId="0" applyAlignment="1">
      <alignment wrapText="1"/>
    </xf>
    <xf numFmtId="0" fontId="0" fillId="0" borderId="0" xfId="0" applyFill="1" applyBorder="1" applyAlignment="1">
      <alignment wrapText="1"/>
    </xf>
    <xf numFmtId="0" fontId="0" fillId="0" borderId="0" xfId="0" applyFill="1" applyBorder="1" applyAlignment="1">
      <alignment horizontal="center" wrapText="1"/>
    </xf>
    <xf numFmtId="2" fontId="0" fillId="0" borderId="0" xfId="0" applyNumberFormat="1" applyFill="1" applyBorder="1" applyAlignment="1">
      <alignment horizontal="center" wrapText="1"/>
    </xf>
    <xf numFmtId="2" fontId="0" fillId="0" borderId="0" xfId="0" applyNumberFormat="1" applyFill="1" applyBorder="1" applyAlignment="1">
      <alignment wrapText="1"/>
    </xf>
    <xf numFmtId="0" fontId="0" fillId="0" borderId="36" xfId="0" applyFill="1" applyBorder="1" applyAlignment="1">
      <alignment vertical="top" wrapText="1"/>
    </xf>
    <xf numFmtId="0" fontId="0" fillId="0" borderId="36" xfId="0" applyFill="1" applyBorder="1" applyAlignment="1">
      <alignment horizontal="center" vertical="top" wrapText="1"/>
    </xf>
    <xf numFmtId="2" fontId="0" fillId="0" borderId="36" xfId="0" applyNumberFormat="1" applyFill="1" applyBorder="1" applyAlignment="1">
      <alignment horizontal="center" vertical="top" wrapText="1"/>
    </xf>
    <xf numFmtId="2" fontId="0" fillId="0" borderId="0" xfId="0" applyNumberFormat="1" applyFill="1" applyBorder="1" applyAlignment="1">
      <alignment vertical="top" wrapText="1"/>
    </xf>
    <xf numFmtId="2" fontId="0" fillId="0" borderId="0" xfId="0" applyNumberFormat="1" applyFill="1" applyAlignment="1">
      <alignment vertical="top" wrapText="1"/>
    </xf>
    <xf numFmtId="0" fontId="0" fillId="0" borderId="0" xfId="0" applyFill="1" applyAlignment="1">
      <alignment vertical="top" wrapText="1"/>
    </xf>
    <xf numFmtId="0" fontId="0" fillId="0" borderId="0" xfId="0" applyAlignment="1">
      <alignment vertical="top" wrapText="1"/>
    </xf>
    <xf numFmtId="0" fontId="16" fillId="0" borderId="0" xfId="0" applyFont="1" applyAlignment="1">
      <alignment wrapText="1"/>
    </xf>
    <xf numFmtId="166" fontId="24" fillId="36" borderId="0" xfId="41" applyNumberFormat="1" applyFont="1" applyFill="1" applyBorder="1" applyAlignment="1">
      <alignment wrapText="1"/>
    </xf>
    <xf numFmtId="0" fontId="24" fillId="0" borderId="23" xfId="367" applyFont="1" applyBorder="1" applyAlignment="1">
      <alignment vertical="center" wrapText="1"/>
    </xf>
    <xf numFmtId="0" fontId="24" fillId="0" borderId="23" xfId="367" applyFont="1" applyFill="1" applyBorder="1" applyAlignment="1">
      <alignment vertical="center" wrapText="1"/>
    </xf>
    <xf numFmtId="0" fontId="24" fillId="0" borderId="24" xfId="367" applyFont="1" applyBorder="1" applyAlignment="1">
      <alignment vertical="center" wrapText="1"/>
    </xf>
    <xf numFmtId="0" fontId="24" fillId="0" borderId="24" xfId="367" applyFont="1" applyFill="1" applyBorder="1" applyAlignment="1">
      <alignment vertical="center" wrapText="1"/>
    </xf>
    <xf numFmtId="166" fontId="24" fillId="64" borderId="0" xfId="41" applyNumberFormat="1" applyFont="1" applyFill="1" applyBorder="1" applyAlignment="1">
      <alignment wrapText="1"/>
    </xf>
    <xf numFmtId="166" fontId="24" fillId="61" borderId="0" xfId="41" applyNumberFormat="1" applyFont="1" applyFill="1" applyBorder="1" applyAlignment="1">
      <alignment wrapText="1"/>
    </xf>
    <xf numFmtId="166" fontId="24" fillId="60" borderId="0" xfId="41" applyNumberFormat="1" applyFont="1" applyFill="1" applyBorder="1" applyAlignment="1">
      <alignment wrapText="1"/>
    </xf>
    <xf numFmtId="0" fontId="24" fillId="0" borderId="0" xfId="41" applyFont="1" applyFill="1" applyAlignment="1">
      <alignment wrapText="1"/>
    </xf>
    <xf numFmtId="0" fontId="24" fillId="62" borderId="0" xfId="41" applyFont="1" applyFill="1" applyBorder="1" applyAlignment="1">
      <alignment wrapText="1"/>
    </xf>
    <xf numFmtId="0" fontId="16" fillId="0" borderId="0" xfId="0" applyFont="1" applyFill="1" applyBorder="1" applyAlignment="1">
      <alignment horizontal="left" wrapText="1"/>
    </xf>
    <xf numFmtId="0" fontId="16" fillId="0" borderId="0" xfId="0" applyFont="1" applyFill="1" applyAlignment="1">
      <alignment wrapText="1"/>
    </xf>
    <xf numFmtId="0" fontId="24" fillId="0" borderId="0" xfId="41" applyFont="1" applyFill="1" applyBorder="1" applyAlignment="1">
      <alignment wrapText="1"/>
    </xf>
    <xf numFmtId="0" fontId="16" fillId="0" borderId="0" xfId="0" applyFont="1" applyFill="1"/>
    <xf numFmtId="168" fontId="24" fillId="0" borderId="32" xfId="41" applyNumberFormat="1" applyFont="1" applyFill="1" applyBorder="1" applyAlignment="1">
      <alignment horizontal="center" wrapText="1"/>
    </xf>
    <xf numFmtId="168" fontId="24" fillId="0" borderId="34" xfId="41" applyNumberFormat="1" applyFont="1" applyFill="1" applyBorder="1" applyAlignment="1">
      <alignment horizontal="center" wrapText="1"/>
    </xf>
    <xf numFmtId="168" fontId="24" fillId="0" borderId="37" xfId="41" applyNumberFormat="1" applyFont="1" applyFill="1" applyBorder="1" applyAlignment="1">
      <alignment horizontal="center" wrapText="1"/>
    </xf>
    <xf numFmtId="166" fontId="24" fillId="0" borderId="34" xfId="41" applyNumberFormat="1" applyFont="1" applyFill="1" applyBorder="1" applyAlignment="1">
      <alignment horizontal="center" wrapText="1"/>
    </xf>
    <xf numFmtId="165" fontId="24" fillId="0" borderId="34" xfId="41" applyNumberFormat="1" applyFont="1" applyFill="1" applyBorder="1" applyAlignment="1">
      <alignment horizontal="center" wrapText="1"/>
    </xf>
    <xf numFmtId="167" fontId="24" fillId="0" borderId="34" xfId="41" applyNumberFormat="1" applyFont="1" applyFill="1" applyBorder="1" applyAlignment="1">
      <alignment horizontal="center" wrapText="1"/>
    </xf>
    <xf numFmtId="166" fontId="24" fillId="0" borderId="37" xfId="41" applyNumberFormat="1" applyFont="1" applyFill="1" applyBorder="1" applyAlignment="1">
      <alignment horizontal="center" wrapText="1"/>
    </xf>
    <xf numFmtId="169" fontId="24" fillId="0" borderId="32" xfId="41" applyNumberFormat="1" applyFont="1" applyFill="1" applyBorder="1" applyAlignment="1">
      <alignment horizontal="center" wrapText="1"/>
    </xf>
    <xf numFmtId="169" fontId="24" fillId="0" borderId="34" xfId="41" applyNumberFormat="1" applyFont="1" applyFill="1" applyBorder="1" applyAlignment="1">
      <alignment horizontal="center" wrapText="1"/>
    </xf>
    <xf numFmtId="0" fontId="0" fillId="0" borderId="0" xfId="0" applyFont="1" applyFill="1"/>
    <xf numFmtId="0" fontId="35" fillId="0" borderId="0" xfId="41" applyFont="1" applyFill="1"/>
    <xf numFmtId="0" fontId="24" fillId="0" borderId="0" xfId="41" applyFont="1"/>
    <xf numFmtId="0" fontId="24" fillId="58" borderId="0" xfId="41" applyFont="1" applyFill="1"/>
    <xf numFmtId="0" fontId="24" fillId="0" borderId="0" xfId="41" applyFont="1" applyFill="1"/>
    <xf numFmtId="0" fontId="0" fillId="0" borderId="0" xfId="0" applyFont="1"/>
    <xf numFmtId="0" fontId="35" fillId="0" borderId="13" xfId="41" applyFont="1" applyFill="1" applyBorder="1" applyAlignment="1">
      <alignment horizontal="center" vertical="center" wrapText="1"/>
    </xf>
    <xf numFmtId="0" fontId="35" fillId="0" borderId="28" xfId="41" applyFont="1" applyFill="1" applyBorder="1" applyAlignment="1">
      <alignment horizontal="center" vertical="center" wrapText="1"/>
    </xf>
    <xf numFmtId="0" fontId="24" fillId="0" borderId="0" xfId="41" applyFont="1" applyFill="1" applyBorder="1" applyAlignment="1">
      <alignment horizontal="center" vertical="center" wrapText="1"/>
    </xf>
    <xf numFmtId="0" fontId="24" fillId="0" borderId="19" xfId="41" applyFont="1" applyBorder="1" applyAlignment="1">
      <alignment horizontal="center" vertical="center" wrapText="1"/>
    </xf>
    <xf numFmtId="0" fontId="24" fillId="0" borderId="14" xfId="41" applyFont="1" applyBorder="1" applyAlignment="1">
      <alignment horizontal="center" vertical="center" wrapText="1"/>
    </xf>
    <xf numFmtId="0" fontId="24" fillId="58" borderId="14" xfId="41" applyFont="1" applyFill="1" applyBorder="1" applyAlignment="1">
      <alignment horizontal="center" vertical="center" wrapText="1"/>
    </xf>
    <xf numFmtId="0" fontId="24" fillId="63" borderId="28" xfId="41" applyFont="1" applyFill="1" applyBorder="1" applyAlignment="1">
      <alignment horizontal="center" vertical="center" wrapText="1"/>
    </xf>
    <xf numFmtId="0" fontId="24" fillId="0" borderId="0" xfId="41" applyFont="1" applyFill="1" applyAlignment="1">
      <alignment horizontal="center" vertical="center" wrapText="1"/>
    </xf>
    <xf numFmtId="0" fontId="0" fillId="0" borderId="0" xfId="0" applyFont="1" applyAlignment="1">
      <alignment wrapText="1"/>
    </xf>
    <xf numFmtId="0" fontId="0" fillId="0" borderId="31" xfId="0" applyFont="1" applyFill="1" applyBorder="1" applyAlignment="1">
      <alignment horizontal="left" wrapText="1"/>
    </xf>
    <xf numFmtId="0" fontId="24" fillId="0" borderId="28" xfId="41" applyFont="1" applyFill="1" applyBorder="1" applyAlignment="1">
      <alignment horizontal="left" wrapText="1"/>
    </xf>
    <xf numFmtId="0" fontId="0" fillId="0" borderId="32" xfId="0" applyFont="1" applyFill="1" applyBorder="1" applyAlignment="1">
      <alignment horizontal="center" wrapText="1"/>
    </xf>
    <xf numFmtId="2" fontId="0" fillId="0" borderId="32" xfId="0" applyNumberFormat="1" applyFont="1" applyFill="1" applyBorder="1" applyAlignment="1">
      <alignment horizontal="center" wrapText="1"/>
    </xf>
    <xf numFmtId="0" fontId="0" fillId="0" borderId="32" xfId="0" applyFont="1" applyFill="1" applyBorder="1" applyAlignment="1">
      <alignment wrapText="1"/>
    </xf>
    <xf numFmtId="0" fontId="0" fillId="0" borderId="31" xfId="0" applyFont="1" applyFill="1" applyBorder="1" applyAlignment="1">
      <alignment wrapText="1"/>
    </xf>
    <xf numFmtId="165" fontId="0" fillId="0" borderId="28" xfId="0" applyNumberFormat="1" applyFont="1" applyFill="1" applyBorder="1" applyAlignment="1">
      <alignment horizontal="center" wrapText="1"/>
    </xf>
    <xf numFmtId="0" fontId="24" fillId="0" borderId="0" xfId="41" applyFont="1" applyAlignment="1">
      <alignment wrapText="1"/>
    </xf>
    <xf numFmtId="0" fontId="24" fillId="36" borderId="15" xfId="41" applyFont="1" applyFill="1" applyBorder="1" applyAlignment="1">
      <alignment wrapText="1"/>
    </xf>
    <xf numFmtId="0" fontId="24" fillId="36" borderId="0" xfId="41" applyFont="1" applyFill="1" applyBorder="1" applyAlignment="1">
      <alignment horizontal="center" wrapText="1"/>
    </xf>
    <xf numFmtId="0" fontId="24" fillId="36" borderId="0" xfId="41" applyFont="1" applyFill="1" applyBorder="1" applyAlignment="1">
      <alignment wrapText="1"/>
    </xf>
    <xf numFmtId="0" fontId="24" fillId="0" borderId="0" xfId="403" applyFont="1" applyFill="1" applyBorder="1" applyAlignment="1">
      <alignment wrapText="1"/>
    </xf>
    <xf numFmtId="0" fontId="24" fillId="36" borderId="29" xfId="41" applyFont="1" applyFill="1" applyBorder="1" applyAlignment="1">
      <alignment wrapText="1"/>
    </xf>
    <xf numFmtId="0" fontId="24" fillId="0" borderId="28" xfId="41" applyFont="1" applyFill="1" applyBorder="1" applyAlignment="1">
      <alignment wrapText="1"/>
    </xf>
    <xf numFmtId="0" fontId="0" fillId="0" borderId="0" xfId="0" applyFont="1" applyFill="1" applyBorder="1" applyAlignment="1">
      <alignment horizontal="left" wrapText="1"/>
    </xf>
    <xf numFmtId="0" fontId="24" fillId="0" borderId="29" xfId="41" applyFont="1" applyFill="1" applyBorder="1" applyAlignment="1">
      <alignment horizontal="left" wrapText="1"/>
    </xf>
    <xf numFmtId="0" fontId="0" fillId="0" borderId="34" xfId="0" applyFont="1" applyFill="1" applyBorder="1" applyAlignment="1">
      <alignment horizontal="center" wrapText="1"/>
    </xf>
    <xf numFmtId="0" fontId="0" fillId="0" borderId="34" xfId="0" applyFont="1" applyFill="1" applyBorder="1" applyAlignment="1">
      <alignment wrapText="1"/>
    </xf>
    <xf numFmtId="165" fontId="0" fillId="0" borderId="34" xfId="0" applyNumberFormat="1" applyFont="1" applyFill="1" applyBorder="1" applyAlignment="1">
      <alignment horizontal="center" wrapText="1"/>
    </xf>
    <xf numFmtId="9" fontId="24" fillId="36" borderId="0" xfId="41" quotePrefix="1" applyNumberFormat="1" applyFont="1" applyFill="1" applyBorder="1" applyAlignment="1">
      <alignment wrapText="1"/>
    </xf>
    <xf numFmtId="0" fontId="24" fillId="0" borderId="29" xfId="41" applyFont="1" applyFill="1" applyBorder="1" applyAlignment="1">
      <alignment wrapText="1"/>
    </xf>
    <xf numFmtId="0" fontId="24" fillId="0" borderId="18" xfId="68" applyFont="1" applyBorder="1" applyAlignment="1">
      <alignment wrapText="1"/>
    </xf>
    <xf numFmtId="0" fontId="24" fillId="0" borderId="0" xfId="68" applyFont="1" applyBorder="1" applyAlignment="1">
      <alignment wrapText="1"/>
    </xf>
    <xf numFmtId="0" fontId="24" fillId="58" borderId="29" xfId="41" applyFont="1" applyFill="1" applyBorder="1" applyAlignment="1">
      <alignment wrapText="1"/>
    </xf>
    <xf numFmtId="166" fontId="24" fillId="58" borderId="29" xfId="41" applyNumberFormat="1" applyFont="1" applyFill="1" applyBorder="1" applyAlignment="1">
      <alignment wrapText="1"/>
    </xf>
    <xf numFmtId="0" fontId="24" fillId="0" borderId="19" xfId="41" applyFont="1" applyFill="1" applyBorder="1" applyAlignment="1">
      <alignment wrapText="1"/>
    </xf>
    <xf numFmtId="0" fontId="24" fillId="0" borderId="20" xfId="41" applyFont="1" applyFill="1" applyBorder="1" applyAlignment="1">
      <alignment wrapText="1"/>
    </xf>
    <xf numFmtId="0" fontId="24" fillId="0" borderId="22" xfId="41" applyFont="1" applyFill="1" applyBorder="1" applyAlignment="1">
      <alignment wrapText="1"/>
    </xf>
    <xf numFmtId="2" fontId="24" fillId="0" borderId="14" xfId="41" applyNumberFormat="1" applyFont="1" applyFill="1" applyBorder="1" applyAlignment="1">
      <alignment wrapText="1"/>
    </xf>
    <xf numFmtId="0" fontId="35" fillId="0" borderId="13" xfId="41" applyFont="1" applyFill="1" applyBorder="1" applyAlignment="1">
      <alignment wrapText="1"/>
    </xf>
    <xf numFmtId="0" fontId="24" fillId="0" borderId="13" xfId="41" applyFont="1" applyFill="1" applyBorder="1" applyAlignment="1">
      <alignment wrapText="1"/>
    </xf>
    <xf numFmtId="166" fontId="24" fillId="0" borderId="0" xfId="41" applyNumberFormat="1" applyFont="1" applyFill="1" applyBorder="1" applyAlignment="1">
      <alignment wrapText="1"/>
    </xf>
    <xf numFmtId="0" fontId="24" fillId="0" borderId="18" xfId="41" applyFont="1" applyFill="1" applyBorder="1" applyAlignment="1">
      <alignment wrapText="1"/>
    </xf>
    <xf numFmtId="166" fontId="24" fillId="0" borderId="13" xfId="41" applyNumberFormat="1" applyFont="1" applyFill="1" applyBorder="1" applyAlignment="1">
      <alignment wrapText="1"/>
    </xf>
    <xf numFmtId="2" fontId="24" fillId="0" borderId="0" xfId="41" applyNumberFormat="1" applyFont="1" applyFill="1" applyBorder="1" applyAlignment="1">
      <alignment wrapText="1"/>
    </xf>
    <xf numFmtId="166" fontId="24" fillId="0" borderId="18" xfId="41" applyNumberFormat="1" applyFont="1" applyFill="1" applyBorder="1" applyAlignment="1">
      <alignment wrapText="1"/>
    </xf>
    <xf numFmtId="164" fontId="24" fillId="0" borderId="13" xfId="41" applyNumberFormat="1" applyFont="1" applyFill="1" applyBorder="1" applyAlignment="1">
      <alignment wrapText="1"/>
    </xf>
    <xf numFmtId="2" fontId="24" fillId="0" borderId="18" xfId="41" applyNumberFormat="1" applyFont="1" applyFill="1" applyBorder="1" applyAlignment="1">
      <alignment wrapText="1"/>
    </xf>
    <xf numFmtId="0" fontId="0" fillId="0" borderId="36" xfId="0" applyFont="1" applyFill="1" applyBorder="1" applyAlignment="1">
      <alignment horizontal="left" wrapText="1"/>
    </xf>
    <xf numFmtId="0" fontId="24" fillId="0" borderId="27" xfId="41" applyFont="1" applyFill="1" applyBorder="1" applyAlignment="1">
      <alignment horizontal="left" wrapText="1"/>
    </xf>
    <xf numFmtId="0" fontId="0" fillId="0" borderId="37" xfId="0" applyFont="1" applyFill="1" applyBorder="1" applyAlignment="1">
      <alignment horizontal="center" wrapText="1"/>
    </xf>
    <xf numFmtId="0" fontId="0" fillId="0" borderId="37" xfId="0" applyFont="1" applyFill="1" applyBorder="1" applyAlignment="1">
      <alignment wrapText="1"/>
    </xf>
    <xf numFmtId="165" fontId="0" fillId="0" borderId="37" xfId="0" applyNumberFormat="1" applyFont="1" applyFill="1" applyBorder="1" applyAlignment="1">
      <alignment horizontal="center" wrapText="1"/>
    </xf>
    <xf numFmtId="0" fontId="24" fillId="62" borderId="15" xfId="41" applyFont="1" applyFill="1" applyBorder="1" applyAlignment="1">
      <alignment wrapText="1"/>
    </xf>
    <xf numFmtId="0" fontId="24" fillId="62" borderId="0" xfId="41" applyFont="1" applyFill="1" applyBorder="1" applyAlignment="1">
      <alignment horizontal="center" wrapText="1"/>
    </xf>
    <xf numFmtId="0" fontId="24" fillId="62" borderId="0" xfId="41" applyFont="1" applyFill="1" applyAlignment="1">
      <alignment wrapText="1"/>
    </xf>
    <xf numFmtId="166" fontId="24" fillId="62" borderId="0" xfId="41" applyNumberFormat="1" applyFont="1" applyFill="1" applyAlignment="1">
      <alignment wrapText="1"/>
    </xf>
    <xf numFmtId="166" fontId="24" fillId="62" borderId="0" xfId="41" applyNumberFormat="1" applyFont="1" applyFill="1" applyBorder="1" applyAlignment="1">
      <alignment wrapText="1"/>
    </xf>
    <xf numFmtId="0" fontId="24" fillId="62" borderId="29" xfId="41" applyNumberFormat="1" applyFont="1" applyFill="1" applyBorder="1" applyAlignment="1">
      <alignment wrapText="1"/>
    </xf>
    <xf numFmtId="166" fontId="24" fillId="0" borderId="17" xfId="41" applyNumberFormat="1" applyFont="1" applyFill="1" applyBorder="1" applyAlignment="1">
      <alignment wrapText="1"/>
    </xf>
    <xf numFmtId="0" fontId="24" fillId="0" borderId="21" xfId="41" applyFont="1" applyFill="1" applyBorder="1" applyAlignment="1">
      <alignment wrapText="1"/>
    </xf>
    <xf numFmtId="0" fontId="24" fillId="0" borderId="34" xfId="41" applyFont="1" applyFill="1" applyBorder="1" applyAlignment="1">
      <alignment horizontal="center" wrapText="1"/>
    </xf>
    <xf numFmtId="166" fontId="0" fillId="0" borderId="32" xfId="0" applyNumberFormat="1" applyFont="1" applyFill="1" applyBorder="1" applyAlignment="1">
      <alignment horizontal="center" wrapText="1"/>
    </xf>
    <xf numFmtId="165" fontId="0" fillId="0" borderId="32" xfId="0" applyNumberFormat="1" applyFont="1" applyFill="1" applyBorder="1" applyAlignment="1">
      <alignment horizontal="center" wrapText="1"/>
    </xf>
    <xf numFmtId="0" fontId="24" fillId="33" borderId="15" xfId="41" applyFont="1" applyFill="1" applyBorder="1" applyAlignment="1">
      <alignment wrapText="1"/>
    </xf>
    <xf numFmtId="0" fontId="24" fillId="33" borderId="0" xfId="41" applyFont="1" applyFill="1" applyBorder="1" applyAlignment="1">
      <alignment horizontal="center" wrapText="1"/>
    </xf>
    <xf numFmtId="0" fontId="24" fillId="33" borderId="0" xfId="41" applyFont="1" applyFill="1" applyBorder="1" applyAlignment="1">
      <alignment wrapText="1"/>
    </xf>
    <xf numFmtId="0" fontId="24" fillId="33" borderId="0" xfId="41" applyNumberFormat="1" applyFont="1" applyFill="1" applyBorder="1" applyAlignment="1">
      <alignment wrapText="1"/>
    </xf>
    <xf numFmtId="0" fontId="24" fillId="33" borderId="29" xfId="41" applyNumberFormat="1" applyFont="1" applyFill="1" applyBorder="1" applyAlignment="1">
      <alignment wrapText="1"/>
    </xf>
    <xf numFmtId="0" fontId="24" fillId="33" borderId="0" xfId="41" applyNumberFormat="1" applyFont="1" applyFill="1" applyBorder="1" applyAlignment="1">
      <alignment horizontal="center" wrapText="1"/>
    </xf>
    <xf numFmtId="0" fontId="24" fillId="0" borderId="17" xfId="41" applyFont="1" applyFill="1" applyBorder="1" applyAlignment="1">
      <alignment wrapText="1"/>
    </xf>
    <xf numFmtId="0" fontId="24" fillId="0" borderId="23" xfId="41" applyFont="1" applyFill="1" applyBorder="1" applyAlignment="1">
      <alignment wrapText="1"/>
    </xf>
    <xf numFmtId="0" fontId="24" fillId="58" borderId="18" xfId="68" applyFont="1" applyFill="1" applyBorder="1" applyAlignment="1">
      <alignment wrapText="1"/>
    </xf>
    <xf numFmtId="0" fontId="24" fillId="62" borderId="18" xfId="68" applyFont="1" applyFill="1" applyBorder="1" applyAlignment="1">
      <alignment horizontal="center" wrapText="1"/>
    </xf>
    <xf numFmtId="0" fontId="24" fillId="62" borderId="0" xfId="68" applyFont="1" applyFill="1" applyBorder="1" applyAlignment="1">
      <alignment horizontal="center" wrapText="1"/>
    </xf>
    <xf numFmtId="0" fontId="24" fillId="62" borderId="29" xfId="41" applyFont="1" applyFill="1" applyBorder="1" applyAlignment="1">
      <alignment wrapText="1"/>
    </xf>
    <xf numFmtId="0" fontId="24" fillId="0" borderId="37" xfId="41" applyFont="1" applyFill="1" applyBorder="1" applyAlignment="1">
      <alignment horizontal="center" wrapText="1"/>
    </xf>
    <xf numFmtId="0" fontId="24" fillId="62" borderId="18" xfId="68" applyFont="1" applyFill="1" applyBorder="1" applyAlignment="1">
      <alignment wrapText="1"/>
    </xf>
    <xf numFmtId="0" fontId="24" fillId="62" borderId="0" xfId="68" applyFont="1" applyFill="1" applyBorder="1" applyAlignment="1">
      <alignment wrapText="1"/>
    </xf>
    <xf numFmtId="0" fontId="24" fillId="34" borderId="15" xfId="41" applyFont="1" applyFill="1" applyBorder="1" applyAlignment="1">
      <alignment wrapText="1"/>
    </xf>
    <xf numFmtId="0" fontId="24" fillId="34" borderId="0" xfId="41" applyFont="1" applyFill="1" applyBorder="1" applyAlignment="1">
      <alignment horizontal="center" wrapText="1"/>
    </xf>
    <xf numFmtId="0" fontId="24" fillId="34" borderId="0" xfId="41" applyFont="1" applyFill="1" applyBorder="1" applyAlignment="1">
      <alignment wrapText="1"/>
    </xf>
    <xf numFmtId="0" fontId="24" fillId="34" borderId="0" xfId="41" applyNumberFormat="1" applyFont="1" applyFill="1" applyBorder="1" applyAlignment="1">
      <alignment wrapText="1"/>
    </xf>
    <xf numFmtId="0" fontId="24" fillId="34" borderId="29" xfId="41" applyNumberFormat="1" applyFont="1" applyFill="1" applyBorder="1" applyAlignment="1">
      <alignment wrapText="1"/>
    </xf>
    <xf numFmtId="0" fontId="24" fillId="34" borderId="0" xfId="41" applyNumberFormat="1" applyFont="1" applyFill="1" applyBorder="1" applyAlignment="1">
      <alignment horizontal="center" wrapText="1"/>
    </xf>
    <xf numFmtId="0" fontId="24" fillId="34" borderId="0" xfId="41" quotePrefix="1" applyFont="1" applyFill="1" applyBorder="1" applyAlignment="1">
      <alignment wrapText="1"/>
    </xf>
    <xf numFmtId="0" fontId="0" fillId="0" borderId="30" xfId="0" applyFont="1" applyFill="1" applyBorder="1" applyAlignment="1">
      <alignment horizontal="left" wrapText="1"/>
    </xf>
    <xf numFmtId="0" fontId="24" fillId="0" borderId="28" xfId="68" applyFont="1" applyFill="1" applyBorder="1" applyAlignment="1">
      <alignment horizontal="left" wrapText="1"/>
    </xf>
    <xf numFmtId="0" fontId="24" fillId="64" borderId="15" xfId="68" applyFont="1" applyFill="1" applyBorder="1" applyAlignment="1">
      <alignment horizontal="left" wrapText="1"/>
    </xf>
    <xf numFmtId="0" fontId="24" fillId="64" borderId="0" xfId="41" applyFont="1" applyFill="1" applyBorder="1" applyAlignment="1">
      <alignment horizontal="center" wrapText="1"/>
    </xf>
    <xf numFmtId="0" fontId="24" fillId="64" borderId="0" xfId="68" applyFont="1" applyFill="1" applyBorder="1" applyAlignment="1">
      <alignment horizontal="left" wrapText="1"/>
    </xf>
    <xf numFmtId="0" fontId="24" fillId="64" borderId="18" xfId="68" applyFont="1" applyFill="1" applyBorder="1" applyAlignment="1">
      <alignment wrapText="1"/>
    </xf>
    <xf numFmtId="0" fontId="24" fillId="64" borderId="0" xfId="41" applyFont="1" applyFill="1" applyBorder="1" applyAlignment="1">
      <alignment wrapText="1"/>
    </xf>
    <xf numFmtId="0" fontId="0" fillId="64" borderId="0" xfId="321" applyFont="1" applyFill="1" applyAlignment="1">
      <alignment wrapText="1"/>
    </xf>
    <xf numFmtId="0" fontId="0" fillId="64" borderId="0" xfId="67" applyFont="1" applyFill="1" applyAlignment="1">
      <alignment wrapText="1"/>
    </xf>
    <xf numFmtId="0" fontId="24" fillId="64" borderId="0" xfId="41" applyNumberFormat="1" applyFont="1" applyFill="1" applyBorder="1" applyAlignment="1">
      <alignment wrapText="1"/>
    </xf>
    <xf numFmtId="0" fontId="24" fillId="64" borderId="29" xfId="41" applyNumberFormat="1" applyFont="1" applyFill="1" applyBorder="1" applyAlignment="1">
      <alignment wrapText="1"/>
    </xf>
    <xf numFmtId="0" fontId="24" fillId="61" borderId="0" xfId="41" applyNumberFormat="1" applyFont="1" applyFill="1" applyBorder="1" applyAlignment="1">
      <alignment horizontal="center" wrapText="1"/>
    </xf>
    <xf numFmtId="0" fontId="0" fillId="0" borderId="33" xfId="0" applyFont="1" applyFill="1" applyBorder="1" applyAlignment="1">
      <alignment horizontal="left" wrapText="1"/>
    </xf>
    <xf numFmtId="0" fontId="24" fillId="0" borderId="29" xfId="68" applyFont="1" applyFill="1" applyBorder="1" applyAlignment="1">
      <alignment horizontal="left" wrapText="1"/>
    </xf>
    <xf numFmtId="0" fontId="24" fillId="64" borderId="15" xfId="68" applyFont="1" applyFill="1" applyBorder="1" applyAlignment="1">
      <alignment wrapText="1"/>
    </xf>
    <xf numFmtId="0" fontId="24" fillId="64" borderId="0" xfId="68" applyFont="1" applyFill="1" applyBorder="1" applyAlignment="1">
      <alignment wrapText="1"/>
    </xf>
    <xf numFmtId="167" fontId="24" fillId="64" borderId="0" xfId="367" applyNumberFormat="1" applyFont="1" applyFill="1" applyBorder="1" applyAlignment="1">
      <alignment horizontal="center" vertical="center" wrapText="1"/>
    </xf>
    <xf numFmtId="0" fontId="0" fillId="64" borderId="0" xfId="400" applyFont="1" applyFill="1" applyAlignment="1">
      <alignment wrapText="1"/>
    </xf>
    <xf numFmtId="0" fontId="24" fillId="0" borderId="0" xfId="41" applyNumberFormat="1" applyFont="1" applyFill="1" applyBorder="1" applyAlignment="1">
      <alignment horizontal="center" wrapText="1"/>
    </xf>
    <xf numFmtId="0" fontId="0" fillId="0" borderId="35" xfId="0" applyFont="1" applyFill="1" applyBorder="1" applyAlignment="1">
      <alignment horizontal="left" wrapText="1"/>
    </xf>
    <xf numFmtId="0" fontId="24" fillId="0" borderId="27" xfId="68" applyFont="1" applyFill="1" applyBorder="1" applyAlignment="1">
      <alignment horizontal="left" wrapText="1"/>
    </xf>
    <xf numFmtId="0" fontId="24" fillId="62" borderId="15" xfId="68" applyFont="1" applyFill="1" applyBorder="1" applyAlignment="1">
      <alignment wrapText="1"/>
    </xf>
    <xf numFmtId="0" fontId="0" fillId="62" borderId="0" xfId="321" applyFont="1" applyFill="1" applyAlignment="1">
      <alignment wrapText="1"/>
    </xf>
    <xf numFmtId="0" fontId="0" fillId="62" borderId="0" xfId="67" applyFont="1" applyFill="1" applyAlignment="1">
      <alignment wrapText="1"/>
    </xf>
    <xf numFmtId="0" fontId="24" fillId="62" borderId="0" xfId="41" applyNumberFormat="1" applyFont="1" applyFill="1" applyBorder="1" applyAlignment="1">
      <alignment wrapText="1"/>
    </xf>
    <xf numFmtId="0" fontId="24" fillId="62" borderId="0" xfId="41" applyNumberFormat="1" applyFont="1" applyFill="1" applyBorder="1" applyAlignment="1">
      <alignment horizontal="center" wrapText="1"/>
    </xf>
    <xf numFmtId="166" fontId="0" fillId="0" borderId="37" xfId="0" applyNumberFormat="1" applyFont="1" applyFill="1" applyBorder="1" applyAlignment="1">
      <alignment horizontal="center" wrapText="1"/>
    </xf>
    <xf numFmtId="0" fontId="24" fillId="37" borderId="15" xfId="41" applyFont="1" applyFill="1" applyBorder="1" applyAlignment="1">
      <alignment wrapText="1"/>
    </xf>
    <xf numFmtId="0" fontId="24" fillId="37" borderId="0" xfId="41" applyFont="1" applyFill="1" applyBorder="1" applyAlignment="1">
      <alignment horizontal="center" wrapText="1"/>
    </xf>
    <xf numFmtId="0" fontId="24" fillId="37" borderId="0" xfId="41" applyFont="1" applyFill="1" applyBorder="1" applyAlignment="1">
      <alignment wrapText="1"/>
    </xf>
    <xf numFmtId="0" fontId="24" fillId="37" borderId="0" xfId="41" applyNumberFormat="1" applyFont="1" applyFill="1" applyBorder="1" applyAlignment="1">
      <alignment wrapText="1"/>
    </xf>
    <xf numFmtId="0" fontId="24" fillId="37" borderId="29" xfId="41" applyNumberFormat="1" applyFont="1" applyFill="1" applyBorder="1" applyAlignment="1">
      <alignment wrapText="1"/>
    </xf>
    <xf numFmtId="0" fontId="24" fillId="37" borderId="0" xfId="41" applyNumberFormat="1" applyFont="1" applyFill="1" applyBorder="1" applyAlignment="1">
      <alignment horizontal="center" wrapText="1"/>
    </xf>
    <xf numFmtId="0" fontId="24" fillId="61" borderId="15" xfId="68" applyFont="1" applyFill="1" applyBorder="1" applyAlignment="1">
      <alignment horizontal="left" wrapText="1"/>
    </xf>
    <xf numFmtId="0" fontId="24" fillId="61" borderId="0" xfId="41" applyFont="1" applyFill="1" applyBorder="1" applyAlignment="1">
      <alignment horizontal="center" wrapText="1"/>
    </xf>
    <xf numFmtId="0" fontId="24" fillId="61" borderId="0" xfId="68" applyFont="1" applyFill="1" applyBorder="1" applyAlignment="1">
      <alignment horizontal="left" wrapText="1"/>
    </xf>
    <xf numFmtId="0" fontId="24" fillId="61" borderId="18" xfId="68" applyFont="1" applyFill="1" applyBorder="1" applyAlignment="1">
      <alignment wrapText="1"/>
    </xf>
    <xf numFmtId="0" fontId="24" fillId="61" borderId="0" xfId="41" applyFont="1" applyFill="1" applyBorder="1" applyAlignment="1">
      <alignment wrapText="1"/>
    </xf>
    <xf numFmtId="0" fontId="0" fillId="61" borderId="0" xfId="321" applyFont="1" applyFill="1" applyAlignment="1">
      <alignment wrapText="1"/>
    </xf>
    <xf numFmtId="0" fontId="0" fillId="61" borderId="0" xfId="67" applyFont="1" applyFill="1" applyAlignment="1">
      <alignment wrapText="1"/>
    </xf>
    <xf numFmtId="0" fontId="24" fillId="61" borderId="0" xfId="41" applyNumberFormat="1" applyFont="1" applyFill="1" applyBorder="1" applyAlignment="1">
      <alignment wrapText="1"/>
    </xf>
    <xf numFmtId="0" fontId="24" fillId="61" borderId="29" xfId="41" applyNumberFormat="1" applyFont="1" applyFill="1" applyBorder="1" applyAlignment="1">
      <alignment wrapText="1"/>
    </xf>
    <xf numFmtId="166" fontId="0" fillId="0" borderId="34" xfId="0" applyNumberFormat="1" applyFont="1" applyFill="1" applyBorder="1" applyAlignment="1">
      <alignment horizontal="center" wrapText="1"/>
    </xf>
    <xf numFmtId="0" fontId="0" fillId="0" borderId="28" xfId="0" applyFont="1" applyFill="1" applyBorder="1" applyAlignment="1">
      <alignment wrapText="1"/>
    </xf>
    <xf numFmtId="0" fontId="24" fillId="39" borderId="15" xfId="41" applyFont="1" applyFill="1" applyBorder="1" applyAlignment="1">
      <alignment wrapText="1"/>
    </xf>
    <xf numFmtId="0" fontId="24" fillId="39" borderId="0" xfId="41" applyFont="1" applyFill="1" applyBorder="1" applyAlignment="1">
      <alignment horizontal="center" wrapText="1"/>
    </xf>
    <xf numFmtId="0" fontId="24" fillId="39" borderId="0" xfId="41" applyFont="1" applyFill="1" applyBorder="1" applyAlignment="1">
      <alignment wrapText="1"/>
    </xf>
    <xf numFmtId="0" fontId="24" fillId="39" borderId="29" xfId="41" applyFont="1" applyFill="1" applyBorder="1" applyAlignment="1">
      <alignment wrapText="1"/>
    </xf>
    <xf numFmtId="0" fontId="0" fillId="0" borderId="27" xfId="0" applyFont="1" applyFill="1" applyBorder="1" applyAlignment="1">
      <alignment wrapText="1"/>
    </xf>
    <xf numFmtId="0" fontId="24" fillId="39" borderId="0" xfId="41" quotePrefix="1" applyFont="1" applyFill="1" applyBorder="1" applyAlignment="1">
      <alignment wrapText="1"/>
    </xf>
    <xf numFmtId="0" fontId="24" fillId="37" borderId="29" xfId="41" applyFont="1" applyFill="1" applyBorder="1" applyAlignment="1">
      <alignment wrapText="1"/>
    </xf>
    <xf numFmtId="165" fontId="24" fillId="37" borderId="0" xfId="41" applyNumberFormat="1" applyFont="1" applyFill="1" applyBorder="1" applyAlignment="1">
      <alignment wrapText="1"/>
    </xf>
    <xf numFmtId="0" fontId="24" fillId="35" borderId="15" xfId="41" applyFont="1" applyFill="1" applyBorder="1" applyAlignment="1">
      <alignment horizontal="right" wrapText="1"/>
    </xf>
    <xf numFmtId="0" fontId="24" fillId="35" borderId="0" xfId="41" applyFont="1" applyFill="1" applyBorder="1" applyAlignment="1">
      <alignment horizontal="center" wrapText="1"/>
    </xf>
    <xf numFmtId="0" fontId="24" fillId="35" borderId="0" xfId="41" applyFont="1" applyFill="1" applyBorder="1" applyAlignment="1">
      <alignment horizontal="right" wrapText="1"/>
    </xf>
    <xf numFmtId="0" fontId="24" fillId="35" borderId="0" xfId="41" applyFont="1" applyFill="1" applyBorder="1" applyAlignment="1">
      <alignment wrapText="1"/>
    </xf>
    <xf numFmtId="0" fontId="24" fillId="35" borderId="0" xfId="41" applyNumberFormat="1" applyFont="1" applyFill="1" applyBorder="1" applyAlignment="1">
      <alignment wrapText="1"/>
    </xf>
    <xf numFmtId="0" fontId="24" fillId="35" borderId="29" xfId="41" applyNumberFormat="1" applyFont="1" applyFill="1" applyBorder="1" applyAlignment="1">
      <alignment wrapText="1"/>
    </xf>
    <xf numFmtId="0" fontId="24" fillId="35" borderId="0" xfId="41" applyNumberFormat="1" applyFont="1" applyFill="1" applyBorder="1" applyAlignment="1">
      <alignment horizontal="center" wrapText="1"/>
    </xf>
    <xf numFmtId="0" fontId="24" fillId="0" borderId="0" xfId="41" quotePrefix="1" applyFont="1" applyFill="1" applyAlignment="1">
      <alignment wrapText="1"/>
    </xf>
    <xf numFmtId="0" fontId="24" fillId="0" borderId="15" xfId="68" applyFont="1" applyFill="1" applyBorder="1" applyAlignment="1">
      <alignment horizontal="left" wrapText="1"/>
    </xf>
    <xf numFmtId="0" fontId="24" fillId="0" borderId="0" xfId="68" applyFont="1" applyFill="1" applyBorder="1" applyAlignment="1">
      <alignment horizontal="left" wrapText="1"/>
    </xf>
    <xf numFmtId="0" fontId="0" fillId="58" borderId="0" xfId="67" applyFont="1" applyFill="1" applyAlignment="1">
      <alignment wrapText="1"/>
    </xf>
    <xf numFmtId="0" fontId="24" fillId="58" borderId="29" xfId="41" applyNumberFormat="1" applyFont="1" applyFill="1" applyBorder="1" applyAlignment="1">
      <alignment wrapText="1"/>
    </xf>
    <xf numFmtId="0" fontId="0" fillId="0" borderId="0" xfId="67" applyFont="1" applyAlignment="1">
      <alignment wrapText="1"/>
    </xf>
    <xf numFmtId="0" fontId="24" fillId="58" borderId="0" xfId="41" applyFont="1" applyFill="1" applyBorder="1" applyAlignment="1">
      <alignment wrapText="1"/>
    </xf>
    <xf numFmtId="0" fontId="24" fillId="0" borderId="15" xfId="68" applyFont="1" applyBorder="1" applyAlignment="1">
      <alignment wrapText="1"/>
    </xf>
    <xf numFmtId="0" fontId="24" fillId="59" borderId="18" xfId="68" applyFont="1" applyFill="1" applyBorder="1" applyAlignment="1">
      <alignment horizontal="center" wrapText="1"/>
    </xf>
    <xf numFmtId="169" fontId="0" fillId="0" borderId="32" xfId="0" applyNumberFormat="1" applyFont="1" applyFill="1" applyBorder="1" applyAlignment="1">
      <alignment horizontal="center" wrapText="1"/>
    </xf>
    <xf numFmtId="0" fontId="0" fillId="0" borderId="32" xfId="0" applyFont="1" applyFill="1" applyBorder="1" applyAlignment="1">
      <alignment horizontal="left" wrapText="1"/>
    </xf>
    <xf numFmtId="0" fontId="24" fillId="60" borderId="18" xfId="68" applyFont="1" applyFill="1" applyBorder="1" applyAlignment="1">
      <alignment wrapText="1"/>
    </xf>
    <xf numFmtId="0" fontId="24" fillId="60" borderId="0" xfId="68" applyFont="1" applyFill="1" applyBorder="1" applyAlignment="1">
      <alignment wrapText="1"/>
    </xf>
    <xf numFmtId="0" fontId="0" fillId="0" borderId="34" xfId="0" applyFont="1" applyFill="1" applyBorder="1" applyAlignment="1">
      <alignment horizontal="left" wrapText="1"/>
    </xf>
    <xf numFmtId="0" fontId="0" fillId="0" borderId="0" xfId="321" applyFont="1" applyAlignment="1">
      <alignment wrapText="1"/>
    </xf>
    <xf numFmtId="169" fontId="24" fillId="0" borderId="37" xfId="41" applyNumberFormat="1" applyFont="1" applyFill="1" applyBorder="1" applyAlignment="1">
      <alignment horizontal="center" wrapText="1"/>
    </xf>
    <xf numFmtId="0" fontId="0" fillId="0" borderId="37" xfId="0" applyFont="1" applyFill="1" applyBorder="1" applyAlignment="1">
      <alignment horizontal="left" wrapText="1"/>
    </xf>
    <xf numFmtId="0" fontId="24" fillId="60" borderId="18" xfId="68" applyFont="1" applyFill="1" applyBorder="1" applyAlignment="1">
      <alignment horizontal="center" wrapText="1"/>
    </xf>
    <xf numFmtId="0" fontId="0" fillId="0" borderId="0" xfId="0" applyFont="1" applyFill="1" applyAlignment="1">
      <alignment wrapText="1"/>
    </xf>
    <xf numFmtId="0" fontId="0" fillId="0" borderId="0" xfId="0" applyFont="1" applyAlignment="1">
      <alignment wrapText="1"/>
    </xf>
    <xf numFmtId="0" fontId="0" fillId="0" borderId="0" xfId="0" applyFont="1" applyFill="1" applyAlignment="1">
      <alignment wrapText="1"/>
    </xf>
    <xf numFmtId="0" fontId="24" fillId="0" borderId="15" xfId="41" applyFont="1" applyFill="1" applyBorder="1" applyAlignment="1">
      <alignment wrapText="1"/>
    </xf>
    <xf numFmtId="0" fontId="24" fillId="0" borderId="0" xfId="41" applyNumberFormat="1" applyFont="1" applyFill="1" applyBorder="1" applyAlignment="1">
      <alignment wrapText="1"/>
    </xf>
    <xf numFmtId="0" fontId="24" fillId="0" borderId="29" xfId="41" applyNumberFormat="1" applyFont="1" applyFill="1" applyBorder="1" applyAlignment="1">
      <alignment wrapText="1"/>
    </xf>
    <xf numFmtId="0" fontId="35" fillId="0" borderId="15" xfId="41" applyFont="1" applyFill="1" applyBorder="1" applyAlignment="1">
      <alignment wrapText="1"/>
    </xf>
    <xf numFmtId="0" fontId="35" fillId="0" borderId="0" xfId="41" applyFont="1" applyFill="1" applyBorder="1" applyAlignment="1">
      <alignment wrapText="1"/>
    </xf>
    <xf numFmtId="0" fontId="24" fillId="38" borderId="16" xfId="41" applyFont="1" applyFill="1" applyBorder="1" applyAlignment="1">
      <alignment wrapText="1"/>
    </xf>
    <xf numFmtId="0" fontId="24" fillId="38" borderId="17" xfId="41" applyFont="1" applyFill="1" applyBorder="1" applyAlignment="1">
      <alignment wrapText="1"/>
    </xf>
    <xf numFmtId="0" fontId="24" fillId="38" borderId="27" xfId="41" applyFont="1" applyFill="1" applyBorder="1" applyAlignment="1">
      <alignment wrapText="1"/>
    </xf>
    <xf numFmtId="0" fontId="24" fillId="0" borderId="0" xfId="0" applyFont="1" applyFill="1" applyBorder="1" applyAlignment="1">
      <alignment horizontal="left" wrapText="1"/>
    </xf>
    <xf numFmtId="0" fontId="24" fillId="0" borderId="0" xfId="0" applyFont="1" applyFill="1" applyBorder="1" applyAlignment="1">
      <alignment horizontal="left"/>
    </xf>
    <xf numFmtId="0" fontId="24" fillId="0" borderId="19" xfId="41" applyFont="1" applyBorder="1"/>
    <xf numFmtId="0" fontId="24" fillId="0" borderId="15" xfId="41" applyFont="1" applyFill="1" applyBorder="1" applyAlignment="1">
      <alignment horizontal="right"/>
    </xf>
    <xf numFmtId="0" fontId="24" fillId="0" borderId="15" xfId="41" applyFont="1" applyBorder="1" applyAlignment="1">
      <alignment horizontal="right"/>
    </xf>
    <xf numFmtId="0" fontId="24" fillId="0" borderId="16" xfId="41" applyFont="1" applyBorder="1" applyAlignment="1">
      <alignment horizontal="right"/>
    </xf>
    <xf numFmtId="0" fontId="24" fillId="0" borderId="0" xfId="41" applyFont="1" applyAlignment="1">
      <alignment horizontal="center"/>
    </xf>
    <xf numFmtId="0" fontId="35" fillId="0" borderId="0" xfId="41" applyFont="1"/>
    <xf numFmtId="0" fontId="24" fillId="0" borderId="0" xfId="41" applyNumberFormat="1" applyFont="1"/>
    <xf numFmtId="0" fontId="0" fillId="0" borderId="13" xfId="0" applyFont="1" applyFill="1" applyBorder="1" applyAlignment="1">
      <alignment wrapText="1"/>
    </xf>
    <xf numFmtId="0" fontId="0" fillId="0" borderId="13" xfId="0" applyFont="1" applyFill="1" applyBorder="1" applyAlignment="1">
      <alignment horizontal="center" wrapText="1"/>
    </xf>
    <xf numFmtId="0" fontId="0" fillId="0" borderId="30" xfId="0" applyFont="1" applyFill="1" applyBorder="1" applyAlignment="1">
      <alignment wrapText="1"/>
    </xf>
    <xf numFmtId="0" fontId="0" fillId="0" borderId="31" xfId="0" applyFont="1" applyFill="1" applyBorder="1" applyAlignment="1">
      <alignment horizontal="center" wrapText="1"/>
    </xf>
    <xf numFmtId="0" fontId="0" fillId="0" borderId="33" xfId="0" applyFont="1" applyFill="1" applyBorder="1" applyAlignment="1">
      <alignment wrapText="1"/>
    </xf>
    <xf numFmtId="0" fontId="0" fillId="0" borderId="0" xfId="0" applyFont="1" applyFill="1" applyBorder="1" applyAlignment="1">
      <alignment wrapText="1"/>
    </xf>
    <xf numFmtId="0" fontId="0" fillId="0" borderId="0" xfId="0" applyFont="1" applyFill="1" applyBorder="1" applyAlignment="1">
      <alignment horizontal="center" wrapText="1"/>
    </xf>
    <xf numFmtId="0" fontId="0" fillId="0" borderId="35" xfId="0" applyFont="1" applyFill="1" applyBorder="1" applyAlignment="1">
      <alignment wrapText="1"/>
    </xf>
    <xf numFmtId="0" fontId="0" fillId="0" borderId="36" xfId="0" applyFont="1" applyFill="1" applyBorder="1" applyAlignment="1">
      <alignment wrapText="1"/>
    </xf>
    <xf numFmtId="0" fontId="0" fillId="0" borderId="36" xfId="0" applyFont="1" applyFill="1" applyBorder="1" applyAlignment="1">
      <alignment horizontal="center" wrapText="1"/>
    </xf>
    <xf numFmtId="0" fontId="36" fillId="0" borderId="0" xfId="0" applyFont="1"/>
    <xf numFmtId="0" fontId="37" fillId="0" borderId="0" xfId="0" applyFont="1"/>
    <xf numFmtId="0" fontId="38" fillId="0" borderId="0" xfId="0" applyFont="1"/>
    <xf numFmtId="0" fontId="37" fillId="0" borderId="0" xfId="0" applyFont="1" applyAlignment="1">
      <alignment vertical="center"/>
    </xf>
    <xf numFmtId="0" fontId="37" fillId="0" borderId="0" xfId="0" applyFont="1" applyAlignment="1">
      <alignment horizontal="justify" vertical="center"/>
    </xf>
    <xf numFmtId="0" fontId="38" fillId="0" borderId="0" xfId="0" applyFont="1" applyAlignment="1">
      <alignment horizontal="justify" vertical="center"/>
    </xf>
    <xf numFmtId="0" fontId="40" fillId="0" borderId="0" xfId="0" applyFont="1"/>
  </cellXfs>
  <cellStyles count="438">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20% - Énfasis1 2" xfId="384" xr:uid="{00000000-0005-0000-0000-000001000000}"/>
    <cellStyle name="20% - Énfasis2 2" xfId="386" xr:uid="{00000000-0005-0000-0000-000003000000}"/>
    <cellStyle name="20% - Énfasis3 2" xfId="375" xr:uid="{00000000-0005-0000-0000-000005000000}"/>
    <cellStyle name="20% - Énfasis3 3" xfId="388" xr:uid="{00000000-0005-0000-0000-000006000000}"/>
    <cellStyle name="20% - Énfasis4 2" xfId="391" xr:uid="{00000000-0005-0000-0000-000008000000}"/>
    <cellStyle name="20% - Énfasis5 2" xfId="393" xr:uid="{00000000-0005-0000-0000-00000A000000}"/>
    <cellStyle name="20% - Énfasis6 2" xfId="395" xr:uid="{00000000-0005-0000-0000-00000C000000}"/>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40% - Énfasis1 2" xfId="385" xr:uid="{00000000-0005-0000-0000-00000E000000}"/>
    <cellStyle name="40% - Énfasis2 2" xfId="387" xr:uid="{00000000-0005-0000-0000-000010000000}"/>
    <cellStyle name="40% - Énfasis3 2" xfId="389" xr:uid="{00000000-0005-0000-0000-000012000000}"/>
    <cellStyle name="40% - Énfasis4 2" xfId="392" xr:uid="{00000000-0005-0000-0000-000014000000}"/>
    <cellStyle name="40% - Énfasis5 2" xfId="394" xr:uid="{00000000-0005-0000-0000-000016000000}"/>
    <cellStyle name="40% - Énfasis6 2" xfId="396" xr:uid="{00000000-0005-0000-0000-000018000000}"/>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xr:uid="{00000000-0005-0000-0000-00001F000000}"/>
    <cellStyle name="Accent1 - 20%" xfId="43" xr:uid="{00000000-0005-0000-0000-000020000000}"/>
    <cellStyle name="Accent1 - 40%" xfId="44" xr:uid="{00000000-0005-0000-0000-000021000000}"/>
    <cellStyle name="Accent1 - 60%" xfId="45" xr:uid="{00000000-0005-0000-0000-000022000000}"/>
    <cellStyle name="Accent1 10" xfId="104" xr:uid="{00000000-0005-0000-0000-000023000000}"/>
    <cellStyle name="Accent1 11" xfId="170" xr:uid="{00000000-0005-0000-0000-000024000000}"/>
    <cellStyle name="Accent1 12" xfId="135" xr:uid="{00000000-0005-0000-0000-000025000000}"/>
    <cellStyle name="Accent1 13" xfId="105" xr:uid="{00000000-0005-0000-0000-000026000000}"/>
    <cellStyle name="Accent1 14" xfId="169" xr:uid="{00000000-0005-0000-0000-000027000000}"/>
    <cellStyle name="Accent1 15" xfId="118" xr:uid="{00000000-0005-0000-0000-000028000000}"/>
    <cellStyle name="Accent1 16" xfId="206" xr:uid="{00000000-0005-0000-0000-000029000000}"/>
    <cellStyle name="Accent1 17" xfId="216" xr:uid="{00000000-0005-0000-0000-00002A000000}"/>
    <cellStyle name="Accent1 18" xfId="220" xr:uid="{00000000-0005-0000-0000-00002B000000}"/>
    <cellStyle name="Accent1 19" xfId="225" xr:uid="{00000000-0005-0000-0000-00002C000000}"/>
    <cellStyle name="Accent1 2" xfId="157" xr:uid="{00000000-0005-0000-0000-00002D000000}"/>
    <cellStyle name="Accent1 20" xfId="243" xr:uid="{00000000-0005-0000-0000-00002E000000}"/>
    <cellStyle name="Accent1 21" xfId="228" xr:uid="{00000000-0005-0000-0000-00002F000000}"/>
    <cellStyle name="Accent1 22" xfId="253" xr:uid="{00000000-0005-0000-0000-000030000000}"/>
    <cellStyle name="Accent1 23" xfId="230" xr:uid="{00000000-0005-0000-0000-000031000000}"/>
    <cellStyle name="Accent1 24" xfId="244" xr:uid="{00000000-0005-0000-0000-000032000000}"/>
    <cellStyle name="Accent1 25" xfId="259" xr:uid="{00000000-0005-0000-0000-000033000000}"/>
    <cellStyle name="Accent1 26" xfId="268" xr:uid="{00000000-0005-0000-0000-000034000000}"/>
    <cellStyle name="Accent1 27" xfId="84" xr:uid="{00000000-0005-0000-0000-000035000000}"/>
    <cellStyle name="Accent1 28" xfId="274" xr:uid="{00000000-0005-0000-0000-000036000000}"/>
    <cellStyle name="Accent1 29" xfId="329" xr:uid="{00000000-0005-0000-0000-000037000000}"/>
    <cellStyle name="Accent1 3" xfId="122" xr:uid="{00000000-0005-0000-0000-000038000000}"/>
    <cellStyle name="Accent1 30" xfId="346" xr:uid="{00000000-0005-0000-0000-000039000000}"/>
    <cellStyle name="Accent1 31" xfId="334" xr:uid="{00000000-0005-0000-0000-00003A000000}"/>
    <cellStyle name="Accent1 32" xfId="349" xr:uid="{00000000-0005-0000-0000-00003B000000}"/>
    <cellStyle name="Accent1 33" xfId="292" xr:uid="{00000000-0005-0000-0000-00003C000000}"/>
    <cellStyle name="Accent1 34" xfId="315" xr:uid="{00000000-0005-0000-0000-00003D000000}"/>
    <cellStyle name="Accent1 35" xfId="74" xr:uid="{00000000-0005-0000-0000-00003E000000}"/>
    <cellStyle name="Accent1 36" xfId="344" xr:uid="{00000000-0005-0000-0000-00003F000000}"/>
    <cellStyle name="Accent1 37" xfId="332" xr:uid="{00000000-0005-0000-0000-000040000000}"/>
    <cellStyle name="Accent1 38" xfId="271" xr:uid="{00000000-0005-0000-0000-000041000000}"/>
    <cellStyle name="Accent1 39" xfId="333" xr:uid="{00000000-0005-0000-0000-000042000000}"/>
    <cellStyle name="Accent1 4" xfId="132" xr:uid="{00000000-0005-0000-0000-000043000000}"/>
    <cellStyle name="Accent1 40" xfId="335" xr:uid="{00000000-0005-0000-0000-000044000000}"/>
    <cellStyle name="Accent1 41" xfId="331" xr:uid="{00000000-0005-0000-0000-000045000000}"/>
    <cellStyle name="Accent1 42" xfId="364" xr:uid="{00000000-0005-0000-0000-000046000000}"/>
    <cellStyle name="Accent1 43" xfId="365" xr:uid="{00000000-0005-0000-0000-000047000000}"/>
    <cellStyle name="Accent1 44" xfId="366" xr:uid="{00000000-0005-0000-0000-000048000000}"/>
    <cellStyle name="Accent1 45" xfId="380" xr:uid="{00000000-0005-0000-0000-000049000000}"/>
    <cellStyle name="Accent1 46" xfId="420" xr:uid="{00000000-0005-0000-0000-00004A000000}"/>
    <cellStyle name="Accent1 47" xfId="426" xr:uid="{00000000-0005-0000-0000-00004B000000}"/>
    <cellStyle name="Accent1 48" xfId="437" xr:uid="{00000000-0005-0000-0000-00004C000000}"/>
    <cellStyle name="Accent1 5" xfId="114" xr:uid="{00000000-0005-0000-0000-00004D000000}"/>
    <cellStyle name="Accent1 6" xfId="125" xr:uid="{00000000-0005-0000-0000-00004E000000}"/>
    <cellStyle name="Accent1 7" xfId="109" xr:uid="{00000000-0005-0000-0000-00004F000000}"/>
    <cellStyle name="Accent1 8" xfId="143" xr:uid="{00000000-0005-0000-0000-000050000000}"/>
    <cellStyle name="Accent1 9" xfId="166" xr:uid="{00000000-0005-0000-0000-000051000000}"/>
    <cellStyle name="Accent2" xfId="21" xr:uid="{00000000-0005-0000-0000-000052000000}"/>
    <cellStyle name="Accent2 - 20%" xfId="46" xr:uid="{00000000-0005-0000-0000-000053000000}"/>
    <cellStyle name="Accent2 - 40%" xfId="47" xr:uid="{00000000-0005-0000-0000-000054000000}"/>
    <cellStyle name="Accent2 - 60%" xfId="48" xr:uid="{00000000-0005-0000-0000-000055000000}"/>
    <cellStyle name="Accent2 10" xfId="168" xr:uid="{00000000-0005-0000-0000-000056000000}"/>
    <cellStyle name="Accent2 11" xfId="110" xr:uid="{00000000-0005-0000-0000-000057000000}"/>
    <cellStyle name="Accent2 12" xfId="141" xr:uid="{00000000-0005-0000-0000-000058000000}"/>
    <cellStyle name="Accent2 13" xfId="165" xr:uid="{00000000-0005-0000-0000-000059000000}"/>
    <cellStyle name="Accent2 14" xfId="131" xr:uid="{00000000-0005-0000-0000-00005A000000}"/>
    <cellStyle name="Accent2 15" xfId="115" xr:uid="{00000000-0005-0000-0000-00005B000000}"/>
    <cellStyle name="Accent2 16" xfId="207" xr:uid="{00000000-0005-0000-0000-00005C000000}"/>
    <cellStyle name="Accent2 17" xfId="203" xr:uid="{00000000-0005-0000-0000-00005D000000}"/>
    <cellStyle name="Accent2 18" xfId="215" xr:uid="{00000000-0005-0000-0000-00005E000000}"/>
    <cellStyle name="Accent2 19" xfId="227" xr:uid="{00000000-0005-0000-0000-00005F000000}"/>
    <cellStyle name="Accent2 2" xfId="158" xr:uid="{00000000-0005-0000-0000-000060000000}"/>
    <cellStyle name="Accent2 20" xfId="221" xr:uid="{00000000-0005-0000-0000-000061000000}"/>
    <cellStyle name="Accent2 21" xfId="245" xr:uid="{00000000-0005-0000-0000-000062000000}"/>
    <cellStyle name="Accent2 22" xfId="246" xr:uid="{00000000-0005-0000-0000-000063000000}"/>
    <cellStyle name="Accent2 23" xfId="223" xr:uid="{00000000-0005-0000-0000-000064000000}"/>
    <cellStyle name="Accent2 24" xfId="248" xr:uid="{00000000-0005-0000-0000-000065000000}"/>
    <cellStyle name="Accent2 25" xfId="260" xr:uid="{00000000-0005-0000-0000-000066000000}"/>
    <cellStyle name="Accent2 26" xfId="258" xr:uid="{00000000-0005-0000-0000-000067000000}"/>
    <cellStyle name="Accent2 27" xfId="85" xr:uid="{00000000-0005-0000-0000-000068000000}"/>
    <cellStyle name="Accent2 28" xfId="341" xr:uid="{00000000-0005-0000-0000-000069000000}"/>
    <cellStyle name="Accent2 29" xfId="318" xr:uid="{00000000-0005-0000-0000-00006A000000}"/>
    <cellStyle name="Accent2 3" xfId="123" xr:uid="{00000000-0005-0000-0000-00006B000000}"/>
    <cellStyle name="Accent2 30" xfId="351" xr:uid="{00000000-0005-0000-0000-00006C000000}"/>
    <cellStyle name="Accent2 31" xfId="322" xr:uid="{00000000-0005-0000-0000-00006D000000}"/>
    <cellStyle name="Accent2 32" xfId="295" xr:uid="{00000000-0005-0000-0000-00006E000000}"/>
    <cellStyle name="Accent2 33" xfId="280" xr:uid="{00000000-0005-0000-0000-00006F000000}"/>
    <cellStyle name="Accent2 34" xfId="317" xr:uid="{00000000-0005-0000-0000-000070000000}"/>
    <cellStyle name="Accent2 35" xfId="357" xr:uid="{00000000-0005-0000-0000-000071000000}"/>
    <cellStyle name="Accent2 36" xfId="313" xr:uid="{00000000-0005-0000-0000-000072000000}"/>
    <cellStyle name="Accent2 37" xfId="356" xr:uid="{00000000-0005-0000-0000-000073000000}"/>
    <cellStyle name="Accent2 38" xfId="338" xr:uid="{00000000-0005-0000-0000-000074000000}"/>
    <cellStyle name="Accent2 39" xfId="337" xr:uid="{00000000-0005-0000-0000-000075000000}"/>
    <cellStyle name="Accent2 4" xfId="127" xr:uid="{00000000-0005-0000-0000-000076000000}"/>
    <cellStyle name="Accent2 40" xfId="291" xr:uid="{00000000-0005-0000-0000-000077000000}"/>
    <cellStyle name="Accent2 41" xfId="328" xr:uid="{00000000-0005-0000-0000-000078000000}"/>
    <cellStyle name="Accent2 42" xfId="309" xr:uid="{00000000-0005-0000-0000-000079000000}"/>
    <cellStyle name="Accent2 43" xfId="336" xr:uid="{00000000-0005-0000-0000-00007A000000}"/>
    <cellStyle name="Accent2 44" xfId="298" xr:uid="{00000000-0005-0000-0000-00007B000000}"/>
    <cellStyle name="Accent2 45" xfId="418" xr:uid="{00000000-0005-0000-0000-00007C000000}"/>
    <cellStyle name="Accent2 46" xfId="421" xr:uid="{00000000-0005-0000-0000-00007D000000}"/>
    <cellStyle name="Accent2 47" xfId="427" xr:uid="{00000000-0005-0000-0000-00007E000000}"/>
    <cellStyle name="Accent2 48" xfId="436" xr:uid="{00000000-0005-0000-0000-00007F000000}"/>
    <cellStyle name="Accent2 5" xfId="146" xr:uid="{00000000-0005-0000-0000-000080000000}"/>
    <cellStyle name="Accent2 6" xfId="164" xr:uid="{00000000-0005-0000-0000-000081000000}"/>
    <cellStyle name="Accent2 7" xfId="130" xr:uid="{00000000-0005-0000-0000-000082000000}"/>
    <cellStyle name="Accent2 8" xfId="142" xr:uid="{00000000-0005-0000-0000-000083000000}"/>
    <cellStyle name="Accent2 9" xfId="147" xr:uid="{00000000-0005-0000-0000-000084000000}"/>
    <cellStyle name="Accent3" xfId="25" xr:uid="{00000000-0005-0000-0000-000085000000}"/>
    <cellStyle name="Accent3 - 20%" xfId="49" xr:uid="{00000000-0005-0000-0000-000086000000}"/>
    <cellStyle name="Accent3 - 40%" xfId="50" xr:uid="{00000000-0005-0000-0000-000087000000}"/>
    <cellStyle name="Accent3 - 60%" xfId="51" xr:uid="{00000000-0005-0000-0000-000088000000}"/>
    <cellStyle name="Accent3 10" xfId="167" xr:uid="{00000000-0005-0000-0000-000089000000}"/>
    <cellStyle name="Accent3 11" xfId="103" xr:uid="{00000000-0005-0000-0000-00008A000000}"/>
    <cellStyle name="Accent3 12" xfId="107" xr:uid="{00000000-0005-0000-0000-00008B000000}"/>
    <cellStyle name="Accent3 13" xfId="106" xr:uid="{00000000-0005-0000-0000-00008C000000}"/>
    <cellStyle name="Accent3 14" xfId="108" xr:uid="{00000000-0005-0000-0000-00008D000000}"/>
    <cellStyle name="Accent3 15" xfId="172" xr:uid="{00000000-0005-0000-0000-00008E000000}"/>
    <cellStyle name="Accent3 16" xfId="208" xr:uid="{00000000-0005-0000-0000-00008F000000}"/>
    <cellStyle name="Accent3 17" xfId="219" xr:uid="{00000000-0005-0000-0000-000090000000}"/>
    <cellStyle name="Accent3 18" xfId="204" xr:uid="{00000000-0005-0000-0000-000091000000}"/>
    <cellStyle name="Accent3 19" xfId="229" xr:uid="{00000000-0005-0000-0000-000092000000}"/>
    <cellStyle name="Accent3 2" xfId="159" xr:uid="{00000000-0005-0000-0000-000093000000}"/>
    <cellStyle name="Accent3 20" xfId="247" xr:uid="{00000000-0005-0000-0000-000094000000}"/>
    <cellStyle name="Accent3 21" xfId="222" xr:uid="{00000000-0005-0000-0000-000095000000}"/>
    <cellStyle name="Accent3 22" xfId="252" xr:uid="{00000000-0005-0000-0000-000096000000}"/>
    <cellStyle name="Accent3 23" xfId="224" xr:uid="{00000000-0005-0000-0000-000097000000}"/>
    <cellStyle name="Accent3 24" xfId="226" xr:uid="{00000000-0005-0000-0000-000098000000}"/>
    <cellStyle name="Accent3 25" xfId="261" xr:uid="{00000000-0005-0000-0000-000099000000}"/>
    <cellStyle name="Accent3 26" xfId="269" xr:uid="{00000000-0005-0000-0000-00009A000000}"/>
    <cellStyle name="Accent3 27" xfId="86" xr:uid="{00000000-0005-0000-0000-00009B000000}"/>
    <cellStyle name="Accent3 28" xfId="278" xr:uid="{00000000-0005-0000-0000-00009C000000}"/>
    <cellStyle name="Accent3 29" xfId="350" xr:uid="{00000000-0005-0000-0000-00009D000000}"/>
    <cellStyle name="Accent3 3" xfId="126" xr:uid="{00000000-0005-0000-0000-00009E000000}"/>
    <cellStyle name="Accent3 30" xfId="286" xr:uid="{00000000-0005-0000-0000-00009F000000}"/>
    <cellStyle name="Accent3 31" xfId="302" xr:uid="{00000000-0005-0000-0000-0000A0000000}"/>
    <cellStyle name="Accent3 32" xfId="300" xr:uid="{00000000-0005-0000-0000-0000A1000000}"/>
    <cellStyle name="Accent3 33" xfId="293" xr:uid="{00000000-0005-0000-0000-0000A2000000}"/>
    <cellStyle name="Accent3 34" xfId="316" xr:uid="{00000000-0005-0000-0000-0000A3000000}"/>
    <cellStyle name="Accent3 35" xfId="360" xr:uid="{00000000-0005-0000-0000-0000A4000000}"/>
    <cellStyle name="Accent3 36" xfId="284" xr:uid="{00000000-0005-0000-0000-0000A5000000}"/>
    <cellStyle name="Accent3 37" xfId="312" xr:uid="{00000000-0005-0000-0000-0000A6000000}"/>
    <cellStyle name="Accent3 38" xfId="273" xr:uid="{00000000-0005-0000-0000-0000A7000000}"/>
    <cellStyle name="Accent3 39" xfId="285" xr:uid="{00000000-0005-0000-0000-0000A8000000}"/>
    <cellStyle name="Accent3 4" xfId="124" xr:uid="{00000000-0005-0000-0000-0000A9000000}"/>
    <cellStyle name="Accent3 40" xfId="288" xr:uid="{00000000-0005-0000-0000-0000AA000000}"/>
    <cellStyle name="Accent3 41" xfId="319" xr:uid="{00000000-0005-0000-0000-0000AB000000}"/>
    <cellStyle name="Accent3 42" xfId="355" xr:uid="{00000000-0005-0000-0000-0000AC000000}"/>
    <cellStyle name="Accent3 43" xfId="311" xr:uid="{00000000-0005-0000-0000-0000AD000000}"/>
    <cellStyle name="Accent3 44" xfId="339" xr:uid="{00000000-0005-0000-0000-0000AE000000}"/>
    <cellStyle name="Accent3 45" xfId="383" xr:uid="{00000000-0005-0000-0000-0000AF000000}"/>
    <cellStyle name="Accent3 46" xfId="422" xr:uid="{00000000-0005-0000-0000-0000B0000000}"/>
    <cellStyle name="Accent3 47" xfId="428" xr:uid="{00000000-0005-0000-0000-0000B1000000}"/>
    <cellStyle name="Accent3 48" xfId="435" xr:uid="{00000000-0005-0000-0000-0000B2000000}"/>
    <cellStyle name="Accent3 5" xfId="171" xr:uid="{00000000-0005-0000-0000-0000B3000000}"/>
    <cellStyle name="Accent3 6" xfId="111" xr:uid="{00000000-0005-0000-0000-0000B4000000}"/>
    <cellStyle name="Accent3 7" xfId="163" xr:uid="{00000000-0005-0000-0000-0000B5000000}"/>
    <cellStyle name="Accent3 8" xfId="128" xr:uid="{00000000-0005-0000-0000-0000B6000000}"/>
    <cellStyle name="Accent3 9" xfId="121" xr:uid="{00000000-0005-0000-0000-0000B7000000}"/>
    <cellStyle name="Accent4" xfId="29" xr:uid="{00000000-0005-0000-0000-0000B8000000}"/>
    <cellStyle name="Accent4 - 20%" xfId="52" xr:uid="{00000000-0005-0000-0000-0000B9000000}"/>
    <cellStyle name="Accent4 - 40%" xfId="53" xr:uid="{00000000-0005-0000-0000-0000BA000000}"/>
    <cellStyle name="Accent4 - 60%" xfId="54" xr:uid="{00000000-0005-0000-0000-0000BB000000}"/>
    <cellStyle name="Accent4 10" xfId="185" xr:uid="{00000000-0005-0000-0000-0000BC000000}"/>
    <cellStyle name="Accent4 11" xfId="188" xr:uid="{00000000-0005-0000-0000-0000BD000000}"/>
    <cellStyle name="Accent4 12" xfId="191" xr:uid="{00000000-0005-0000-0000-0000BE000000}"/>
    <cellStyle name="Accent4 13" xfId="194" xr:uid="{00000000-0005-0000-0000-0000BF000000}"/>
    <cellStyle name="Accent4 14" xfId="197" xr:uid="{00000000-0005-0000-0000-0000C0000000}"/>
    <cellStyle name="Accent4 15" xfId="200" xr:uid="{00000000-0005-0000-0000-0000C1000000}"/>
    <cellStyle name="Accent4 16" xfId="209" xr:uid="{00000000-0005-0000-0000-0000C2000000}"/>
    <cellStyle name="Accent4 17" xfId="214" xr:uid="{00000000-0005-0000-0000-0000C3000000}"/>
    <cellStyle name="Accent4 18" xfId="217" xr:uid="{00000000-0005-0000-0000-0000C4000000}"/>
    <cellStyle name="Accent4 19" xfId="232" xr:uid="{00000000-0005-0000-0000-0000C5000000}"/>
    <cellStyle name="Accent4 2" xfId="160" xr:uid="{00000000-0005-0000-0000-0000C6000000}"/>
    <cellStyle name="Accent4 20" xfId="242" xr:uid="{00000000-0005-0000-0000-0000C7000000}"/>
    <cellStyle name="Accent4 21" xfId="249" xr:uid="{00000000-0005-0000-0000-0000C8000000}"/>
    <cellStyle name="Accent4 22" xfId="241" xr:uid="{00000000-0005-0000-0000-0000C9000000}"/>
    <cellStyle name="Accent4 23" xfId="231" xr:uid="{00000000-0005-0000-0000-0000CA000000}"/>
    <cellStyle name="Accent4 24" xfId="254" xr:uid="{00000000-0005-0000-0000-0000CB000000}"/>
    <cellStyle name="Accent4 25" xfId="262" xr:uid="{00000000-0005-0000-0000-0000CC000000}"/>
    <cellStyle name="Accent4 26" xfId="267" xr:uid="{00000000-0005-0000-0000-0000CD000000}"/>
    <cellStyle name="Accent4 27" xfId="87" xr:uid="{00000000-0005-0000-0000-0000CE000000}"/>
    <cellStyle name="Accent4 28" xfId="275" xr:uid="{00000000-0005-0000-0000-0000CF000000}"/>
    <cellStyle name="Accent4 29" xfId="353" xr:uid="{00000000-0005-0000-0000-0000D0000000}"/>
    <cellStyle name="Accent4 3" xfId="129" xr:uid="{00000000-0005-0000-0000-0000D1000000}"/>
    <cellStyle name="Accent4 30" xfId="324" xr:uid="{00000000-0005-0000-0000-0000D2000000}"/>
    <cellStyle name="Accent4 31" xfId="310" xr:uid="{00000000-0005-0000-0000-0000D3000000}"/>
    <cellStyle name="Accent4 32" xfId="343" xr:uid="{00000000-0005-0000-0000-0000D4000000}"/>
    <cellStyle name="Accent4 33" xfId="347" xr:uid="{00000000-0005-0000-0000-0000D5000000}"/>
    <cellStyle name="Accent4 34" xfId="361" xr:uid="{00000000-0005-0000-0000-0000D6000000}"/>
    <cellStyle name="Accent4 35" xfId="363" xr:uid="{00000000-0005-0000-0000-0000D7000000}"/>
    <cellStyle name="Accent4 36" xfId="359" xr:uid="{00000000-0005-0000-0000-0000D8000000}"/>
    <cellStyle name="Accent4 37" xfId="358" xr:uid="{00000000-0005-0000-0000-0000D9000000}"/>
    <cellStyle name="Accent4 38" xfId="72" xr:uid="{00000000-0005-0000-0000-0000DA000000}"/>
    <cellStyle name="Accent4 39" xfId="348" xr:uid="{00000000-0005-0000-0000-0000DB000000}"/>
    <cellStyle name="Accent4 4" xfId="120" xr:uid="{00000000-0005-0000-0000-0000DC000000}"/>
    <cellStyle name="Accent4 40" xfId="314" xr:uid="{00000000-0005-0000-0000-0000DD000000}"/>
    <cellStyle name="Accent4 41" xfId="70" xr:uid="{00000000-0005-0000-0000-0000DE000000}"/>
    <cellStyle name="Accent4 42" xfId="362" xr:uid="{00000000-0005-0000-0000-0000DF000000}"/>
    <cellStyle name="Accent4 43" xfId="276" xr:uid="{00000000-0005-0000-0000-0000E0000000}"/>
    <cellStyle name="Accent4 44" xfId="340" xr:uid="{00000000-0005-0000-0000-0000E1000000}"/>
    <cellStyle name="Accent4 45" xfId="379" xr:uid="{00000000-0005-0000-0000-0000E2000000}"/>
    <cellStyle name="Accent4 46" xfId="423" xr:uid="{00000000-0005-0000-0000-0000E3000000}"/>
    <cellStyle name="Accent4 47" xfId="429" xr:uid="{00000000-0005-0000-0000-0000E4000000}"/>
    <cellStyle name="Accent4 48" xfId="434" xr:uid="{00000000-0005-0000-0000-0000E5000000}"/>
    <cellStyle name="Accent4 5" xfId="112" xr:uid="{00000000-0005-0000-0000-0000E6000000}"/>
    <cellStyle name="Accent4 6" xfId="173" xr:uid="{00000000-0005-0000-0000-0000E7000000}"/>
    <cellStyle name="Accent4 7" xfId="176" xr:uid="{00000000-0005-0000-0000-0000E8000000}"/>
    <cellStyle name="Accent4 8" xfId="179" xr:uid="{00000000-0005-0000-0000-0000E9000000}"/>
    <cellStyle name="Accent4 9" xfId="182" xr:uid="{00000000-0005-0000-0000-0000EA000000}"/>
    <cellStyle name="Accent5" xfId="33" xr:uid="{00000000-0005-0000-0000-0000EB000000}"/>
    <cellStyle name="Accent5 - 20%" xfId="55" xr:uid="{00000000-0005-0000-0000-0000EC000000}"/>
    <cellStyle name="Accent5 - 40%" xfId="56" xr:uid="{00000000-0005-0000-0000-0000ED000000}"/>
    <cellStyle name="Accent5 - 60%" xfId="57" xr:uid="{00000000-0005-0000-0000-0000EE000000}"/>
    <cellStyle name="Accent5 10" xfId="186" xr:uid="{00000000-0005-0000-0000-0000EF000000}"/>
    <cellStyle name="Accent5 11" xfId="189" xr:uid="{00000000-0005-0000-0000-0000F0000000}"/>
    <cellStyle name="Accent5 12" xfId="192" xr:uid="{00000000-0005-0000-0000-0000F1000000}"/>
    <cellStyle name="Accent5 13" xfId="195" xr:uid="{00000000-0005-0000-0000-0000F2000000}"/>
    <cellStyle name="Accent5 14" xfId="198" xr:uid="{00000000-0005-0000-0000-0000F3000000}"/>
    <cellStyle name="Accent5 15" xfId="201" xr:uid="{00000000-0005-0000-0000-0000F4000000}"/>
    <cellStyle name="Accent5 16" xfId="211" xr:uid="{00000000-0005-0000-0000-0000F5000000}"/>
    <cellStyle name="Accent5 17" xfId="212" xr:uid="{00000000-0005-0000-0000-0000F6000000}"/>
    <cellStyle name="Accent5 18" xfId="205" xr:uid="{00000000-0005-0000-0000-0000F7000000}"/>
    <cellStyle name="Accent5 19" xfId="236" xr:uid="{00000000-0005-0000-0000-0000F8000000}"/>
    <cellStyle name="Accent5 2" xfId="161" xr:uid="{00000000-0005-0000-0000-0000F9000000}"/>
    <cellStyle name="Accent5 20" xfId="238" xr:uid="{00000000-0005-0000-0000-0000FA000000}"/>
    <cellStyle name="Accent5 21" xfId="250" xr:uid="{00000000-0005-0000-0000-0000FB000000}"/>
    <cellStyle name="Accent5 22" xfId="237" xr:uid="{00000000-0005-0000-0000-0000FC000000}"/>
    <cellStyle name="Accent5 23" xfId="235" xr:uid="{00000000-0005-0000-0000-0000FD000000}"/>
    <cellStyle name="Accent5 24" xfId="255" xr:uid="{00000000-0005-0000-0000-0000FE000000}"/>
    <cellStyle name="Accent5 25" xfId="264" xr:uid="{00000000-0005-0000-0000-0000FF000000}"/>
    <cellStyle name="Accent5 26" xfId="265" xr:uid="{00000000-0005-0000-0000-000000010000}"/>
    <cellStyle name="Accent5 27" xfId="88" xr:uid="{00000000-0005-0000-0000-000001010000}"/>
    <cellStyle name="Accent5 28" xfId="320" xr:uid="{00000000-0005-0000-0000-000002010000}"/>
    <cellStyle name="Accent5 29" xfId="301" xr:uid="{00000000-0005-0000-0000-000003010000}"/>
    <cellStyle name="Accent5 3" xfId="133" xr:uid="{00000000-0005-0000-0000-000004010000}"/>
    <cellStyle name="Accent5 30" xfId="304" xr:uid="{00000000-0005-0000-0000-000005010000}"/>
    <cellStyle name="Accent5 31" xfId="73" xr:uid="{00000000-0005-0000-0000-000006010000}"/>
    <cellStyle name="Accent5 32" xfId="299" xr:uid="{00000000-0005-0000-0000-000007010000}"/>
    <cellStyle name="Accent5 33" xfId="287" xr:uid="{00000000-0005-0000-0000-000008010000}"/>
    <cellStyle name="Accent5 34" xfId="323" xr:uid="{00000000-0005-0000-0000-000009010000}"/>
    <cellStyle name="Accent5 35" xfId="290" xr:uid="{00000000-0005-0000-0000-00000A010000}"/>
    <cellStyle name="Accent5 36" xfId="342" xr:uid="{00000000-0005-0000-0000-00000B010000}"/>
    <cellStyle name="Accent5 37" xfId="326" xr:uid="{00000000-0005-0000-0000-00000C010000}"/>
    <cellStyle name="Accent5 38" xfId="303" xr:uid="{00000000-0005-0000-0000-00000D010000}"/>
    <cellStyle name="Accent5 39" xfId="296" xr:uid="{00000000-0005-0000-0000-00000E010000}"/>
    <cellStyle name="Accent5 4" xfId="113" xr:uid="{00000000-0005-0000-0000-00000F010000}"/>
    <cellStyle name="Accent5 40" xfId="345" xr:uid="{00000000-0005-0000-0000-000010010000}"/>
    <cellStyle name="Accent5 41" xfId="289" xr:uid="{00000000-0005-0000-0000-000011010000}"/>
    <cellStyle name="Accent5 42" xfId="279" xr:uid="{00000000-0005-0000-0000-000012010000}"/>
    <cellStyle name="Accent5 43" xfId="305" xr:uid="{00000000-0005-0000-0000-000013010000}"/>
    <cellStyle name="Accent5 44" xfId="354" xr:uid="{00000000-0005-0000-0000-000014010000}"/>
    <cellStyle name="Accent5 45" xfId="378" xr:uid="{00000000-0005-0000-0000-000015010000}"/>
    <cellStyle name="Accent5 46" xfId="424" xr:uid="{00000000-0005-0000-0000-000016010000}"/>
    <cellStyle name="Accent5 47" xfId="430" xr:uid="{00000000-0005-0000-0000-000017010000}"/>
    <cellStyle name="Accent5 48" xfId="433" xr:uid="{00000000-0005-0000-0000-000018010000}"/>
    <cellStyle name="Accent5 5" xfId="119" xr:uid="{00000000-0005-0000-0000-000019010000}"/>
    <cellStyle name="Accent5 6" xfId="174" xr:uid="{00000000-0005-0000-0000-00001A010000}"/>
    <cellStyle name="Accent5 7" xfId="177" xr:uid="{00000000-0005-0000-0000-00001B010000}"/>
    <cellStyle name="Accent5 8" xfId="180" xr:uid="{00000000-0005-0000-0000-00001C010000}"/>
    <cellStyle name="Accent5 9" xfId="183" xr:uid="{00000000-0005-0000-0000-00001D010000}"/>
    <cellStyle name="Accent6" xfId="37" xr:uid="{00000000-0005-0000-0000-00001E010000}"/>
    <cellStyle name="Accent6 - 20%" xfId="58" xr:uid="{00000000-0005-0000-0000-00001F010000}"/>
    <cellStyle name="Accent6 - 40%" xfId="59" xr:uid="{00000000-0005-0000-0000-000020010000}"/>
    <cellStyle name="Accent6 - 60%" xfId="60" xr:uid="{00000000-0005-0000-0000-000021010000}"/>
    <cellStyle name="Accent6 10" xfId="187" xr:uid="{00000000-0005-0000-0000-000022010000}"/>
    <cellStyle name="Accent6 11" xfId="190" xr:uid="{00000000-0005-0000-0000-000023010000}"/>
    <cellStyle name="Accent6 12" xfId="193" xr:uid="{00000000-0005-0000-0000-000024010000}"/>
    <cellStyle name="Accent6 13" xfId="196" xr:uid="{00000000-0005-0000-0000-000025010000}"/>
    <cellStyle name="Accent6 14" xfId="199" xr:uid="{00000000-0005-0000-0000-000026010000}"/>
    <cellStyle name="Accent6 15" xfId="202" xr:uid="{00000000-0005-0000-0000-000027010000}"/>
    <cellStyle name="Accent6 16" xfId="213" xr:uid="{00000000-0005-0000-0000-000028010000}"/>
    <cellStyle name="Accent6 17" xfId="210" xr:uid="{00000000-0005-0000-0000-000029010000}"/>
    <cellStyle name="Accent6 18" xfId="218" xr:uid="{00000000-0005-0000-0000-00002A010000}"/>
    <cellStyle name="Accent6 19" xfId="240" xr:uid="{00000000-0005-0000-0000-00002B010000}"/>
    <cellStyle name="Accent6 2" xfId="162" xr:uid="{00000000-0005-0000-0000-00002C010000}"/>
    <cellStyle name="Accent6 20" xfId="234" xr:uid="{00000000-0005-0000-0000-00002D010000}"/>
    <cellStyle name="Accent6 21" xfId="251" xr:uid="{00000000-0005-0000-0000-00002E010000}"/>
    <cellStyle name="Accent6 22" xfId="233" xr:uid="{00000000-0005-0000-0000-00002F010000}"/>
    <cellStyle name="Accent6 23" xfId="239" xr:uid="{00000000-0005-0000-0000-000030010000}"/>
    <cellStyle name="Accent6 24" xfId="256" xr:uid="{00000000-0005-0000-0000-000031010000}"/>
    <cellStyle name="Accent6 25" xfId="266" xr:uid="{00000000-0005-0000-0000-000032010000}"/>
    <cellStyle name="Accent6 26" xfId="263" xr:uid="{00000000-0005-0000-0000-000033010000}"/>
    <cellStyle name="Accent6 27" xfId="89" xr:uid="{00000000-0005-0000-0000-000034010000}"/>
    <cellStyle name="Accent6 28" xfId="270" xr:uid="{00000000-0005-0000-0000-000035010000}"/>
    <cellStyle name="Accent6 29" xfId="330" xr:uid="{00000000-0005-0000-0000-000036010000}"/>
    <cellStyle name="Accent6 3" xfId="134" xr:uid="{00000000-0005-0000-0000-000037010000}"/>
    <cellStyle name="Accent6 30" xfId="272" xr:uid="{00000000-0005-0000-0000-000038010000}"/>
    <cellStyle name="Accent6 31" xfId="283" xr:uid="{00000000-0005-0000-0000-000039010000}"/>
    <cellStyle name="Accent6 32" xfId="281" xr:uid="{00000000-0005-0000-0000-00003A010000}"/>
    <cellStyle name="Accent6 33" xfId="306" xr:uid="{00000000-0005-0000-0000-00003B010000}"/>
    <cellStyle name="Accent6 34" xfId="325" xr:uid="{00000000-0005-0000-0000-00003C010000}"/>
    <cellStyle name="Accent6 35" xfId="352" xr:uid="{00000000-0005-0000-0000-00003D010000}"/>
    <cellStyle name="Accent6 36" xfId="282" xr:uid="{00000000-0005-0000-0000-00003E010000}"/>
    <cellStyle name="Accent6 37" xfId="71" xr:uid="{00000000-0005-0000-0000-00003F010000}"/>
    <cellStyle name="Accent6 38" xfId="277" xr:uid="{00000000-0005-0000-0000-000040010000}"/>
    <cellStyle name="Accent6 39" xfId="294" xr:uid="{00000000-0005-0000-0000-000041010000}"/>
    <cellStyle name="Accent6 4" xfId="116" xr:uid="{00000000-0005-0000-0000-000042010000}"/>
    <cellStyle name="Accent6 40" xfId="69" xr:uid="{00000000-0005-0000-0000-000043010000}"/>
    <cellStyle name="Accent6 41" xfId="308" xr:uid="{00000000-0005-0000-0000-000044010000}"/>
    <cellStyle name="Accent6 42" xfId="307" xr:uid="{00000000-0005-0000-0000-000045010000}"/>
    <cellStyle name="Accent6 43" xfId="297" xr:uid="{00000000-0005-0000-0000-000046010000}"/>
    <cellStyle name="Accent6 44" xfId="327" xr:uid="{00000000-0005-0000-0000-000047010000}"/>
    <cellStyle name="Accent6 45" xfId="390" xr:uid="{00000000-0005-0000-0000-000048010000}"/>
    <cellStyle name="Accent6 46" xfId="425" xr:uid="{00000000-0005-0000-0000-000049010000}"/>
    <cellStyle name="Accent6 47" xfId="431" xr:uid="{00000000-0005-0000-0000-00004A010000}"/>
    <cellStyle name="Accent6 48" xfId="432" xr:uid="{00000000-0005-0000-0000-00004B010000}"/>
    <cellStyle name="Accent6 5" xfId="117" xr:uid="{00000000-0005-0000-0000-00004C010000}"/>
    <cellStyle name="Accent6 6" xfId="175" xr:uid="{00000000-0005-0000-0000-00004D010000}"/>
    <cellStyle name="Accent6 7" xfId="178" xr:uid="{00000000-0005-0000-0000-00004E010000}"/>
    <cellStyle name="Accent6 8" xfId="181" xr:uid="{00000000-0005-0000-0000-00004F010000}"/>
    <cellStyle name="Accent6 9" xfId="184" xr:uid="{00000000-0005-0000-0000-000050010000}"/>
    <cellStyle name="Bad" xfId="7" xr:uid="{00000000-0005-0000-0000-000051010000}"/>
    <cellStyle name="Bad 2" xfId="154" xr:uid="{00000000-0005-0000-0000-000052010000}"/>
    <cellStyle name="Bad 3" xfId="136" xr:uid="{00000000-0005-0000-0000-000053010000}"/>
    <cellStyle name="Bad 4" xfId="78" xr:uid="{00000000-0005-0000-0000-000054010000}"/>
    <cellStyle name="Calculation" xfId="11" xr:uid="{00000000-0005-0000-0000-000056010000}"/>
    <cellStyle name="Calculation 2" xfId="156" xr:uid="{00000000-0005-0000-0000-000057010000}"/>
    <cellStyle name="Calculation 3" xfId="137" xr:uid="{00000000-0005-0000-0000-000058010000}"/>
    <cellStyle name="Calculation 4" xfId="81" xr:uid="{00000000-0005-0000-0000-000059010000}"/>
    <cellStyle name="Celda de comprobación 2" xfId="376" xr:uid="{00000000-0005-0000-0000-00005B010000}"/>
    <cellStyle name="Check Cell" xfId="13" builtinId="23" customBuiltin="1"/>
    <cellStyle name="Emphasis 1" xfId="61" xr:uid="{00000000-0005-0000-0000-00005D010000}"/>
    <cellStyle name="Emphasis 2" xfId="62" xr:uid="{00000000-0005-0000-0000-00005E010000}"/>
    <cellStyle name="Emphasis 3" xfId="63" xr:uid="{00000000-0005-0000-0000-00005F010000}"/>
    <cellStyle name="Explanatory Text" xfId="15" builtinId="53" customBuiltin="1"/>
    <cellStyle name="Good" xfId="6" builtinId="26" customBuiltin="1"/>
    <cellStyle name="Heading 1" xfId="2" builtinId="16" customBuiltin="1"/>
    <cellStyle name="Heading 2" xfId="3" xr:uid="{00000000-0005-0000-0000-000062010000}"/>
    <cellStyle name="Heading 2 2" xfId="152" xr:uid="{00000000-0005-0000-0000-000063010000}"/>
    <cellStyle name="Heading 2 3" xfId="138" xr:uid="{00000000-0005-0000-0000-000064010000}"/>
    <cellStyle name="Heading 2 4" xfId="76" xr:uid="{00000000-0005-0000-0000-000065010000}"/>
    <cellStyle name="Heading 3" xfId="4" xr:uid="{00000000-0005-0000-0000-000066010000}"/>
    <cellStyle name="Heading 3 2" xfId="153" xr:uid="{00000000-0005-0000-0000-000067010000}"/>
    <cellStyle name="Heading 3 3" xfId="139" xr:uid="{00000000-0005-0000-0000-000068010000}"/>
    <cellStyle name="Heading 3 4" xfId="77" xr:uid="{00000000-0005-0000-0000-000069010000}"/>
    <cellStyle name="Heading 4" xfId="5" builtinId="19" customBuiltin="1"/>
    <cellStyle name="Input" xfId="9" builtinId="20" customBuiltin="1"/>
    <cellStyle name="Linked Cell" xfId="12" builtinId="24" customBuiltin="1"/>
    <cellStyle name="Neutral" xfId="8" builtinId="28" customBuiltin="1"/>
    <cellStyle name="Neutral 2" xfId="91" xr:uid="{00000000-0005-0000-0000-00006B010000}"/>
    <cellStyle name="Neutral 3" xfId="79" xr:uid="{00000000-0005-0000-0000-00006C010000}"/>
    <cellStyle name="Neutral 4" xfId="64" xr:uid="{00000000-0005-0000-0000-00006D010000}"/>
    <cellStyle name="Normal" xfId="0" builtinId="0"/>
    <cellStyle name="Normal 10" xfId="41" xr:uid="{00000000-0005-0000-0000-00006F010000}"/>
    <cellStyle name="Normal 2" xfId="68" xr:uid="{00000000-0005-0000-0000-000070010000}"/>
    <cellStyle name="Normal 2 2" xfId="96" xr:uid="{00000000-0005-0000-0000-000071010000}"/>
    <cellStyle name="Normal 2 2 2" xfId="403" xr:uid="{00000000-0005-0000-0000-000072010000}"/>
    <cellStyle name="Normal 2 3" xfId="98" xr:uid="{00000000-0005-0000-0000-000073010000}"/>
    <cellStyle name="Normal 2 3 2" xfId="100" xr:uid="{00000000-0005-0000-0000-000074010000}"/>
    <cellStyle name="Normal 2 3 2 2" xfId="151" xr:uid="{00000000-0005-0000-0000-000075010000}"/>
    <cellStyle name="Normal 2 3 2 2 2" xfId="415" xr:uid="{00000000-0005-0000-0000-000076010000}"/>
    <cellStyle name="Normal 2 3 2 3" xfId="149" xr:uid="{00000000-0005-0000-0000-000077010000}"/>
    <cellStyle name="Normal 2 3 2 3 2" xfId="413" xr:uid="{00000000-0005-0000-0000-000078010000}"/>
    <cellStyle name="Normal 2 3 2 4" xfId="407" xr:uid="{00000000-0005-0000-0000-000079010000}"/>
    <cellStyle name="Normal 2 3 3" xfId="102" xr:uid="{00000000-0005-0000-0000-00007A010000}"/>
    <cellStyle name="Normal 2 3 3 2" xfId="409" xr:uid="{00000000-0005-0000-0000-00007B010000}"/>
    <cellStyle name="Normal 2 3 4" xfId="145" xr:uid="{00000000-0005-0000-0000-00007C010000}"/>
    <cellStyle name="Normal 2 3 4 2" xfId="411" xr:uid="{00000000-0005-0000-0000-00007D010000}"/>
    <cellStyle name="Normal 2 3 5" xfId="405" xr:uid="{00000000-0005-0000-0000-00007E010000}"/>
    <cellStyle name="Normal 2 4" xfId="94" xr:uid="{00000000-0005-0000-0000-00007F010000}"/>
    <cellStyle name="Normal 2 4 2" xfId="401" xr:uid="{00000000-0005-0000-0000-000080010000}"/>
    <cellStyle name="Normal 2 5" xfId="372" xr:uid="{00000000-0005-0000-0000-000081010000}"/>
    <cellStyle name="Normal 2 6" xfId="382" xr:uid="{00000000-0005-0000-0000-000082010000}"/>
    <cellStyle name="Normal 3" xfId="67" xr:uid="{00000000-0005-0000-0000-000083010000}"/>
    <cellStyle name="Normal 3 2" xfId="93" xr:uid="{00000000-0005-0000-0000-000084010000}"/>
    <cellStyle name="Normal 3 2 2" xfId="400" xr:uid="{00000000-0005-0000-0000-000085010000}"/>
    <cellStyle name="Normal 3 3" xfId="381" xr:uid="{00000000-0005-0000-0000-000086010000}"/>
    <cellStyle name="Normal 4" xfId="90" xr:uid="{00000000-0005-0000-0000-000087010000}"/>
    <cellStyle name="Normal 4 2" xfId="95" xr:uid="{00000000-0005-0000-0000-000088010000}"/>
    <cellStyle name="Normal 4 2 2" xfId="402" xr:uid="{00000000-0005-0000-0000-000089010000}"/>
    <cellStyle name="Normal 4 3" xfId="97" xr:uid="{00000000-0005-0000-0000-00008A010000}"/>
    <cellStyle name="Normal 4 3 2" xfId="99" xr:uid="{00000000-0005-0000-0000-00008B010000}"/>
    <cellStyle name="Normal 4 3 2 2" xfId="150" xr:uid="{00000000-0005-0000-0000-00008C010000}"/>
    <cellStyle name="Normal 4 3 2 2 2" xfId="414" xr:uid="{00000000-0005-0000-0000-00008D010000}"/>
    <cellStyle name="Normal 4 3 2 3" xfId="148" xr:uid="{00000000-0005-0000-0000-00008E010000}"/>
    <cellStyle name="Normal 4 3 2 3 2" xfId="412" xr:uid="{00000000-0005-0000-0000-00008F010000}"/>
    <cellStyle name="Normal 4 3 2 4" xfId="406" xr:uid="{00000000-0005-0000-0000-000090010000}"/>
    <cellStyle name="Normal 4 3 3" xfId="101" xr:uid="{00000000-0005-0000-0000-000091010000}"/>
    <cellStyle name="Normal 4 3 3 2" xfId="408" xr:uid="{00000000-0005-0000-0000-000092010000}"/>
    <cellStyle name="Normal 4 3 4" xfId="144" xr:uid="{00000000-0005-0000-0000-000093010000}"/>
    <cellStyle name="Normal 4 3 4 2" xfId="410" xr:uid="{00000000-0005-0000-0000-000094010000}"/>
    <cellStyle name="Normal 4 3 5" xfId="404" xr:uid="{00000000-0005-0000-0000-000095010000}"/>
    <cellStyle name="Normal 4 4" xfId="399" xr:uid="{00000000-0005-0000-0000-000096010000}"/>
    <cellStyle name="Normal 5" xfId="75" xr:uid="{00000000-0005-0000-0000-000097010000}"/>
    <cellStyle name="Normal 5 2" xfId="397" xr:uid="{00000000-0005-0000-0000-000098010000}"/>
    <cellStyle name="Normal 6" xfId="42" xr:uid="{00000000-0005-0000-0000-000099010000}"/>
    <cellStyle name="Normal 6 2" xfId="321" xr:uid="{00000000-0005-0000-0000-00009A010000}"/>
    <cellStyle name="Normal 6 2 2" xfId="417" xr:uid="{00000000-0005-0000-0000-00009B010000}"/>
    <cellStyle name="Normal 6 3" xfId="371" xr:uid="{00000000-0005-0000-0000-00009C010000}"/>
    <cellStyle name="Normal 7" xfId="370" xr:uid="{00000000-0005-0000-0000-00009D010000}"/>
    <cellStyle name="Normal 8" xfId="367" xr:uid="{00000000-0005-0000-0000-00009E010000}"/>
    <cellStyle name="Normal 9" xfId="377" xr:uid="{00000000-0005-0000-0000-00009F010000}"/>
    <cellStyle name="Notas 2" xfId="82" xr:uid="{00000000-0005-0000-0000-0000A1010000}"/>
    <cellStyle name="Notas 2 2" xfId="398" xr:uid="{00000000-0005-0000-0000-0000A2010000}"/>
    <cellStyle name="Note" xfId="419" builtinId="10" customBuiltin="1"/>
    <cellStyle name="Output" xfId="10" xr:uid="{00000000-0005-0000-0000-0000A3010000}"/>
    <cellStyle name="Output 2" xfId="155" xr:uid="{00000000-0005-0000-0000-0000A4010000}"/>
    <cellStyle name="Output 3" xfId="140" xr:uid="{00000000-0005-0000-0000-0000A5010000}"/>
    <cellStyle name="Output 4" xfId="80" xr:uid="{00000000-0005-0000-0000-0000A6010000}"/>
    <cellStyle name="Porcentaje 2" xfId="257" xr:uid="{00000000-0005-0000-0000-0000A7010000}"/>
    <cellStyle name="Porcentaje 2 2" xfId="416" xr:uid="{00000000-0005-0000-0000-0000A8010000}"/>
    <cellStyle name="Sheet Title" xfId="65" xr:uid="{00000000-0005-0000-0000-0000A9010000}"/>
    <cellStyle name="Title" xfId="1" builtinId="15" customBuiltin="1"/>
    <cellStyle name="Total" xfId="16" builtinId="25" customBuiltin="1"/>
    <cellStyle name="Total 2" xfId="92" xr:uid="{00000000-0005-0000-0000-0000AF010000}"/>
    <cellStyle name="Total 3" xfId="83" xr:uid="{00000000-0005-0000-0000-0000B0010000}"/>
    <cellStyle name="Total 4" xfId="66" xr:uid="{00000000-0005-0000-0000-0000B1010000}"/>
    <cellStyle name="Warning Text" xfId="14" builtinId="11" customBuiltin="1"/>
    <cellStyle name="표준 2" xfId="368" xr:uid="{00000000-0005-0000-0000-0000B2010000}"/>
    <cellStyle name="표준 2 2" xfId="373" xr:uid="{00000000-0005-0000-0000-0000B3010000}"/>
    <cellStyle name="표준 3" xfId="369" xr:uid="{00000000-0005-0000-0000-0000B4010000}"/>
    <cellStyle name="표준 3 2" xfId="374" xr:uid="{00000000-0005-0000-0000-0000B5010000}"/>
  </cellStyles>
  <dxfs count="0"/>
  <tableStyles count="0" defaultTableStyle="TableStyleMedium2" defaultPivotStyle="PivotStyleLight16"/>
  <colors>
    <mruColors>
      <color rgb="FFD4FAEB"/>
      <color rgb="FFD1EEFD"/>
      <color rgb="FFBAFED7"/>
      <color rgb="FFC4F4DB"/>
      <color rgb="FFFFCDFF"/>
      <color rgb="FFF8FCA6"/>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E3DF20-2D21-49D4-BCE5-1133147C955C}">
  <dimension ref="A1:A13"/>
  <sheetViews>
    <sheetView workbookViewId="0">
      <selection activeCell="V13" sqref="V13"/>
    </sheetView>
  </sheetViews>
  <sheetFormatPr defaultRowHeight="21"/>
  <cols>
    <col min="1" max="16384" width="9.140625" style="246"/>
  </cols>
  <sheetData>
    <row r="1" spans="1:1">
      <c r="A1" s="247" t="s">
        <v>2223</v>
      </c>
    </row>
    <row r="2" spans="1:1">
      <c r="A2" s="248" t="s">
        <v>2234</v>
      </c>
    </row>
    <row r="4" spans="1:1">
      <c r="A4" s="247" t="s">
        <v>2224</v>
      </c>
    </row>
    <row r="5" spans="1:1">
      <c r="A5" s="248" t="s">
        <v>2238</v>
      </c>
    </row>
    <row r="7" spans="1:1">
      <c r="A7" s="247" t="s">
        <v>2225</v>
      </c>
    </row>
    <row r="9" spans="1:1">
      <c r="A9" s="249" t="s">
        <v>2235</v>
      </c>
    </row>
    <row r="10" spans="1:1">
      <c r="A10" s="250"/>
    </row>
    <row r="11" spans="1:1">
      <c r="A11" s="249" t="s">
        <v>2236</v>
      </c>
    </row>
    <row r="12" spans="1:1">
      <c r="A12" s="251"/>
    </row>
    <row r="13" spans="1:1">
      <c r="A13" s="252" t="s">
        <v>2237</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94"/>
  <sheetViews>
    <sheetView workbookViewId="0">
      <selection activeCell="B12" sqref="B12"/>
    </sheetView>
  </sheetViews>
  <sheetFormatPr defaultColWidth="11.42578125" defaultRowHeight="15"/>
  <cols>
    <col min="1" max="1" width="18.42578125" customWidth="1"/>
    <col min="2" max="2" width="17.28515625" customWidth="1"/>
    <col min="3" max="3" width="20" customWidth="1"/>
    <col min="4" max="4" width="6" style="3" bestFit="1" customWidth="1"/>
    <col min="5" max="5" width="13.5703125" style="3" customWidth="1"/>
    <col min="6" max="6" width="14.42578125" style="3" customWidth="1"/>
    <col min="7" max="7" width="17.140625" style="3" customWidth="1"/>
    <col min="8" max="8" width="15.7109375" style="3" customWidth="1"/>
  </cols>
  <sheetData>
    <row r="1" spans="1:14" s="1" customFormat="1">
      <c r="A1" s="1" t="s">
        <v>2222</v>
      </c>
      <c r="D1" s="3"/>
      <c r="E1" s="3"/>
      <c r="F1" s="3"/>
      <c r="G1" s="3"/>
      <c r="H1" s="3"/>
    </row>
    <row r="2" spans="1:14" s="1" customFormat="1">
      <c r="D2" s="3"/>
      <c r="E2" s="3"/>
      <c r="F2" s="3"/>
      <c r="G2" s="3"/>
      <c r="H2" s="3"/>
    </row>
    <row r="3" spans="1:14" s="7" customFormat="1" ht="60">
      <c r="A3" s="5" t="s">
        <v>2221</v>
      </c>
      <c r="B3" s="5" t="s">
        <v>264</v>
      </c>
      <c r="C3" s="5" t="s">
        <v>2013</v>
      </c>
      <c r="D3" s="5" t="s">
        <v>2014</v>
      </c>
      <c r="E3" s="5" t="s">
        <v>2217</v>
      </c>
      <c r="F3" s="5" t="s">
        <v>2218</v>
      </c>
      <c r="G3" s="5" t="s">
        <v>2219</v>
      </c>
      <c r="H3" s="5" t="s">
        <v>2220</v>
      </c>
      <c r="I3" s="6"/>
      <c r="J3" s="6"/>
      <c r="K3" s="6"/>
      <c r="L3" s="6"/>
      <c r="M3" s="6"/>
      <c r="N3" s="6"/>
    </row>
    <row r="4" spans="1:14" s="12" customFormat="1">
      <c r="A4" s="8" t="s">
        <v>2106</v>
      </c>
      <c r="B4" s="8" t="s">
        <v>1216</v>
      </c>
      <c r="C4" s="8" t="s">
        <v>134</v>
      </c>
      <c r="D4" s="9">
        <v>6</v>
      </c>
      <c r="E4" s="10">
        <v>-5.0851051275250292</v>
      </c>
      <c r="F4" s="10">
        <v>-5.0851028434225025</v>
      </c>
      <c r="G4" s="10">
        <v>-0.50851051275250292</v>
      </c>
      <c r="H4" s="10">
        <v>-0.50851028434225021</v>
      </c>
      <c r="I4" s="11"/>
      <c r="J4" s="11"/>
      <c r="K4" s="8"/>
      <c r="L4" s="8"/>
      <c r="M4" s="8"/>
      <c r="N4" s="8"/>
    </row>
    <row r="5" spans="1:14" s="12" customFormat="1">
      <c r="A5" s="8" t="s">
        <v>2054</v>
      </c>
      <c r="B5" s="8" t="s">
        <v>321</v>
      </c>
      <c r="C5" s="8" t="s">
        <v>2019</v>
      </c>
      <c r="D5" s="9">
        <v>10</v>
      </c>
      <c r="E5" s="10">
        <v>-2.9221040804999999E-3</v>
      </c>
      <c r="F5" s="10">
        <v>-2.9192612459999993E-3</v>
      </c>
      <c r="G5" s="10">
        <v>-4.8701734675000004E-4</v>
      </c>
      <c r="H5" s="10">
        <v>-4.8654354099999988E-4</v>
      </c>
      <c r="I5" s="11"/>
      <c r="J5" s="11"/>
      <c r="K5" s="8"/>
      <c r="L5" s="8"/>
      <c r="M5" s="8"/>
      <c r="N5" s="8"/>
    </row>
    <row r="6" spans="1:14" s="12" customFormat="1">
      <c r="A6" s="8" t="s">
        <v>2043</v>
      </c>
      <c r="B6" s="8" t="s">
        <v>826</v>
      </c>
      <c r="C6" s="8" t="s">
        <v>2021</v>
      </c>
      <c r="D6" s="9">
        <v>3</v>
      </c>
      <c r="E6" s="10">
        <v>-9.3098536999609242E-4</v>
      </c>
      <c r="F6" s="10">
        <v>0</v>
      </c>
      <c r="G6" s="10">
        <v>-4.6549268499804622E-5</v>
      </c>
      <c r="H6" s="10">
        <v>0</v>
      </c>
      <c r="I6" s="11"/>
      <c r="J6" s="11"/>
      <c r="K6" s="8"/>
      <c r="L6" s="8"/>
      <c r="M6" s="8"/>
      <c r="N6" s="8"/>
    </row>
    <row r="7" spans="1:14" s="12" customFormat="1">
      <c r="A7" s="8" t="s">
        <v>2115</v>
      </c>
      <c r="B7" s="8" t="s">
        <v>1256</v>
      </c>
      <c r="C7" s="8" t="s">
        <v>2023</v>
      </c>
      <c r="D7" s="9">
        <v>3</v>
      </c>
      <c r="E7" s="10">
        <v>-2.1411210615880967E-25</v>
      </c>
      <c r="F7" s="10">
        <v>0</v>
      </c>
      <c r="G7" s="10">
        <v>-1.0705605307940484E-26</v>
      </c>
      <c r="H7" s="10">
        <v>0</v>
      </c>
      <c r="I7" s="11"/>
      <c r="J7" s="11"/>
      <c r="K7" s="8"/>
      <c r="L7" s="8"/>
      <c r="M7" s="8"/>
      <c r="N7" s="8"/>
    </row>
    <row r="8" spans="1:14" s="12" customFormat="1">
      <c r="A8" s="8" t="s">
        <v>2112</v>
      </c>
      <c r="B8" s="8" t="s">
        <v>1247</v>
      </c>
      <c r="C8" s="8" t="s">
        <v>2026</v>
      </c>
      <c r="D8" s="9">
        <v>3</v>
      </c>
      <c r="E8" s="10">
        <v>-1.6261182023397991E-25</v>
      </c>
      <c r="F8" s="10">
        <v>0</v>
      </c>
      <c r="G8" s="10">
        <v>-8.1305910116989944E-27</v>
      </c>
      <c r="H8" s="10">
        <v>0</v>
      </c>
      <c r="I8" s="11"/>
      <c r="J8" s="11"/>
      <c r="K8" s="8"/>
      <c r="L8" s="8"/>
      <c r="M8" s="8"/>
      <c r="N8" s="8"/>
    </row>
    <row r="9" spans="1:14" s="12" customFormat="1" ht="30">
      <c r="A9" s="8" t="s">
        <v>2114</v>
      </c>
      <c r="B9" s="8" t="s">
        <v>1253</v>
      </c>
      <c r="C9" s="8" t="s">
        <v>2018</v>
      </c>
      <c r="D9" s="9">
        <v>3</v>
      </c>
      <c r="E9" s="10">
        <v>-7.3417794912796241E-26</v>
      </c>
      <c r="F9" s="10">
        <v>0</v>
      </c>
      <c r="G9" s="10">
        <v>-3.6708897456398119E-27</v>
      </c>
      <c r="H9" s="10">
        <v>0</v>
      </c>
      <c r="I9" s="11"/>
      <c r="J9" s="11"/>
      <c r="K9" s="8"/>
      <c r="L9" s="8"/>
      <c r="M9" s="8"/>
      <c r="N9" s="8"/>
    </row>
    <row r="10" spans="1:14" s="12" customFormat="1" ht="30">
      <c r="A10" s="8" t="s">
        <v>2199</v>
      </c>
      <c r="B10" s="8" t="s">
        <v>1857</v>
      </c>
      <c r="C10" s="8" t="s">
        <v>2029</v>
      </c>
      <c r="D10" s="9">
        <v>10</v>
      </c>
      <c r="E10" s="10">
        <v>-1.91510139986484E-34</v>
      </c>
      <c r="F10" s="10">
        <v>0</v>
      </c>
      <c r="G10" s="10">
        <v>-3.1918356664413999E-35</v>
      </c>
      <c r="H10" s="10">
        <v>0</v>
      </c>
      <c r="I10" s="11"/>
      <c r="J10" s="11"/>
      <c r="K10" s="8"/>
      <c r="L10" s="8"/>
      <c r="M10" s="8"/>
      <c r="N10" s="8"/>
    </row>
    <row r="11" spans="1:14" s="12" customFormat="1" ht="30">
      <c r="A11" s="8" t="s">
        <v>2198</v>
      </c>
      <c r="B11" s="8" t="s">
        <v>1854</v>
      </c>
      <c r="C11" s="8" t="s">
        <v>2029</v>
      </c>
      <c r="D11" s="9">
        <v>5</v>
      </c>
      <c r="E11" s="10">
        <v>-1.91510139986484E-34</v>
      </c>
      <c r="F11" s="10">
        <v>0</v>
      </c>
      <c r="G11" s="10">
        <v>-1.5959178332207E-35</v>
      </c>
      <c r="H11" s="10">
        <v>0</v>
      </c>
      <c r="I11" s="11"/>
      <c r="J11" s="11"/>
      <c r="K11" s="8"/>
      <c r="L11" s="8"/>
      <c r="M11" s="8"/>
      <c r="N11" s="8"/>
    </row>
    <row r="12" spans="1:14" s="12" customFormat="1" ht="45">
      <c r="A12" s="8" t="s">
        <v>2017</v>
      </c>
      <c r="B12" s="8" t="s">
        <v>468</v>
      </c>
      <c r="C12" s="8" t="s">
        <v>2018</v>
      </c>
      <c r="D12" s="9">
        <v>12</v>
      </c>
      <c r="E12" s="10">
        <v>0</v>
      </c>
      <c r="F12" s="10">
        <v>0</v>
      </c>
      <c r="G12" s="10">
        <v>0</v>
      </c>
      <c r="H12" s="10">
        <v>0</v>
      </c>
      <c r="I12" s="11"/>
      <c r="J12" s="11"/>
      <c r="K12" s="8"/>
      <c r="L12" s="8"/>
      <c r="M12" s="8"/>
      <c r="N12" s="8"/>
    </row>
    <row r="13" spans="1:14" s="12" customFormat="1" ht="45">
      <c r="A13" s="8" t="s">
        <v>2020</v>
      </c>
      <c r="B13" s="8" t="s">
        <v>491</v>
      </c>
      <c r="C13" s="8" t="s">
        <v>2016</v>
      </c>
      <c r="D13" s="9">
        <v>7</v>
      </c>
      <c r="E13" s="10">
        <v>0</v>
      </c>
      <c r="F13" s="10">
        <v>0</v>
      </c>
      <c r="G13" s="10">
        <v>0</v>
      </c>
      <c r="H13" s="10">
        <v>0</v>
      </c>
      <c r="I13" s="11"/>
      <c r="J13" s="11"/>
      <c r="K13" s="8"/>
      <c r="L13" s="8"/>
      <c r="M13" s="8"/>
      <c r="N13" s="8"/>
    </row>
    <row r="14" spans="1:14" s="12" customFormat="1" ht="45">
      <c r="A14" s="8" t="s">
        <v>2022</v>
      </c>
      <c r="B14" s="8" t="s">
        <v>512</v>
      </c>
      <c r="C14" s="8" t="s">
        <v>2023</v>
      </c>
      <c r="D14" s="9">
        <v>6</v>
      </c>
      <c r="E14" s="10">
        <v>0</v>
      </c>
      <c r="F14" s="10">
        <v>0</v>
      </c>
      <c r="G14" s="10">
        <v>0</v>
      </c>
      <c r="H14" s="10">
        <v>0</v>
      </c>
      <c r="I14" s="11"/>
      <c r="J14" s="11"/>
      <c r="K14" s="8"/>
      <c r="L14" s="8"/>
      <c r="M14" s="8"/>
      <c r="N14" s="8"/>
    </row>
    <row r="15" spans="1:14" s="12" customFormat="1" ht="45">
      <c r="A15" s="8" t="s">
        <v>2024</v>
      </c>
      <c r="B15" s="8" t="s">
        <v>559</v>
      </c>
      <c r="C15" s="8" t="s">
        <v>2025</v>
      </c>
      <c r="D15" s="9">
        <v>7</v>
      </c>
      <c r="E15" s="10">
        <v>0</v>
      </c>
      <c r="F15" s="10">
        <v>0</v>
      </c>
      <c r="G15" s="10">
        <v>0</v>
      </c>
      <c r="H15" s="10">
        <v>0</v>
      </c>
      <c r="I15" s="11"/>
      <c r="J15" s="11"/>
      <c r="K15" s="8"/>
      <c r="L15" s="8"/>
      <c r="M15" s="8"/>
      <c r="N15" s="8"/>
    </row>
    <row r="16" spans="1:14" s="12" customFormat="1" ht="30">
      <c r="A16" s="8" t="s">
        <v>2027</v>
      </c>
      <c r="B16" s="8" t="s">
        <v>677</v>
      </c>
      <c r="C16" s="8" t="s">
        <v>2016</v>
      </c>
      <c r="D16" s="9">
        <v>4</v>
      </c>
      <c r="E16" s="10">
        <v>0</v>
      </c>
      <c r="F16" s="10">
        <v>0</v>
      </c>
      <c r="G16" s="10">
        <v>0</v>
      </c>
      <c r="H16" s="10">
        <v>0</v>
      </c>
      <c r="I16" s="11"/>
      <c r="J16" s="11"/>
      <c r="K16" s="8"/>
      <c r="L16" s="8"/>
      <c r="M16" s="8"/>
      <c r="N16" s="8"/>
    </row>
    <row r="17" spans="1:14" s="12" customFormat="1" ht="30">
      <c r="A17" s="8" t="s">
        <v>2028</v>
      </c>
      <c r="B17" s="8" t="s">
        <v>2000</v>
      </c>
      <c r="C17" s="8" t="s">
        <v>2025</v>
      </c>
      <c r="D17" s="9">
        <v>7</v>
      </c>
      <c r="E17" s="10">
        <v>0</v>
      </c>
      <c r="F17" s="10">
        <v>0</v>
      </c>
      <c r="G17" s="10">
        <v>0</v>
      </c>
      <c r="H17" s="10">
        <v>0</v>
      </c>
      <c r="I17" s="11"/>
      <c r="J17" s="11"/>
      <c r="K17" s="8"/>
      <c r="L17" s="8"/>
      <c r="M17" s="8"/>
      <c r="N17" s="8"/>
    </row>
    <row r="18" spans="1:14" s="12" customFormat="1" ht="30">
      <c r="A18" s="8" t="s">
        <v>2030</v>
      </c>
      <c r="B18" s="8" t="s">
        <v>722</v>
      </c>
      <c r="C18" s="8" t="s">
        <v>2023</v>
      </c>
      <c r="D18" s="9">
        <v>6</v>
      </c>
      <c r="E18" s="10">
        <v>0</v>
      </c>
      <c r="F18" s="10">
        <v>0</v>
      </c>
      <c r="G18" s="10">
        <v>0</v>
      </c>
      <c r="H18" s="10">
        <v>0</v>
      </c>
      <c r="I18" s="11"/>
      <c r="J18" s="11"/>
      <c r="K18" s="8"/>
      <c r="L18" s="8"/>
      <c r="M18" s="8"/>
      <c r="N18" s="8"/>
    </row>
    <row r="19" spans="1:14" s="12" customFormat="1" ht="30">
      <c r="A19" s="8" t="s">
        <v>2033</v>
      </c>
      <c r="B19" s="8" t="s">
        <v>764</v>
      </c>
      <c r="C19" s="8" t="s">
        <v>2016</v>
      </c>
      <c r="D19" s="9">
        <v>8</v>
      </c>
      <c r="E19" s="10">
        <v>0</v>
      </c>
      <c r="F19" s="10">
        <v>0</v>
      </c>
      <c r="G19" s="10">
        <v>0</v>
      </c>
      <c r="H19" s="10">
        <v>0</v>
      </c>
      <c r="I19" s="11"/>
      <c r="J19" s="11"/>
      <c r="K19" s="8"/>
      <c r="L19" s="8"/>
      <c r="M19" s="8"/>
      <c r="N19" s="8"/>
    </row>
    <row r="20" spans="1:14" s="12" customFormat="1" ht="30">
      <c r="A20" s="8" t="s">
        <v>2045</v>
      </c>
      <c r="B20" s="8" t="s">
        <v>829</v>
      </c>
      <c r="C20" s="8" t="s">
        <v>2021</v>
      </c>
      <c r="D20" s="9">
        <v>6</v>
      </c>
      <c r="E20" s="10">
        <v>0</v>
      </c>
      <c r="F20" s="10">
        <v>0</v>
      </c>
      <c r="G20" s="10">
        <v>0</v>
      </c>
      <c r="H20" s="10">
        <v>0</v>
      </c>
      <c r="I20" s="11"/>
      <c r="J20" s="11"/>
      <c r="K20" s="8"/>
      <c r="L20" s="8"/>
      <c r="M20" s="8"/>
      <c r="N20" s="8"/>
    </row>
    <row r="21" spans="1:14" s="12" customFormat="1" ht="30">
      <c r="A21" s="8" t="s">
        <v>2046</v>
      </c>
      <c r="B21" s="8" t="s">
        <v>840</v>
      </c>
      <c r="C21" s="8" t="s">
        <v>2029</v>
      </c>
      <c r="D21" s="9">
        <v>10</v>
      </c>
      <c r="E21" s="10">
        <v>0</v>
      </c>
      <c r="F21" s="10">
        <v>0</v>
      </c>
      <c r="G21" s="10">
        <v>0</v>
      </c>
      <c r="H21" s="10">
        <v>0</v>
      </c>
      <c r="I21" s="11"/>
      <c r="J21" s="11"/>
      <c r="K21" s="8"/>
      <c r="L21" s="8"/>
      <c r="M21" s="8"/>
      <c r="N21" s="8"/>
    </row>
    <row r="22" spans="1:14" s="12" customFormat="1">
      <c r="A22" s="8" t="s">
        <v>2049</v>
      </c>
      <c r="B22" s="8" t="s">
        <v>863</v>
      </c>
      <c r="C22" s="8" t="s">
        <v>2044</v>
      </c>
      <c r="D22" s="9">
        <v>0</v>
      </c>
      <c r="E22" s="10">
        <v>0</v>
      </c>
      <c r="F22" s="10">
        <v>0</v>
      </c>
      <c r="G22" s="10">
        <v>0</v>
      </c>
      <c r="H22" s="10">
        <v>0</v>
      </c>
      <c r="I22" s="11"/>
      <c r="J22" s="11"/>
      <c r="K22" s="8"/>
      <c r="L22" s="8"/>
      <c r="M22" s="8"/>
      <c r="N22" s="8"/>
    </row>
    <row r="23" spans="1:14" s="12" customFormat="1">
      <c r="A23" s="8" t="s">
        <v>2050</v>
      </c>
      <c r="B23" s="8" t="s">
        <v>866</v>
      </c>
      <c r="C23" s="8" t="s">
        <v>2044</v>
      </c>
      <c r="D23" s="9">
        <v>0</v>
      </c>
      <c r="E23" s="10">
        <v>0</v>
      </c>
      <c r="F23" s="10">
        <v>0</v>
      </c>
      <c r="G23" s="10">
        <v>0</v>
      </c>
      <c r="H23" s="10">
        <v>0</v>
      </c>
      <c r="I23" s="11"/>
      <c r="J23" s="11"/>
      <c r="K23" s="8"/>
      <c r="L23" s="8"/>
      <c r="M23" s="8"/>
      <c r="N23" s="8"/>
    </row>
    <row r="24" spans="1:14" s="12" customFormat="1">
      <c r="A24" s="8" t="s">
        <v>2051</v>
      </c>
      <c r="B24" s="8" t="s">
        <v>301</v>
      </c>
      <c r="C24" s="8" t="s">
        <v>2021</v>
      </c>
      <c r="D24" s="9">
        <v>4</v>
      </c>
      <c r="E24" s="10">
        <v>0</v>
      </c>
      <c r="F24" s="10">
        <v>0</v>
      </c>
      <c r="G24" s="10">
        <v>0</v>
      </c>
      <c r="H24" s="10">
        <v>0</v>
      </c>
      <c r="I24" s="11"/>
      <c r="J24" s="11"/>
      <c r="K24" s="8"/>
      <c r="L24" s="8"/>
      <c r="M24" s="8"/>
      <c r="N24" s="8"/>
    </row>
    <row r="25" spans="1:14" s="12" customFormat="1">
      <c r="A25" s="8" t="s">
        <v>2055</v>
      </c>
      <c r="B25" s="8" t="s">
        <v>411</v>
      </c>
      <c r="C25" s="8" t="s">
        <v>2044</v>
      </c>
      <c r="D25" s="9">
        <v>0</v>
      </c>
      <c r="E25" s="10">
        <v>-1.733172764E-3</v>
      </c>
      <c r="F25" s="10">
        <v>-1.7314866079999999E-3</v>
      </c>
      <c r="G25" s="10">
        <v>0</v>
      </c>
      <c r="H25" s="10">
        <v>0</v>
      </c>
      <c r="I25" s="11"/>
      <c r="J25" s="11"/>
      <c r="K25" s="8"/>
      <c r="L25" s="8"/>
      <c r="M25" s="8"/>
      <c r="N25" s="8"/>
    </row>
    <row r="26" spans="1:14" s="12" customFormat="1">
      <c r="A26" s="8" t="s">
        <v>2058</v>
      </c>
      <c r="B26" s="8" t="s">
        <v>911</v>
      </c>
      <c r="C26" s="8" t="s">
        <v>2044</v>
      </c>
      <c r="D26" s="9">
        <v>0</v>
      </c>
      <c r="E26" s="10">
        <v>0</v>
      </c>
      <c r="F26" s="10">
        <v>0</v>
      </c>
      <c r="G26" s="10">
        <v>0</v>
      </c>
      <c r="H26" s="10">
        <v>0</v>
      </c>
      <c r="I26" s="11"/>
      <c r="J26" s="11"/>
      <c r="K26" s="8"/>
      <c r="L26" s="8"/>
      <c r="M26" s="8"/>
      <c r="N26" s="8"/>
    </row>
    <row r="27" spans="1:14" s="12" customFormat="1">
      <c r="A27" s="8" t="s">
        <v>2059</v>
      </c>
      <c r="B27" s="8" t="s">
        <v>924</v>
      </c>
      <c r="C27" s="8" t="s">
        <v>134</v>
      </c>
      <c r="D27" s="9">
        <v>12</v>
      </c>
      <c r="E27" s="10">
        <v>0</v>
      </c>
      <c r="F27" s="10">
        <v>0</v>
      </c>
      <c r="G27" s="10">
        <v>0</v>
      </c>
      <c r="H27" s="10">
        <v>0</v>
      </c>
      <c r="I27" s="11"/>
      <c r="J27" s="11"/>
      <c r="K27" s="8"/>
      <c r="L27" s="8"/>
      <c r="M27" s="8"/>
      <c r="N27" s="8"/>
    </row>
    <row r="28" spans="1:14" s="12" customFormat="1" ht="30">
      <c r="A28" s="8" t="s">
        <v>2060</v>
      </c>
      <c r="B28" s="8" t="s">
        <v>929</v>
      </c>
      <c r="C28" s="8" t="s">
        <v>2016</v>
      </c>
      <c r="D28" s="9">
        <v>5</v>
      </c>
      <c r="E28" s="10">
        <v>0</v>
      </c>
      <c r="F28" s="10">
        <v>0</v>
      </c>
      <c r="G28" s="10">
        <v>0</v>
      </c>
      <c r="H28" s="10">
        <v>0</v>
      </c>
      <c r="I28" s="11"/>
      <c r="J28" s="11"/>
      <c r="K28" s="8"/>
      <c r="L28" s="8"/>
      <c r="M28" s="8"/>
      <c r="N28" s="8"/>
    </row>
    <row r="29" spans="1:14" s="12" customFormat="1" ht="45">
      <c r="A29" s="8" t="s">
        <v>2062</v>
      </c>
      <c r="B29" s="8" t="s">
        <v>934</v>
      </c>
      <c r="C29" s="8" t="s">
        <v>134</v>
      </c>
      <c r="D29" s="9">
        <v>16</v>
      </c>
      <c r="E29" s="10">
        <v>0</v>
      </c>
      <c r="F29" s="10">
        <v>0</v>
      </c>
      <c r="G29" s="10">
        <v>0</v>
      </c>
      <c r="H29" s="10">
        <v>0</v>
      </c>
      <c r="I29" s="11"/>
      <c r="J29" s="11"/>
      <c r="K29" s="8"/>
      <c r="L29" s="8"/>
      <c r="M29" s="8"/>
      <c r="N29" s="8"/>
    </row>
    <row r="30" spans="1:14" s="12" customFormat="1">
      <c r="A30" s="8" t="s">
        <v>2064</v>
      </c>
      <c r="B30" s="8" t="s">
        <v>413</v>
      </c>
      <c r="C30" s="8" t="s">
        <v>2044</v>
      </c>
      <c r="D30" s="9">
        <v>0</v>
      </c>
      <c r="E30" s="10">
        <v>-1.733172764E-3</v>
      </c>
      <c r="F30" s="10">
        <v>-1.7314866079999999E-3</v>
      </c>
      <c r="G30" s="10">
        <v>0</v>
      </c>
      <c r="H30" s="10">
        <v>0</v>
      </c>
      <c r="I30" s="11"/>
      <c r="J30" s="11"/>
      <c r="K30" s="8"/>
      <c r="L30" s="8"/>
      <c r="M30" s="8"/>
      <c r="N30" s="8"/>
    </row>
    <row r="31" spans="1:14" s="12" customFormat="1" ht="30">
      <c r="A31" s="8" t="s">
        <v>2065</v>
      </c>
      <c r="B31" s="8" t="s">
        <v>943</v>
      </c>
      <c r="C31" s="8" t="s">
        <v>2029</v>
      </c>
      <c r="D31" s="9">
        <v>9</v>
      </c>
      <c r="E31" s="10">
        <v>0</v>
      </c>
      <c r="F31" s="10">
        <v>0</v>
      </c>
      <c r="G31" s="10">
        <v>0</v>
      </c>
      <c r="H31" s="10">
        <v>0</v>
      </c>
      <c r="I31" s="11"/>
      <c r="J31" s="11"/>
      <c r="K31" s="8"/>
      <c r="L31" s="8"/>
      <c r="M31" s="8"/>
      <c r="N31" s="8"/>
    </row>
    <row r="32" spans="1:14" s="12" customFormat="1">
      <c r="A32" s="8" t="s">
        <v>2068</v>
      </c>
      <c r="B32" s="8" t="s">
        <v>355</v>
      </c>
      <c r="C32" s="8" t="s">
        <v>2044</v>
      </c>
      <c r="D32" s="9">
        <v>0</v>
      </c>
      <c r="E32" s="10">
        <v>-8.3998679999999998E-6</v>
      </c>
      <c r="F32" s="10">
        <v>-8.3916959999999987E-6</v>
      </c>
      <c r="G32" s="10">
        <v>0</v>
      </c>
      <c r="H32" s="10">
        <v>0</v>
      </c>
      <c r="I32" s="11"/>
      <c r="J32" s="11"/>
      <c r="K32" s="8"/>
      <c r="L32" s="8"/>
      <c r="M32" s="8"/>
      <c r="N32" s="8"/>
    </row>
    <row r="33" spans="1:14" s="12" customFormat="1" ht="30">
      <c r="A33" s="8" t="s">
        <v>2069</v>
      </c>
      <c r="B33" s="8" t="s">
        <v>959</v>
      </c>
      <c r="C33" s="8" t="s">
        <v>2029</v>
      </c>
      <c r="D33" s="9">
        <v>4</v>
      </c>
      <c r="E33" s="10">
        <v>0</v>
      </c>
      <c r="F33" s="10">
        <v>0</v>
      </c>
      <c r="G33" s="10">
        <v>0</v>
      </c>
      <c r="H33" s="10">
        <v>0</v>
      </c>
      <c r="I33" s="11"/>
      <c r="J33" s="11"/>
      <c r="K33" s="8"/>
      <c r="L33" s="8"/>
      <c r="M33" s="8"/>
      <c r="N33" s="8"/>
    </row>
    <row r="34" spans="1:14" s="12" customFormat="1">
      <c r="A34" s="8" t="s">
        <v>2070</v>
      </c>
      <c r="B34" s="8" t="s">
        <v>962</v>
      </c>
      <c r="C34" s="8" t="s">
        <v>2044</v>
      </c>
      <c r="D34" s="9">
        <v>0</v>
      </c>
      <c r="E34" s="10">
        <v>0</v>
      </c>
      <c r="F34" s="10">
        <v>0</v>
      </c>
      <c r="G34" s="10">
        <v>0</v>
      </c>
      <c r="H34" s="10">
        <v>0</v>
      </c>
      <c r="I34" s="11"/>
      <c r="J34" s="11"/>
      <c r="K34" s="8"/>
      <c r="L34" s="8"/>
      <c r="M34" s="8"/>
      <c r="N34" s="8"/>
    </row>
    <row r="35" spans="1:14" s="12" customFormat="1">
      <c r="A35" s="8" t="s">
        <v>2071</v>
      </c>
      <c r="B35" s="8" t="s">
        <v>353</v>
      </c>
      <c r="C35" s="8" t="s">
        <v>2044</v>
      </c>
      <c r="D35" s="9">
        <v>0</v>
      </c>
      <c r="E35" s="10">
        <v>-2.3589629300000008E-4</v>
      </c>
      <c r="F35" s="10">
        <v>-2.3566679599999995E-4</v>
      </c>
      <c r="G35" s="10">
        <v>0</v>
      </c>
      <c r="H35" s="10">
        <v>0</v>
      </c>
      <c r="I35" s="11"/>
      <c r="J35" s="11"/>
      <c r="K35" s="8"/>
      <c r="L35" s="8"/>
      <c r="M35" s="8"/>
      <c r="N35" s="8"/>
    </row>
    <row r="36" spans="1:14" s="12" customFormat="1" ht="30">
      <c r="A36" s="8" t="s">
        <v>2072</v>
      </c>
      <c r="B36" s="8" t="s">
        <v>966</v>
      </c>
      <c r="C36" s="8" t="s">
        <v>2061</v>
      </c>
      <c r="D36" s="9">
        <v>1</v>
      </c>
      <c r="E36" s="10">
        <v>0</v>
      </c>
      <c r="F36" s="10">
        <v>0</v>
      </c>
      <c r="G36" s="10">
        <v>0</v>
      </c>
      <c r="H36" s="10">
        <v>0</v>
      </c>
      <c r="I36" s="11"/>
      <c r="J36" s="11"/>
      <c r="K36" s="8"/>
      <c r="L36" s="8"/>
      <c r="M36" s="8"/>
      <c r="N36" s="8"/>
    </row>
    <row r="37" spans="1:14" s="12" customFormat="1" ht="30">
      <c r="A37" s="8" t="s">
        <v>2074</v>
      </c>
      <c r="B37" s="8" t="s">
        <v>974</v>
      </c>
      <c r="C37" s="8" t="s">
        <v>2029</v>
      </c>
      <c r="D37" s="9">
        <v>9</v>
      </c>
      <c r="E37" s="10">
        <v>0</v>
      </c>
      <c r="F37" s="10">
        <v>0</v>
      </c>
      <c r="G37" s="10">
        <v>0</v>
      </c>
      <c r="H37" s="10">
        <v>0</v>
      </c>
      <c r="I37" s="11"/>
      <c r="J37" s="11"/>
      <c r="K37" s="8"/>
      <c r="L37" s="8"/>
      <c r="M37" s="8"/>
      <c r="N37" s="8"/>
    </row>
    <row r="38" spans="1:14" s="12" customFormat="1" ht="30">
      <c r="A38" s="8" t="s">
        <v>2075</v>
      </c>
      <c r="B38" s="8" t="s">
        <v>981</v>
      </c>
      <c r="C38" s="8" t="s">
        <v>2029</v>
      </c>
      <c r="D38" s="9">
        <v>10</v>
      </c>
      <c r="E38" s="10">
        <v>0</v>
      </c>
      <c r="F38" s="10">
        <v>0</v>
      </c>
      <c r="G38" s="10">
        <v>0</v>
      </c>
      <c r="H38" s="10">
        <v>0</v>
      </c>
      <c r="I38" s="11"/>
      <c r="J38" s="11"/>
      <c r="K38" s="8"/>
      <c r="L38" s="8"/>
      <c r="M38" s="8"/>
      <c r="N38" s="8"/>
    </row>
    <row r="39" spans="1:14" s="12" customFormat="1" ht="30">
      <c r="A39" s="8" t="s">
        <v>2076</v>
      </c>
      <c r="B39" s="8" t="s">
        <v>988</v>
      </c>
      <c r="C39" s="8" t="s">
        <v>2029</v>
      </c>
      <c r="D39" s="9">
        <v>10</v>
      </c>
      <c r="E39" s="10">
        <v>0</v>
      </c>
      <c r="F39" s="10">
        <v>0</v>
      </c>
      <c r="G39" s="10">
        <v>0</v>
      </c>
      <c r="H39" s="10">
        <v>0</v>
      </c>
      <c r="I39" s="11"/>
      <c r="J39" s="11"/>
      <c r="K39" s="8"/>
      <c r="L39" s="8"/>
      <c r="M39" s="8"/>
      <c r="N39" s="8"/>
    </row>
    <row r="40" spans="1:14" s="12" customFormat="1" ht="30">
      <c r="A40" s="8" t="s">
        <v>2078</v>
      </c>
      <c r="B40" s="8" t="s">
        <v>1006</v>
      </c>
      <c r="C40" s="8" t="s">
        <v>2029</v>
      </c>
      <c r="D40" s="9">
        <v>9</v>
      </c>
      <c r="E40" s="10">
        <v>0</v>
      </c>
      <c r="F40" s="10">
        <v>0</v>
      </c>
      <c r="G40" s="10">
        <v>0</v>
      </c>
      <c r="H40" s="10">
        <v>0</v>
      </c>
      <c r="I40" s="11"/>
      <c r="J40" s="11"/>
      <c r="K40" s="8"/>
      <c r="L40" s="8"/>
      <c r="M40" s="8"/>
      <c r="N40" s="8"/>
    </row>
    <row r="41" spans="1:14" s="12" customFormat="1" ht="30">
      <c r="A41" s="8" t="s">
        <v>2079</v>
      </c>
      <c r="B41" s="8" t="s">
        <v>1009</v>
      </c>
      <c r="C41" s="8" t="s">
        <v>2029</v>
      </c>
      <c r="D41" s="9">
        <v>9</v>
      </c>
      <c r="E41" s="10">
        <v>0</v>
      </c>
      <c r="F41" s="10">
        <v>0</v>
      </c>
      <c r="G41" s="10">
        <v>0</v>
      </c>
      <c r="H41" s="10">
        <v>0</v>
      </c>
      <c r="I41" s="11"/>
      <c r="J41" s="11"/>
      <c r="K41" s="8"/>
      <c r="L41" s="8"/>
      <c r="M41" s="8"/>
      <c r="N41" s="8"/>
    </row>
    <row r="42" spans="1:14" s="12" customFormat="1" ht="30">
      <c r="A42" s="8" t="s">
        <v>2081</v>
      </c>
      <c r="B42" s="8" t="s">
        <v>1025</v>
      </c>
      <c r="C42" s="8" t="s">
        <v>2029</v>
      </c>
      <c r="D42" s="9">
        <v>10</v>
      </c>
      <c r="E42" s="10">
        <v>0</v>
      </c>
      <c r="F42" s="10">
        <v>0</v>
      </c>
      <c r="G42" s="10">
        <v>0</v>
      </c>
      <c r="H42" s="10">
        <v>0</v>
      </c>
      <c r="I42" s="11"/>
      <c r="J42" s="11"/>
      <c r="K42" s="8"/>
      <c r="L42" s="8"/>
      <c r="M42" s="8"/>
      <c r="N42" s="8"/>
    </row>
    <row r="43" spans="1:14" s="12" customFormat="1" ht="30">
      <c r="A43" s="8" t="s">
        <v>2082</v>
      </c>
      <c r="B43" s="8" t="s">
        <v>1028</v>
      </c>
      <c r="C43" s="8" t="s">
        <v>2029</v>
      </c>
      <c r="D43" s="9">
        <v>10</v>
      </c>
      <c r="E43" s="10">
        <v>0</v>
      </c>
      <c r="F43" s="10">
        <v>0</v>
      </c>
      <c r="G43" s="10">
        <v>0</v>
      </c>
      <c r="H43" s="10">
        <v>0</v>
      </c>
      <c r="I43" s="11"/>
      <c r="J43" s="11"/>
      <c r="K43" s="8"/>
      <c r="L43" s="8"/>
      <c r="M43" s="8"/>
      <c r="N43" s="8"/>
    </row>
    <row r="44" spans="1:14" s="12" customFormat="1" ht="30">
      <c r="A44" s="8" t="s">
        <v>2083</v>
      </c>
      <c r="B44" s="8" t="s">
        <v>1031</v>
      </c>
      <c r="C44" s="8" t="s">
        <v>134</v>
      </c>
      <c r="D44" s="9">
        <v>3</v>
      </c>
      <c r="E44" s="10">
        <v>0</v>
      </c>
      <c r="F44" s="10">
        <v>0</v>
      </c>
      <c r="G44" s="10">
        <v>0</v>
      </c>
      <c r="H44" s="10">
        <v>0</v>
      </c>
      <c r="I44" s="11"/>
      <c r="J44" s="11"/>
      <c r="K44" s="8"/>
      <c r="L44" s="8"/>
      <c r="M44" s="8"/>
      <c r="N44" s="8"/>
    </row>
    <row r="45" spans="1:14" s="12" customFormat="1" ht="30">
      <c r="A45" s="8" t="s">
        <v>2084</v>
      </c>
      <c r="B45" s="8" t="s">
        <v>1052</v>
      </c>
      <c r="C45" s="8" t="s">
        <v>2029</v>
      </c>
      <c r="D45" s="9">
        <v>10</v>
      </c>
      <c r="E45" s="10">
        <v>0</v>
      </c>
      <c r="F45" s="10">
        <v>0</v>
      </c>
      <c r="G45" s="10">
        <v>0</v>
      </c>
      <c r="H45" s="10">
        <v>0</v>
      </c>
      <c r="I45" s="11"/>
      <c r="J45" s="11"/>
      <c r="K45" s="8"/>
      <c r="L45" s="8"/>
      <c r="M45" s="8"/>
      <c r="N45" s="8"/>
    </row>
    <row r="46" spans="1:14" s="12" customFormat="1" ht="30">
      <c r="A46" s="8" t="s">
        <v>2085</v>
      </c>
      <c r="B46" s="8" t="s">
        <v>1055</v>
      </c>
      <c r="C46" s="8" t="s">
        <v>2029</v>
      </c>
      <c r="D46" s="9">
        <v>10</v>
      </c>
      <c r="E46" s="10">
        <v>0</v>
      </c>
      <c r="F46" s="10">
        <v>0</v>
      </c>
      <c r="G46" s="10">
        <v>0</v>
      </c>
      <c r="H46" s="10">
        <v>0</v>
      </c>
      <c r="I46" s="11"/>
      <c r="J46" s="11"/>
      <c r="K46" s="8"/>
      <c r="L46" s="8"/>
      <c r="M46" s="8"/>
      <c r="N46" s="8"/>
    </row>
    <row r="47" spans="1:14" s="12" customFormat="1" ht="30">
      <c r="A47" s="8" t="s">
        <v>2086</v>
      </c>
      <c r="B47" s="8" t="s">
        <v>1074</v>
      </c>
      <c r="C47" s="8" t="s">
        <v>2029</v>
      </c>
      <c r="D47" s="9">
        <v>5</v>
      </c>
      <c r="E47" s="10">
        <v>0</v>
      </c>
      <c r="F47" s="10">
        <v>0</v>
      </c>
      <c r="G47" s="10">
        <v>0</v>
      </c>
      <c r="H47" s="10">
        <v>0</v>
      </c>
      <c r="I47" s="11"/>
      <c r="J47" s="11"/>
      <c r="K47" s="8"/>
      <c r="L47" s="8"/>
      <c r="M47" s="8"/>
      <c r="N47" s="8"/>
    </row>
    <row r="48" spans="1:14" s="12" customFormat="1" ht="30">
      <c r="A48" s="8" t="s">
        <v>2087</v>
      </c>
      <c r="B48" s="8" t="s">
        <v>1089</v>
      </c>
      <c r="C48" s="8" t="s">
        <v>2029</v>
      </c>
      <c r="D48" s="9">
        <v>10</v>
      </c>
      <c r="E48" s="10">
        <v>0</v>
      </c>
      <c r="F48" s="10">
        <v>0</v>
      </c>
      <c r="G48" s="10">
        <v>0</v>
      </c>
      <c r="H48" s="10">
        <v>0</v>
      </c>
      <c r="I48" s="11"/>
      <c r="J48" s="11"/>
      <c r="K48" s="8"/>
      <c r="L48" s="8"/>
      <c r="M48" s="8"/>
      <c r="N48" s="8"/>
    </row>
    <row r="49" spans="1:14" s="12" customFormat="1" ht="30">
      <c r="A49" s="8" t="s">
        <v>2088</v>
      </c>
      <c r="B49" s="8" t="s">
        <v>1094</v>
      </c>
      <c r="C49" s="8" t="s">
        <v>2029</v>
      </c>
      <c r="D49" s="9">
        <v>9</v>
      </c>
      <c r="E49" s="10">
        <v>0</v>
      </c>
      <c r="F49" s="10">
        <v>0</v>
      </c>
      <c r="G49" s="10">
        <v>0</v>
      </c>
      <c r="H49" s="10">
        <v>0</v>
      </c>
      <c r="I49" s="11"/>
      <c r="J49" s="11"/>
      <c r="K49" s="8"/>
      <c r="L49" s="8"/>
      <c r="M49" s="8"/>
      <c r="N49" s="8"/>
    </row>
    <row r="50" spans="1:14" s="12" customFormat="1" ht="30">
      <c r="A50" s="8" t="s">
        <v>2089</v>
      </c>
      <c r="B50" s="8" t="s">
        <v>1097</v>
      </c>
      <c r="C50" s="8" t="s">
        <v>2029</v>
      </c>
      <c r="D50" s="9">
        <v>9</v>
      </c>
      <c r="E50" s="10">
        <v>0</v>
      </c>
      <c r="F50" s="10">
        <v>0</v>
      </c>
      <c r="G50" s="10">
        <v>0</v>
      </c>
      <c r="H50" s="10">
        <v>0</v>
      </c>
      <c r="I50" s="11"/>
      <c r="J50" s="11"/>
      <c r="K50" s="8"/>
      <c r="L50" s="8"/>
      <c r="M50" s="8"/>
      <c r="N50" s="8"/>
    </row>
    <row r="51" spans="1:14" s="12" customFormat="1">
      <c r="A51" s="8" t="s">
        <v>2090</v>
      </c>
      <c r="B51" s="8" t="s">
        <v>1112</v>
      </c>
      <c r="C51" s="8" t="s">
        <v>134</v>
      </c>
      <c r="D51" s="9">
        <v>12</v>
      </c>
      <c r="E51" s="10">
        <v>0</v>
      </c>
      <c r="F51" s="10">
        <v>0</v>
      </c>
      <c r="G51" s="10">
        <v>0</v>
      </c>
      <c r="H51" s="10">
        <v>0</v>
      </c>
      <c r="I51" s="11"/>
      <c r="J51" s="11"/>
      <c r="K51" s="8"/>
      <c r="L51" s="8"/>
      <c r="M51" s="8"/>
      <c r="N51" s="8"/>
    </row>
    <row r="52" spans="1:14" s="12" customFormat="1" ht="30">
      <c r="A52" s="8" t="s">
        <v>2091</v>
      </c>
      <c r="B52" s="8" t="s">
        <v>1114</v>
      </c>
      <c r="C52" s="8" t="s">
        <v>2016</v>
      </c>
      <c r="D52" s="9">
        <v>2</v>
      </c>
      <c r="E52" s="10">
        <v>0</v>
      </c>
      <c r="F52" s="10">
        <v>0</v>
      </c>
      <c r="G52" s="10">
        <v>0</v>
      </c>
      <c r="H52" s="10">
        <v>0</v>
      </c>
      <c r="I52" s="11"/>
      <c r="J52" s="11"/>
      <c r="K52" s="8"/>
      <c r="L52" s="8"/>
      <c r="M52" s="8"/>
      <c r="N52" s="8"/>
    </row>
    <row r="53" spans="1:14" s="12" customFormat="1">
      <c r="A53" s="8" t="s">
        <v>2093</v>
      </c>
      <c r="B53" s="8" t="s">
        <v>1126</v>
      </c>
      <c r="C53" s="8" t="s">
        <v>2067</v>
      </c>
      <c r="D53" s="9">
        <v>1</v>
      </c>
      <c r="E53" s="10">
        <v>0</v>
      </c>
      <c r="F53" s="10">
        <v>0</v>
      </c>
      <c r="G53" s="10">
        <v>0</v>
      </c>
      <c r="H53" s="10">
        <v>0</v>
      </c>
      <c r="I53" s="11"/>
      <c r="J53" s="11"/>
      <c r="K53" s="8"/>
      <c r="L53" s="8"/>
      <c r="M53" s="8"/>
      <c r="N53" s="8"/>
    </row>
    <row r="54" spans="1:14" s="12" customFormat="1">
      <c r="A54" s="8" t="s">
        <v>2094</v>
      </c>
      <c r="B54" s="8" t="s">
        <v>327</v>
      </c>
      <c r="C54" s="8" t="s">
        <v>2044</v>
      </c>
      <c r="D54" s="9">
        <v>0</v>
      </c>
      <c r="E54" s="10">
        <v>-2.0552377029E-2</v>
      </c>
      <c r="F54" s="10">
        <v>-2.0532382187999999E-2</v>
      </c>
      <c r="G54" s="10">
        <v>0</v>
      </c>
      <c r="H54" s="10">
        <v>0</v>
      </c>
      <c r="I54" s="11"/>
      <c r="J54" s="11"/>
      <c r="K54" s="8"/>
      <c r="L54" s="8"/>
      <c r="M54" s="8"/>
      <c r="N54" s="8"/>
    </row>
    <row r="55" spans="1:14" s="12" customFormat="1">
      <c r="A55" s="8" t="s">
        <v>2095</v>
      </c>
      <c r="B55" s="8" t="s">
        <v>405</v>
      </c>
      <c r="C55" s="8" t="s">
        <v>2044</v>
      </c>
      <c r="D55" s="9">
        <v>0</v>
      </c>
      <c r="E55" s="10">
        <v>-2.5997591459999999E-3</v>
      </c>
      <c r="F55" s="10">
        <v>-2.5972299119999998E-3</v>
      </c>
      <c r="G55" s="10">
        <v>0</v>
      </c>
      <c r="H55" s="10">
        <v>0</v>
      </c>
      <c r="I55" s="11"/>
      <c r="J55" s="11"/>
      <c r="K55" s="8"/>
      <c r="L55" s="8"/>
      <c r="M55" s="8"/>
      <c r="N55" s="8"/>
    </row>
    <row r="56" spans="1:14" s="12" customFormat="1">
      <c r="A56" s="8" t="s">
        <v>2097</v>
      </c>
      <c r="B56" s="8" t="s">
        <v>1168</v>
      </c>
      <c r="C56" s="8" t="s">
        <v>134</v>
      </c>
      <c r="D56" s="9">
        <v>6</v>
      </c>
      <c r="E56" s="10">
        <v>0</v>
      </c>
      <c r="F56" s="10">
        <v>0</v>
      </c>
      <c r="G56" s="10">
        <v>0</v>
      </c>
      <c r="H56" s="10">
        <v>0</v>
      </c>
      <c r="I56" s="11"/>
      <c r="J56" s="11"/>
      <c r="K56" s="8"/>
      <c r="L56" s="8"/>
      <c r="M56" s="8"/>
      <c r="N56" s="8"/>
    </row>
    <row r="57" spans="1:14" s="12" customFormat="1" ht="30">
      <c r="A57" s="8" t="s">
        <v>2099</v>
      </c>
      <c r="B57" s="8" t="s">
        <v>1182</v>
      </c>
      <c r="C57" s="8" t="s">
        <v>2035</v>
      </c>
      <c r="D57" s="9">
        <v>8</v>
      </c>
      <c r="E57" s="10">
        <v>0</v>
      </c>
      <c r="F57" s="10">
        <v>0</v>
      </c>
      <c r="G57" s="10">
        <v>0</v>
      </c>
      <c r="H57" s="10">
        <v>0</v>
      </c>
      <c r="I57" s="11"/>
      <c r="J57" s="11"/>
      <c r="K57" s="8"/>
      <c r="L57" s="8"/>
      <c r="M57" s="8"/>
      <c r="N57" s="8"/>
    </row>
    <row r="58" spans="1:14" s="12" customFormat="1" ht="45">
      <c r="A58" s="8" t="s">
        <v>2100</v>
      </c>
      <c r="B58" s="8" t="s">
        <v>1184</v>
      </c>
      <c r="C58" s="8" t="s">
        <v>2016</v>
      </c>
      <c r="D58" s="9">
        <v>5</v>
      </c>
      <c r="E58" s="10">
        <v>0</v>
      </c>
      <c r="F58" s="10">
        <v>0</v>
      </c>
      <c r="G58" s="10">
        <v>0</v>
      </c>
      <c r="H58" s="10">
        <v>0</v>
      </c>
      <c r="I58" s="11"/>
      <c r="J58" s="11"/>
      <c r="K58" s="8"/>
      <c r="L58" s="8"/>
      <c r="M58" s="8"/>
      <c r="N58" s="8"/>
    </row>
    <row r="59" spans="1:14" s="12" customFormat="1" ht="30">
      <c r="A59" s="8" t="s">
        <v>2101</v>
      </c>
      <c r="B59" s="8" t="s">
        <v>1187</v>
      </c>
      <c r="C59" s="8" t="s">
        <v>2035</v>
      </c>
      <c r="D59" s="9">
        <v>6</v>
      </c>
      <c r="E59" s="10">
        <v>0</v>
      </c>
      <c r="F59" s="10">
        <v>0</v>
      </c>
      <c r="G59" s="10">
        <v>0</v>
      </c>
      <c r="H59" s="10">
        <v>0</v>
      </c>
      <c r="I59" s="11"/>
      <c r="J59" s="11"/>
      <c r="K59" s="8"/>
      <c r="L59" s="8"/>
      <c r="M59" s="8"/>
      <c r="N59" s="8"/>
    </row>
    <row r="60" spans="1:14" s="12" customFormat="1" ht="45">
      <c r="A60" s="8" t="s">
        <v>2102</v>
      </c>
      <c r="B60" s="8" t="s">
        <v>1189</v>
      </c>
      <c r="C60" s="8" t="s">
        <v>2035</v>
      </c>
      <c r="D60" s="9">
        <v>9</v>
      </c>
      <c r="E60" s="10">
        <v>0</v>
      </c>
      <c r="F60" s="10">
        <v>0</v>
      </c>
      <c r="G60" s="10">
        <v>0</v>
      </c>
      <c r="H60" s="10">
        <v>0</v>
      </c>
      <c r="I60" s="11"/>
      <c r="J60" s="11"/>
      <c r="K60" s="8"/>
      <c r="L60" s="8"/>
      <c r="M60" s="8"/>
      <c r="N60" s="8"/>
    </row>
    <row r="61" spans="1:14" s="12" customFormat="1" ht="30">
      <c r="A61" s="8" t="s">
        <v>2103</v>
      </c>
      <c r="B61" s="8" t="s">
        <v>1191</v>
      </c>
      <c r="C61" s="8" t="s">
        <v>2035</v>
      </c>
      <c r="D61" s="9">
        <v>6</v>
      </c>
      <c r="E61" s="10">
        <v>0</v>
      </c>
      <c r="F61" s="10">
        <v>0</v>
      </c>
      <c r="G61" s="10">
        <v>0</v>
      </c>
      <c r="H61" s="10">
        <v>0</v>
      </c>
      <c r="I61" s="11"/>
      <c r="J61" s="11"/>
      <c r="K61" s="8"/>
      <c r="L61" s="8"/>
      <c r="M61" s="8"/>
      <c r="N61" s="8"/>
    </row>
    <row r="62" spans="1:14" s="12" customFormat="1">
      <c r="A62" s="8" t="s">
        <v>2104</v>
      </c>
      <c r="B62" s="8" t="s">
        <v>1195</v>
      </c>
      <c r="C62" s="8" t="s">
        <v>134</v>
      </c>
      <c r="D62" s="9">
        <v>6</v>
      </c>
      <c r="E62" s="10">
        <v>0</v>
      </c>
      <c r="F62" s="10">
        <v>0</v>
      </c>
      <c r="G62" s="10">
        <v>0</v>
      </c>
      <c r="H62" s="10">
        <v>0</v>
      </c>
      <c r="I62" s="11"/>
      <c r="J62" s="11"/>
      <c r="K62" s="8"/>
      <c r="L62" s="8"/>
      <c r="M62" s="8"/>
      <c r="N62" s="8"/>
    </row>
    <row r="63" spans="1:14" s="12" customFormat="1" ht="30">
      <c r="A63" s="8" t="s">
        <v>2105</v>
      </c>
      <c r="B63" s="8" t="s">
        <v>1214</v>
      </c>
      <c r="C63" s="8" t="s">
        <v>2018</v>
      </c>
      <c r="D63" s="9">
        <v>9</v>
      </c>
      <c r="E63" s="10">
        <v>0</v>
      </c>
      <c r="F63" s="10">
        <v>0</v>
      </c>
      <c r="G63" s="10">
        <v>0</v>
      </c>
      <c r="H63" s="10">
        <v>0</v>
      </c>
      <c r="I63" s="11"/>
      <c r="J63" s="11"/>
      <c r="K63" s="8"/>
      <c r="L63" s="8"/>
      <c r="M63" s="8"/>
      <c r="N63" s="8"/>
    </row>
    <row r="64" spans="1:14" s="12" customFormat="1">
      <c r="A64" s="8" t="s">
        <v>2107</v>
      </c>
      <c r="B64" s="8" t="s">
        <v>1219</v>
      </c>
      <c r="C64" s="8" t="s">
        <v>2023</v>
      </c>
      <c r="D64" s="9">
        <v>6</v>
      </c>
      <c r="E64" s="10">
        <v>0</v>
      </c>
      <c r="F64" s="10">
        <v>0</v>
      </c>
      <c r="G64" s="10">
        <v>0</v>
      </c>
      <c r="H64" s="10">
        <v>0</v>
      </c>
      <c r="I64" s="11"/>
      <c r="J64" s="11"/>
      <c r="K64" s="8"/>
      <c r="L64" s="8"/>
      <c r="M64" s="8"/>
      <c r="N64" s="8"/>
    </row>
    <row r="65" spans="1:14" s="12" customFormat="1">
      <c r="A65" s="8" t="s">
        <v>2108</v>
      </c>
      <c r="B65" s="8" t="s">
        <v>1222</v>
      </c>
      <c r="C65" s="8" t="s">
        <v>2023</v>
      </c>
      <c r="D65" s="9">
        <v>6</v>
      </c>
      <c r="E65" s="10">
        <v>0</v>
      </c>
      <c r="F65" s="10">
        <v>0</v>
      </c>
      <c r="G65" s="10">
        <v>0</v>
      </c>
      <c r="H65" s="10">
        <v>0</v>
      </c>
      <c r="I65" s="11"/>
      <c r="J65" s="11"/>
      <c r="K65" s="8"/>
      <c r="L65" s="8"/>
      <c r="M65" s="8"/>
      <c r="N65" s="8"/>
    </row>
    <row r="66" spans="1:14" s="12" customFormat="1" ht="30">
      <c r="A66" s="8" t="s">
        <v>2109</v>
      </c>
      <c r="B66" s="8" t="s">
        <v>297</v>
      </c>
      <c r="C66" s="8" t="s">
        <v>2016</v>
      </c>
      <c r="D66" s="9">
        <v>5</v>
      </c>
      <c r="E66" s="10">
        <v>0</v>
      </c>
      <c r="F66" s="10">
        <v>0</v>
      </c>
      <c r="G66" s="10">
        <v>0</v>
      </c>
      <c r="H66" s="10">
        <v>0</v>
      </c>
      <c r="I66" s="11"/>
      <c r="J66" s="11"/>
      <c r="K66" s="8"/>
      <c r="L66" s="8"/>
      <c r="M66" s="8"/>
      <c r="N66" s="8"/>
    </row>
    <row r="67" spans="1:14" s="12" customFormat="1" ht="30">
      <c r="A67" s="8" t="s">
        <v>2113</v>
      </c>
      <c r="B67" s="8" t="s">
        <v>1250</v>
      </c>
      <c r="C67" s="8" t="s">
        <v>2016</v>
      </c>
      <c r="D67" s="9">
        <v>5</v>
      </c>
      <c r="E67" s="10">
        <v>0</v>
      </c>
      <c r="F67" s="10">
        <v>0</v>
      </c>
      <c r="G67" s="10">
        <v>0</v>
      </c>
      <c r="H67" s="10">
        <v>0</v>
      </c>
      <c r="I67" s="11"/>
      <c r="J67" s="11"/>
      <c r="K67" s="8"/>
      <c r="L67" s="8"/>
      <c r="M67" s="8"/>
      <c r="N67" s="8"/>
    </row>
    <row r="68" spans="1:14" s="12" customFormat="1" ht="30">
      <c r="A68" s="8" t="s">
        <v>2116</v>
      </c>
      <c r="B68" s="8" t="s">
        <v>1259</v>
      </c>
      <c r="C68" s="8" t="s">
        <v>2035</v>
      </c>
      <c r="D68" s="9">
        <v>3</v>
      </c>
      <c r="E68" s="10">
        <v>0</v>
      </c>
      <c r="F68" s="10">
        <v>0</v>
      </c>
      <c r="G68" s="10">
        <v>0</v>
      </c>
      <c r="H68" s="10">
        <v>0</v>
      </c>
      <c r="I68" s="11"/>
      <c r="J68" s="11"/>
      <c r="K68" s="8"/>
      <c r="L68" s="8"/>
      <c r="M68" s="8"/>
      <c r="N68" s="8"/>
    </row>
    <row r="69" spans="1:14" s="12" customFormat="1">
      <c r="A69" s="8" t="s">
        <v>2117</v>
      </c>
      <c r="B69" s="8" t="s">
        <v>1262</v>
      </c>
      <c r="C69" s="8" t="s">
        <v>2023</v>
      </c>
      <c r="D69" s="9">
        <v>2</v>
      </c>
      <c r="E69" s="10">
        <v>0</v>
      </c>
      <c r="F69" s="10">
        <v>0</v>
      </c>
      <c r="G69" s="10">
        <v>0</v>
      </c>
      <c r="H69" s="10">
        <v>0</v>
      </c>
      <c r="I69" s="11"/>
      <c r="J69" s="11"/>
      <c r="K69" s="8"/>
      <c r="L69" s="8"/>
      <c r="M69" s="8"/>
      <c r="N69" s="8"/>
    </row>
    <row r="70" spans="1:14" s="12" customFormat="1" ht="30">
      <c r="A70" s="8" t="s">
        <v>2118</v>
      </c>
      <c r="B70" s="8" t="s">
        <v>1269</v>
      </c>
      <c r="C70" s="8" t="s">
        <v>2029</v>
      </c>
      <c r="D70" s="9">
        <v>10</v>
      </c>
      <c r="E70" s="10">
        <v>0</v>
      </c>
      <c r="F70" s="10">
        <v>0</v>
      </c>
      <c r="G70" s="10">
        <v>0</v>
      </c>
      <c r="H70" s="10">
        <v>0</v>
      </c>
      <c r="I70" s="11"/>
      <c r="J70" s="11"/>
      <c r="K70" s="8"/>
      <c r="L70" s="8"/>
      <c r="M70" s="8"/>
      <c r="N70" s="8"/>
    </row>
    <row r="71" spans="1:14" s="12" customFormat="1" ht="30">
      <c r="A71" s="8" t="s">
        <v>2119</v>
      </c>
      <c r="B71" s="8" t="s">
        <v>1274</v>
      </c>
      <c r="C71" s="8" t="s">
        <v>2029</v>
      </c>
      <c r="D71" s="9">
        <v>10</v>
      </c>
      <c r="E71" s="10">
        <v>0</v>
      </c>
      <c r="F71" s="10">
        <v>0</v>
      </c>
      <c r="G71" s="10">
        <v>0</v>
      </c>
      <c r="H71" s="10">
        <v>0</v>
      </c>
      <c r="I71" s="11"/>
      <c r="J71" s="11"/>
      <c r="K71" s="8"/>
      <c r="L71" s="8"/>
      <c r="M71" s="8"/>
      <c r="N71" s="8"/>
    </row>
    <row r="72" spans="1:14" s="12" customFormat="1">
      <c r="A72" s="8" t="s">
        <v>2121</v>
      </c>
      <c r="B72" s="8" t="s">
        <v>273</v>
      </c>
      <c r="C72" s="8" t="s">
        <v>2035</v>
      </c>
      <c r="D72" s="9">
        <v>0</v>
      </c>
      <c r="E72" s="10">
        <v>28.515281065462879</v>
      </c>
      <c r="F72" s="10">
        <v>28.523665666942144</v>
      </c>
      <c r="G72" s="10">
        <v>0</v>
      </c>
      <c r="H72" s="10">
        <v>0</v>
      </c>
      <c r="I72" s="11"/>
      <c r="J72" s="11"/>
      <c r="K72" s="8"/>
      <c r="L72" s="8"/>
      <c r="M72" s="8"/>
      <c r="N72" s="8"/>
    </row>
    <row r="73" spans="1:14" s="12" customFormat="1">
      <c r="A73" s="8" t="s">
        <v>2122</v>
      </c>
      <c r="B73" s="8" t="s">
        <v>89</v>
      </c>
      <c r="C73" s="8" t="s">
        <v>2035</v>
      </c>
      <c r="D73" s="9">
        <v>0</v>
      </c>
      <c r="E73" s="10">
        <v>72.729663804216202</v>
      </c>
      <c r="F73" s="10">
        <v>72.725778226352503</v>
      </c>
      <c r="G73" s="10">
        <v>0</v>
      </c>
      <c r="H73" s="10">
        <v>0</v>
      </c>
      <c r="I73" s="11"/>
      <c r="J73" s="11"/>
      <c r="K73" s="8"/>
      <c r="L73" s="8"/>
      <c r="M73" s="8"/>
      <c r="N73" s="8"/>
    </row>
    <row r="74" spans="1:14" s="12" customFormat="1" ht="30">
      <c r="A74" s="8" t="s">
        <v>2123</v>
      </c>
      <c r="B74" s="8" t="s">
        <v>1288</v>
      </c>
      <c r="C74" s="8" t="s">
        <v>2035</v>
      </c>
      <c r="D74" s="9">
        <v>0</v>
      </c>
      <c r="E74" s="10">
        <v>95.606986432239665</v>
      </c>
      <c r="F74" s="10">
        <v>95.61883713126349</v>
      </c>
      <c r="G74" s="10">
        <v>0</v>
      </c>
      <c r="H74" s="10">
        <v>0</v>
      </c>
      <c r="I74" s="11"/>
      <c r="J74" s="11"/>
      <c r="K74" s="8"/>
      <c r="L74" s="8"/>
      <c r="M74" s="8"/>
      <c r="N74" s="8"/>
    </row>
    <row r="75" spans="1:14" s="12" customFormat="1">
      <c r="A75" s="8" t="s">
        <v>2124</v>
      </c>
      <c r="B75" s="8" t="s">
        <v>1291</v>
      </c>
      <c r="C75" s="8" t="s">
        <v>2044</v>
      </c>
      <c r="D75" s="9">
        <v>0</v>
      </c>
      <c r="E75" s="10">
        <v>-5.4109849688846058E-2</v>
      </c>
      <c r="F75" s="10">
        <v>12.103846284877797</v>
      </c>
      <c r="G75" s="10">
        <v>0</v>
      </c>
      <c r="H75" s="10">
        <v>0</v>
      </c>
      <c r="I75" s="11"/>
      <c r="J75" s="11"/>
      <c r="K75" s="8"/>
      <c r="L75" s="8"/>
      <c r="M75" s="8"/>
      <c r="N75" s="8"/>
    </row>
    <row r="76" spans="1:14" s="12" customFormat="1">
      <c r="A76" s="8" t="s">
        <v>2129</v>
      </c>
      <c r="B76" s="8" t="s">
        <v>1358</v>
      </c>
      <c r="C76" s="8" t="s">
        <v>2023</v>
      </c>
      <c r="D76" s="9">
        <v>6</v>
      </c>
      <c r="E76" s="10">
        <v>0</v>
      </c>
      <c r="F76" s="10">
        <v>0</v>
      </c>
      <c r="G76" s="10">
        <v>0</v>
      </c>
      <c r="H76" s="10">
        <v>0</v>
      </c>
      <c r="I76" s="11"/>
      <c r="J76" s="11"/>
      <c r="K76" s="8"/>
      <c r="L76" s="8"/>
      <c r="M76" s="8"/>
      <c r="N76" s="8"/>
    </row>
    <row r="77" spans="1:14" s="12" customFormat="1">
      <c r="A77" s="8" t="s">
        <v>2130</v>
      </c>
      <c r="B77" s="8" t="s">
        <v>366</v>
      </c>
      <c r="C77" s="8" t="s">
        <v>2021</v>
      </c>
      <c r="D77" s="9">
        <v>6</v>
      </c>
      <c r="E77" s="10">
        <v>0</v>
      </c>
      <c r="F77" s="10">
        <v>0</v>
      </c>
      <c r="G77" s="10">
        <v>0</v>
      </c>
      <c r="H77" s="10">
        <v>0</v>
      </c>
      <c r="I77" s="11"/>
      <c r="J77" s="11"/>
      <c r="K77" s="8"/>
      <c r="L77" s="8"/>
      <c r="M77" s="8"/>
      <c r="N77" s="8"/>
    </row>
    <row r="78" spans="1:14" s="12" customFormat="1" ht="30">
      <c r="A78" s="8" t="s">
        <v>2131</v>
      </c>
      <c r="B78" s="8" t="s">
        <v>1368</v>
      </c>
      <c r="C78" s="8" t="s">
        <v>2029</v>
      </c>
      <c r="D78" s="9">
        <v>10</v>
      </c>
      <c r="E78" s="10">
        <v>0</v>
      </c>
      <c r="F78" s="10">
        <v>0</v>
      </c>
      <c r="G78" s="10">
        <v>0</v>
      </c>
      <c r="H78" s="10">
        <v>0</v>
      </c>
      <c r="I78" s="11"/>
      <c r="J78" s="11"/>
      <c r="K78" s="8"/>
      <c r="L78" s="8"/>
      <c r="M78" s="8"/>
      <c r="N78" s="8"/>
    </row>
    <row r="79" spans="1:14" s="12" customFormat="1">
      <c r="A79" s="8" t="s">
        <v>2135</v>
      </c>
      <c r="B79" s="8" t="s">
        <v>341</v>
      </c>
      <c r="C79" s="8" t="s">
        <v>2044</v>
      </c>
      <c r="D79" s="9">
        <v>0</v>
      </c>
      <c r="E79" s="10">
        <v>-6.4990478705000007E-2</v>
      </c>
      <c r="F79" s="10">
        <v>-6.4927251259999999E-2</v>
      </c>
      <c r="G79" s="10">
        <v>0</v>
      </c>
      <c r="H79" s="10">
        <v>0</v>
      </c>
      <c r="I79" s="11"/>
      <c r="J79" s="11"/>
      <c r="K79" s="8"/>
      <c r="L79" s="8"/>
      <c r="M79" s="8"/>
      <c r="N79" s="8"/>
    </row>
    <row r="80" spans="1:14" s="12" customFormat="1">
      <c r="A80" s="8" t="s">
        <v>2137</v>
      </c>
      <c r="B80" s="8" t="s">
        <v>1390</v>
      </c>
      <c r="C80" s="8" t="s">
        <v>2023</v>
      </c>
      <c r="D80" s="9">
        <v>3</v>
      </c>
      <c r="E80" s="10">
        <v>0</v>
      </c>
      <c r="F80" s="10">
        <v>0</v>
      </c>
      <c r="G80" s="10">
        <v>0</v>
      </c>
      <c r="H80" s="10">
        <v>0</v>
      </c>
      <c r="I80" s="11"/>
      <c r="J80" s="11"/>
      <c r="K80" s="8"/>
      <c r="L80" s="8"/>
      <c r="M80" s="8"/>
      <c r="N80" s="8"/>
    </row>
    <row r="81" spans="1:14" s="12" customFormat="1">
      <c r="A81" s="8" t="s">
        <v>2138</v>
      </c>
      <c r="B81" s="8" t="s">
        <v>1395</v>
      </c>
      <c r="C81" s="8" t="s">
        <v>134</v>
      </c>
      <c r="D81" s="9">
        <v>12</v>
      </c>
      <c r="E81" s="10">
        <v>0</v>
      </c>
      <c r="F81" s="10">
        <v>0</v>
      </c>
      <c r="G81" s="10">
        <v>0</v>
      </c>
      <c r="H81" s="10">
        <v>0</v>
      </c>
      <c r="I81" s="11"/>
      <c r="J81" s="11"/>
      <c r="K81" s="8"/>
      <c r="L81" s="8"/>
      <c r="M81" s="8"/>
      <c r="N81" s="8"/>
    </row>
    <row r="82" spans="1:14" s="12" customFormat="1">
      <c r="A82" s="8" t="s">
        <v>2139</v>
      </c>
      <c r="B82" s="8" t="s">
        <v>386</v>
      </c>
      <c r="C82" s="8" t="s">
        <v>2021</v>
      </c>
      <c r="D82" s="9">
        <v>6</v>
      </c>
      <c r="E82" s="10">
        <v>0</v>
      </c>
      <c r="F82" s="10">
        <v>0</v>
      </c>
      <c r="G82" s="10">
        <v>0</v>
      </c>
      <c r="H82" s="10">
        <v>0</v>
      </c>
      <c r="I82" s="11"/>
      <c r="J82" s="11"/>
      <c r="K82" s="8"/>
      <c r="L82" s="8"/>
      <c r="M82" s="8"/>
      <c r="N82" s="8"/>
    </row>
    <row r="83" spans="1:14" s="12" customFormat="1">
      <c r="A83" s="8" t="s">
        <v>2140</v>
      </c>
      <c r="B83" s="8" t="s">
        <v>1405</v>
      </c>
      <c r="C83" s="8" t="s">
        <v>192</v>
      </c>
      <c r="D83" s="9">
        <v>8</v>
      </c>
      <c r="E83" s="10">
        <v>0</v>
      </c>
      <c r="F83" s="10">
        <v>0</v>
      </c>
      <c r="G83" s="10">
        <v>0</v>
      </c>
      <c r="H83" s="10">
        <v>0</v>
      </c>
      <c r="I83" s="11"/>
      <c r="J83" s="11"/>
      <c r="K83" s="8"/>
      <c r="L83" s="8"/>
      <c r="M83" s="8"/>
      <c r="N83" s="8"/>
    </row>
    <row r="84" spans="1:14" s="12" customFormat="1">
      <c r="A84" s="8" t="s">
        <v>2143</v>
      </c>
      <c r="B84" s="8" t="s">
        <v>1426</v>
      </c>
      <c r="C84" s="8" t="s">
        <v>134</v>
      </c>
      <c r="D84" s="9">
        <v>12</v>
      </c>
      <c r="E84" s="10">
        <v>0</v>
      </c>
      <c r="F84" s="10">
        <v>0</v>
      </c>
      <c r="G84" s="10">
        <v>0</v>
      </c>
      <c r="H84" s="10">
        <v>0</v>
      </c>
      <c r="I84" s="11"/>
      <c r="J84" s="11"/>
      <c r="K84" s="8"/>
      <c r="L84" s="8"/>
      <c r="M84" s="8"/>
      <c r="N84" s="8"/>
    </row>
    <row r="85" spans="1:14" s="12" customFormat="1">
      <c r="A85" s="8" t="s">
        <v>2144</v>
      </c>
      <c r="B85" s="8" t="s">
        <v>1431</v>
      </c>
      <c r="C85" s="8" t="s">
        <v>134</v>
      </c>
      <c r="D85" s="9">
        <v>36</v>
      </c>
      <c r="E85" s="10">
        <v>0</v>
      </c>
      <c r="F85" s="10">
        <v>0</v>
      </c>
      <c r="G85" s="10">
        <v>0</v>
      </c>
      <c r="H85" s="10">
        <v>0</v>
      </c>
      <c r="I85" s="11"/>
      <c r="J85" s="11"/>
      <c r="K85" s="8"/>
      <c r="L85" s="8"/>
      <c r="M85" s="8"/>
      <c r="N85" s="8"/>
    </row>
    <row r="86" spans="1:14" s="12" customFormat="1">
      <c r="A86" s="8" t="s">
        <v>2145</v>
      </c>
      <c r="B86" s="8" t="s">
        <v>1434</v>
      </c>
      <c r="C86" s="8" t="s">
        <v>134</v>
      </c>
      <c r="D86" s="9">
        <v>30</v>
      </c>
      <c r="E86" s="10">
        <v>0</v>
      </c>
      <c r="F86" s="10">
        <v>0</v>
      </c>
      <c r="G86" s="10">
        <v>0</v>
      </c>
      <c r="H86" s="10">
        <v>0</v>
      </c>
      <c r="I86" s="11"/>
      <c r="J86" s="11"/>
      <c r="K86" s="8"/>
      <c r="L86" s="8"/>
      <c r="M86" s="8"/>
      <c r="N86" s="8"/>
    </row>
    <row r="87" spans="1:14" s="12" customFormat="1">
      <c r="A87" s="8" t="s">
        <v>2146</v>
      </c>
      <c r="B87" s="8" t="s">
        <v>1437</v>
      </c>
      <c r="C87" s="8" t="s">
        <v>134</v>
      </c>
      <c r="D87" s="9">
        <v>18</v>
      </c>
      <c r="E87" s="10">
        <v>0</v>
      </c>
      <c r="F87" s="10">
        <v>0</v>
      </c>
      <c r="G87" s="10">
        <v>0</v>
      </c>
      <c r="H87" s="10">
        <v>0</v>
      </c>
      <c r="I87" s="11"/>
      <c r="J87" s="11"/>
      <c r="K87" s="8"/>
      <c r="L87" s="8"/>
      <c r="M87" s="8"/>
      <c r="N87" s="8"/>
    </row>
    <row r="88" spans="1:14" s="12" customFormat="1">
      <c r="A88" s="8" t="s">
        <v>2147</v>
      </c>
      <c r="B88" s="8" t="s">
        <v>1440</v>
      </c>
      <c r="C88" s="8" t="s">
        <v>134</v>
      </c>
      <c r="D88" s="9">
        <v>24</v>
      </c>
      <c r="E88" s="10">
        <v>0</v>
      </c>
      <c r="F88" s="10">
        <v>0</v>
      </c>
      <c r="G88" s="10">
        <v>0</v>
      </c>
      <c r="H88" s="10">
        <v>0</v>
      </c>
      <c r="I88" s="11"/>
      <c r="J88" s="11"/>
      <c r="K88" s="8"/>
      <c r="L88" s="8"/>
      <c r="M88" s="8"/>
      <c r="N88" s="8"/>
    </row>
    <row r="89" spans="1:14" s="12" customFormat="1">
      <c r="A89" s="8" t="s">
        <v>2148</v>
      </c>
      <c r="B89" s="8" t="s">
        <v>1443</v>
      </c>
      <c r="C89" s="8" t="s">
        <v>134</v>
      </c>
      <c r="D89" s="9">
        <v>6</v>
      </c>
      <c r="E89" s="10">
        <v>0</v>
      </c>
      <c r="F89" s="10">
        <v>0</v>
      </c>
      <c r="G89" s="10">
        <v>0</v>
      </c>
      <c r="H89" s="10">
        <v>0</v>
      </c>
      <c r="I89" s="11"/>
      <c r="J89" s="11"/>
      <c r="K89" s="8"/>
      <c r="L89" s="8"/>
      <c r="M89" s="8"/>
      <c r="N89" s="8"/>
    </row>
    <row r="90" spans="1:14" s="12" customFormat="1" ht="45">
      <c r="A90" s="8" t="s">
        <v>2149</v>
      </c>
      <c r="B90" s="8" t="s">
        <v>1454</v>
      </c>
      <c r="C90" s="8" t="s">
        <v>134</v>
      </c>
      <c r="D90" s="9">
        <v>9</v>
      </c>
      <c r="E90" s="10">
        <v>0</v>
      </c>
      <c r="F90" s="10">
        <v>0</v>
      </c>
      <c r="G90" s="10">
        <v>0</v>
      </c>
      <c r="H90" s="10">
        <v>0</v>
      </c>
      <c r="I90" s="11"/>
      <c r="J90" s="11"/>
      <c r="K90" s="8"/>
      <c r="L90" s="8"/>
      <c r="M90" s="8"/>
      <c r="N90" s="8"/>
    </row>
    <row r="91" spans="1:14" s="12" customFormat="1">
      <c r="A91" s="8" t="s">
        <v>2150</v>
      </c>
      <c r="B91" s="8" t="s">
        <v>1458</v>
      </c>
      <c r="C91" s="8" t="s">
        <v>134</v>
      </c>
      <c r="D91" s="9">
        <v>12</v>
      </c>
      <c r="E91" s="10">
        <v>0</v>
      </c>
      <c r="F91" s="10">
        <v>0</v>
      </c>
      <c r="G91" s="10">
        <v>0</v>
      </c>
      <c r="H91" s="10">
        <v>0</v>
      </c>
      <c r="I91" s="11"/>
      <c r="J91" s="11"/>
      <c r="K91" s="8"/>
      <c r="L91" s="8"/>
      <c r="M91" s="8"/>
      <c r="N91" s="8"/>
    </row>
    <row r="92" spans="1:14" s="12" customFormat="1" ht="30">
      <c r="A92" s="8" t="s">
        <v>2151</v>
      </c>
      <c r="B92" s="8" t="s">
        <v>1463</v>
      </c>
      <c r="C92" s="8" t="s">
        <v>2018</v>
      </c>
      <c r="D92" s="9">
        <v>12</v>
      </c>
      <c r="E92" s="10">
        <v>0</v>
      </c>
      <c r="F92" s="10">
        <v>0</v>
      </c>
      <c r="G92" s="10">
        <v>0</v>
      </c>
      <c r="H92" s="10">
        <v>0</v>
      </c>
      <c r="I92" s="11"/>
      <c r="J92" s="11"/>
      <c r="K92" s="8"/>
      <c r="L92" s="8"/>
      <c r="M92" s="8"/>
      <c r="N92" s="8"/>
    </row>
    <row r="93" spans="1:14" s="12" customFormat="1">
      <c r="A93" s="8" t="s">
        <v>2152</v>
      </c>
      <c r="B93" s="8" t="s">
        <v>1465</v>
      </c>
      <c r="C93" s="8" t="s">
        <v>2067</v>
      </c>
      <c r="D93" s="9">
        <v>1</v>
      </c>
      <c r="E93" s="10">
        <v>0</v>
      </c>
      <c r="F93" s="10">
        <v>0</v>
      </c>
      <c r="G93" s="10">
        <v>0</v>
      </c>
      <c r="H93" s="10">
        <v>0</v>
      </c>
      <c r="I93" s="11"/>
      <c r="J93" s="11"/>
      <c r="K93" s="8"/>
      <c r="L93" s="8"/>
      <c r="M93" s="8"/>
      <c r="N93" s="8"/>
    </row>
    <row r="94" spans="1:14" s="12" customFormat="1">
      <c r="A94" s="8" t="s">
        <v>2153</v>
      </c>
      <c r="B94" s="8" t="s">
        <v>393</v>
      </c>
      <c r="C94" s="8" t="s">
        <v>2021</v>
      </c>
      <c r="D94" s="9">
        <v>5</v>
      </c>
      <c r="E94" s="10">
        <v>0</v>
      </c>
      <c r="F94" s="10">
        <v>0</v>
      </c>
      <c r="G94" s="10">
        <v>0</v>
      </c>
      <c r="H94" s="10">
        <v>0</v>
      </c>
      <c r="I94" s="11"/>
      <c r="J94" s="11"/>
      <c r="K94" s="8"/>
      <c r="L94" s="8"/>
      <c r="M94" s="8"/>
      <c r="N94" s="8"/>
    </row>
    <row r="95" spans="1:14" s="12" customFormat="1">
      <c r="A95" s="8" t="s">
        <v>2154</v>
      </c>
      <c r="B95" s="8" t="s">
        <v>357</v>
      </c>
      <c r="C95" s="8" t="s">
        <v>2044</v>
      </c>
      <c r="D95" s="9">
        <v>0</v>
      </c>
      <c r="E95" s="10">
        <v>-2.8885046084967309E-3</v>
      </c>
      <c r="F95" s="10">
        <v>-2.8856944619893013E-3</v>
      </c>
      <c r="G95" s="10">
        <v>0</v>
      </c>
      <c r="H95" s="10">
        <v>0</v>
      </c>
      <c r="I95" s="11"/>
      <c r="J95" s="11"/>
      <c r="K95" s="8"/>
      <c r="L95" s="8"/>
      <c r="M95" s="8"/>
      <c r="N95" s="8"/>
    </row>
    <row r="96" spans="1:14" s="12" customFormat="1">
      <c r="A96" s="8" t="s">
        <v>2155</v>
      </c>
      <c r="B96" s="8" t="s">
        <v>361</v>
      </c>
      <c r="C96" s="8" t="s">
        <v>2044</v>
      </c>
      <c r="D96" s="9">
        <v>0</v>
      </c>
      <c r="E96" s="10">
        <v>-2.30296381E-4</v>
      </c>
      <c r="F96" s="10">
        <v>-2.30072332E-4</v>
      </c>
      <c r="G96" s="10">
        <v>0</v>
      </c>
      <c r="H96" s="10">
        <v>0</v>
      </c>
      <c r="I96" s="11"/>
      <c r="J96" s="11"/>
      <c r="K96" s="8"/>
      <c r="L96" s="8"/>
      <c r="M96" s="8"/>
      <c r="N96" s="8"/>
    </row>
    <row r="97" spans="1:14" s="12" customFormat="1">
      <c r="A97" s="8" t="s">
        <v>2157</v>
      </c>
      <c r="B97" s="8" t="s">
        <v>395</v>
      </c>
      <c r="C97" s="8" t="s">
        <v>2044</v>
      </c>
      <c r="D97" s="9">
        <v>0</v>
      </c>
      <c r="E97" s="10">
        <v>-4.5114291049999996E-4</v>
      </c>
      <c r="F97" s="10">
        <v>-4.5070400599999994E-4</v>
      </c>
      <c r="G97" s="10">
        <v>0</v>
      </c>
      <c r="H97" s="10">
        <v>0</v>
      </c>
      <c r="I97" s="11"/>
      <c r="J97" s="11"/>
      <c r="K97" s="8"/>
      <c r="L97" s="8"/>
      <c r="M97" s="8"/>
      <c r="N97" s="8"/>
    </row>
    <row r="98" spans="1:14" s="12" customFormat="1">
      <c r="A98" s="8" t="s">
        <v>2158</v>
      </c>
      <c r="B98" s="8" t="s">
        <v>1538</v>
      </c>
      <c r="C98" s="8" t="s">
        <v>2044</v>
      </c>
      <c r="D98" s="9">
        <v>0</v>
      </c>
      <c r="E98" s="10">
        <v>0</v>
      </c>
      <c r="F98" s="10">
        <v>0</v>
      </c>
      <c r="G98" s="10">
        <v>0</v>
      </c>
      <c r="H98" s="10">
        <v>0</v>
      </c>
      <c r="I98" s="11"/>
      <c r="J98" s="11"/>
      <c r="K98" s="8"/>
      <c r="L98" s="8"/>
      <c r="M98" s="8"/>
      <c r="N98" s="8"/>
    </row>
    <row r="99" spans="1:14" s="12" customFormat="1">
      <c r="A99" s="8" t="s">
        <v>2159</v>
      </c>
      <c r="B99" s="8" t="s">
        <v>1541</v>
      </c>
      <c r="C99" s="8" t="s">
        <v>2044</v>
      </c>
      <c r="D99" s="9">
        <v>0</v>
      </c>
      <c r="E99" s="10">
        <v>0</v>
      </c>
      <c r="F99" s="10">
        <v>0</v>
      </c>
      <c r="G99" s="10">
        <v>0</v>
      </c>
      <c r="H99" s="10">
        <v>0</v>
      </c>
      <c r="I99" s="11"/>
      <c r="J99" s="11"/>
      <c r="K99" s="8"/>
      <c r="L99" s="8"/>
      <c r="M99" s="8"/>
      <c r="N99" s="8"/>
    </row>
    <row r="100" spans="1:14" s="12" customFormat="1">
      <c r="A100" s="8" t="s">
        <v>2160</v>
      </c>
      <c r="B100" s="8" t="s">
        <v>1544</v>
      </c>
      <c r="C100" s="8" t="s">
        <v>2019</v>
      </c>
      <c r="D100" s="9">
        <v>6</v>
      </c>
      <c r="E100" s="10">
        <v>0</v>
      </c>
      <c r="F100" s="10">
        <v>0</v>
      </c>
      <c r="G100" s="10">
        <v>0</v>
      </c>
      <c r="H100" s="10">
        <v>0</v>
      </c>
      <c r="I100" s="11"/>
      <c r="J100" s="11"/>
      <c r="K100" s="8"/>
      <c r="L100" s="8"/>
      <c r="M100" s="8"/>
      <c r="N100" s="8"/>
    </row>
    <row r="101" spans="1:14" s="12" customFormat="1">
      <c r="A101" s="8" t="s">
        <v>2161</v>
      </c>
      <c r="B101" s="8" t="s">
        <v>295</v>
      </c>
      <c r="C101" s="8" t="s">
        <v>2044</v>
      </c>
      <c r="D101" s="9">
        <v>0</v>
      </c>
      <c r="E101" s="10">
        <v>-2.8675281952230631</v>
      </c>
      <c r="F101" s="10">
        <v>-2.8645438816150541</v>
      </c>
      <c r="G101" s="10">
        <v>0</v>
      </c>
      <c r="H101" s="10">
        <v>0</v>
      </c>
      <c r="I101" s="11"/>
      <c r="J101" s="11"/>
      <c r="K101" s="8"/>
      <c r="L101" s="8"/>
      <c r="M101" s="8"/>
      <c r="N101" s="8"/>
    </row>
    <row r="102" spans="1:14" s="12" customFormat="1">
      <c r="A102" s="8" t="s">
        <v>2162</v>
      </c>
      <c r="B102" s="8" t="s">
        <v>322</v>
      </c>
      <c r="C102" s="8" t="s">
        <v>2044</v>
      </c>
      <c r="D102" s="9">
        <v>0</v>
      </c>
      <c r="E102" s="10">
        <v>-1.0744831149999998E-4</v>
      </c>
      <c r="F102" s="10">
        <v>-1.0734377799999999E-4</v>
      </c>
      <c r="G102" s="10">
        <v>0</v>
      </c>
      <c r="H102" s="10">
        <v>0</v>
      </c>
      <c r="I102" s="11"/>
      <c r="J102" s="11"/>
      <c r="K102" s="8"/>
      <c r="L102" s="8"/>
      <c r="M102" s="8"/>
      <c r="N102" s="8"/>
    </row>
    <row r="103" spans="1:14" s="12" customFormat="1" ht="30">
      <c r="A103" s="8" t="s">
        <v>2163</v>
      </c>
      <c r="B103" s="8" t="s">
        <v>1557</v>
      </c>
      <c r="C103" s="8" t="s">
        <v>2029</v>
      </c>
      <c r="D103" s="9">
        <v>11</v>
      </c>
      <c r="E103" s="10">
        <v>0</v>
      </c>
      <c r="F103" s="10">
        <v>0</v>
      </c>
      <c r="G103" s="10">
        <v>0</v>
      </c>
      <c r="H103" s="10">
        <v>0</v>
      </c>
      <c r="I103" s="11"/>
      <c r="J103" s="11"/>
      <c r="K103" s="8"/>
      <c r="L103" s="8"/>
      <c r="M103" s="8"/>
      <c r="N103" s="8"/>
    </row>
    <row r="104" spans="1:14" s="12" customFormat="1">
      <c r="A104" s="8" t="s">
        <v>2164</v>
      </c>
      <c r="B104" s="8" t="s">
        <v>1560</v>
      </c>
      <c r="C104" s="8" t="s">
        <v>2044</v>
      </c>
      <c r="D104" s="9">
        <v>0</v>
      </c>
      <c r="E104" s="10">
        <v>0</v>
      </c>
      <c r="F104" s="10">
        <v>0</v>
      </c>
      <c r="G104" s="10">
        <v>0</v>
      </c>
      <c r="H104" s="10">
        <v>0</v>
      </c>
      <c r="I104" s="11"/>
      <c r="J104" s="11"/>
      <c r="K104" s="8"/>
      <c r="L104" s="8"/>
      <c r="M104" s="8"/>
      <c r="N104" s="8"/>
    </row>
    <row r="105" spans="1:14" s="12" customFormat="1">
      <c r="A105" s="8" t="s">
        <v>2165</v>
      </c>
      <c r="B105" s="8" t="s">
        <v>1563</v>
      </c>
      <c r="C105" s="8" t="s">
        <v>2044</v>
      </c>
      <c r="D105" s="9">
        <v>0</v>
      </c>
      <c r="E105" s="10">
        <v>0</v>
      </c>
      <c r="F105" s="10">
        <v>0</v>
      </c>
      <c r="G105" s="10">
        <v>0</v>
      </c>
      <c r="H105" s="10">
        <v>0</v>
      </c>
      <c r="I105" s="11"/>
      <c r="J105" s="11"/>
      <c r="K105" s="8"/>
      <c r="L105" s="8"/>
      <c r="M105" s="8"/>
      <c r="N105" s="8"/>
    </row>
    <row r="106" spans="1:14" s="12" customFormat="1">
      <c r="A106" s="8" t="s">
        <v>2166</v>
      </c>
      <c r="B106" s="8" t="s">
        <v>1566</v>
      </c>
      <c r="C106" s="8" t="s">
        <v>2044</v>
      </c>
      <c r="D106" s="9">
        <v>0</v>
      </c>
      <c r="E106" s="10">
        <v>0</v>
      </c>
      <c r="F106" s="10">
        <v>0</v>
      </c>
      <c r="G106" s="10">
        <v>0</v>
      </c>
      <c r="H106" s="10">
        <v>0</v>
      </c>
      <c r="I106" s="11"/>
      <c r="J106" s="11"/>
      <c r="K106" s="8"/>
      <c r="L106" s="8"/>
      <c r="M106" s="8"/>
      <c r="N106" s="8"/>
    </row>
    <row r="107" spans="1:14" s="12" customFormat="1">
      <c r="A107" s="8" t="s">
        <v>2167</v>
      </c>
      <c r="B107" s="8" t="s">
        <v>1569</v>
      </c>
      <c r="C107" s="8" t="s">
        <v>2035</v>
      </c>
      <c r="D107" s="9">
        <v>0</v>
      </c>
      <c r="E107" s="10">
        <v>-10.681028371851436</v>
      </c>
      <c r="F107" s="10">
        <v>-10.678030517171253</v>
      </c>
      <c r="G107" s="10">
        <v>0</v>
      </c>
      <c r="H107" s="10">
        <v>0</v>
      </c>
      <c r="I107" s="11"/>
      <c r="J107" s="11"/>
      <c r="K107" s="8"/>
      <c r="L107" s="8"/>
      <c r="M107" s="8"/>
      <c r="N107" s="8"/>
    </row>
    <row r="108" spans="1:14" s="12" customFormat="1" ht="30">
      <c r="A108" s="8" t="s">
        <v>2168</v>
      </c>
      <c r="B108" s="8" t="s">
        <v>1582</v>
      </c>
      <c r="C108" s="8" t="s">
        <v>2053</v>
      </c>
      <c r="D108" s="9">
        <v>18</v>
      </c>
      <c r="E108" s="10">
        <v>0</v>
      </c>
      <c r="F108" s="10">
        <v>0</v>
      </c>
      <c r="G108" s="10">
        <v>0</v>
      </c>
      <c r="H108" s="10">
        <v>0</v>
      </c>
      <c r="I108" s="11"/>
      <c r="J108" s="11"/>
      <c r="K108" s="8"/>
      <c r="L108" s="8"/>
      <c r="M108" s="8"/>
      <c r="N108" s="8"/>
    </row>
    <row r="109" spans="1:14" s="12" customFormat="1">
      <c r="A109" s="8" t="s">
        <v>2170</v>
      </c>
      <c r="B109" s="8" t="s">
        <v>1604</v>
      </c>
      <c r="C109" s="8" t="s">
        <v>2021</v>
      </c>
      <c r="D109" s="9">
        <v>5</v>
      </c>
      <c r="E109" s="10">
        <v>0</v>
      </c>
      <c r="F109" s="10">
        <v>0</v>
      </c>
      <c r="G109" s="10">
        <v>0</v>
      </c>
      <c r="H109" s="10">
        <v>0</v>
      </c>
      <c r="I109" s="11"/>
      <c r="J109" s="11"/>
      <c r="K109" s="8"/>
      <c r="L109" s="8"/>
      <c r="M109" s="8"/>
      <c r="N109" s="8"/>
    </row>
    <row r="110" spans="1:14" s="12" customFormat="1">
      <c r="A110" s="8" t="s">
        <v>2171</v>
      </c>
      <c r="B110" s="8" t="s">
        <v>1607</v>
      </c>
      <c r="C110" s="8" t="s">
        <v>2023</v>
      </c>
      <c r="D110" s="9">
        <v>5</v>
      </c>
      <c r="E110" s="10">
        <v>0</v>
      </c>
      <c r="F110" s="10">
        <v>0</v>
      </c>
      <c r="G110" s="10">
        <v>0</v>
      </c>
      <c r="H110" s="10">
        <v>0</v>
      </c>
      <c r="I110" s="11"/>
      <c r="J110" s="11"/>
      <c r="K110" s="8"/>
      <c r="L110" s="8"/>
      <c r="M110" s="8"/>
      <c r="N110" s="8"/>
    </row>
    <row r="111" spans="1:14" s="12" customFormat="1">
      <c r="A111" s="8" t="s">
        <v>2172</v>
      </c>
      <c r="B111" s="8" t="s">
        <v>1612</v>
      </c>
      <c r="C111" s="8" t="s">
        <v>2023</v>
      </c>
      <c r="D111" s="9">
        <v>2</v>
      </c>
      <c r="E111" s="10">
        <v>0</v>
      </c>
      <c r="F111" s="10">
        <v>0</v>
      </c>
      <c r="G111" s="10">
        <v>0</v>
      </c>
      <c r="H111" s="10">
        <v>0</v>
      </c>
      <c r="I111" s="11"/>
      <c r="J111" s="11"/>
      <c r="K111" s="8"/>
      <c r="L111" s="8"/>
      <c r="M111" s="8"/>
      <c r="N111" s="8"/>
    </row>
    <row r="112" spans="1:14" s="12" customFormat="1">
      <c r="A112" s="8" t="s">
        <v>2173</v>
      </c>
      <c r="B112" s="8" t="s">
        <v>1623</v>
      </c>
      <c r="C112" s="8" t="s">
        <v>2025</v>
      </c>
      <c r="D112" s="9">
        <v>8</v>
      </c>
      <c r="E112" s="10">
        <v>0</v>
      </c>
      <c r="F112" s="10">
        <v>0</v>
      </c>
      <c r="G112" s="10">
        <v>0</v>
      </c>
      <c r="H112" s="10">
        <v>0</v>
      </c>
      <c r="I112" s="11"/>
      <c r="J112" s="11"/>
      <c r="K112" s="8"/>
      <c r="L112" s="8"/>
      <c r="M112" s="8"/>
      <c r="N112" s="8"/>
    </row>
    <row r="113" spans="1:14" s="12" customFormat="1" ht="30">
      <c r="A113" s="8" t="s">
        <v>2174</v>
      </c>
      <c r="B113" s="8" t="s">
        <v>1626</v>
      </c>
      <c r="C113" s="8" t="s">
        <v>2026</v>
      </c>
      <c r="D113" s="9">
        <v>8</v>
      </c>
      <c r="E113" s="10">
        <v>0</v>
      </c>
      <c r="F113" s="10">
        <v>0</v>
      </c>
      <c r="G113" s="10">
        <v>0</v>
      </c>
      <c r="H113" s="10">
        <v>0</v>
      </c>
      <c r="I113" s="11"/>
      <c r="J113" s="11"/>
      <c r="K113" s="8"/>
      <c r="L113" s="8"/>
      <c r="M113" s="8"/>
      <c r="N113" s="8"/>
    </row>
    <row r="114" spans="1:14" s="12" customFormat="1" ht="30">
      <c r="A114" s="8" t="s">
        <v>2175</v>
      </c>
      <c r="B114" s="8" t="s">
        <v>1641</v>
      </c>
      <c r="C114" s="8" t="s">
        <v>2016</v>
      </c>
      <c r="D114" s="9">
        <v>8</v>
      </c>
      <c r="E114" s="10">
        <v>0</v>
      </c>
      <c r="F114" s="10">
        <v>0</v>
      </c>
      <c r="G114" s="10">
        <v>0</v>
      </c>
      <c r="H114" s="10">
        <v>0</v>
      </c>
      <c r="I114" s="11"/>
      <c r="J114" s="11"/>
      <c r="K114" s="8"/>
      <c r="L114" s="8"/>
      <c r="M114" s="8"/>
      <c r="N114" s="8"/>
    </row>
    <row r="115" spans="1:14" s="12" customFormat="1">
      <c r="A115" s="8" t="s">
        <v>2177</v>
      </c>
      <c r="B115" s="8" t="s">
        <v>289</v>
      </c>
      <c r="C115" s="8" t="s">
        <v>2044</v>
      </c>
      <c r="D115" s="9">
        <v>0</v>
      </c>
      <c r="E115" s="10">
        <v>-0.41859447198204208</v>
      </c>
      <c r="F115" s="10">
        <v>-0.4181872329610225</v>
      </c>
      <c r="G115" s="10">
        <v>0</v>
      </c>
      <c r="H115" s="10">
        <v>0</v>
      </c>
      <c r="I115" s="11"/>
      <c r="J115" s="11"/>
      <c r="K115" s="8"/>
      <c r="L115" s="8"/>
      <c r="M115" s="8"/>
      <c r="N115" s="8"/>
    </row>
    <row r="116" spans="1:14" s="12" customFormat="1">
      <c r="A116" s="8" t="s">
        <v>2178</v>
      </c>
      <c r="B116" s="8" t="s">
        <v>1666</v>
      </c>
      <c r="C116" s="8" t="s">
        <v>2019</v>
      </c>
      <c r="D116" s="9">
        <v>9</v>
      </c>
      <c r="E116" s="10">
        <v>0</v>
      </c>
      <c r="F116" s="10">
        <v>0</v>
      </c>
      <c r="G116" s="10">
        <v>0</v>
      </c>
      <c r="H116" s="10">
        <v>0</v>
      </c>
      <c r="I116" s="11"/>
      <c r="J116" s="11"/>
      <c r="K116" s="8"/>
      <c r="L116" s="8"/>
      <c r="M116" s="8"/>
      <c r="N116" s="8"/>
    </row>
    <row r="117" spans="1:14" s="12" customFormat="1" ht="30">
      <c r="A117" s="8" t="s">
        <v>2182</v>
      </c>
      <c r="B117" s="8" t="s">
        <v>1716</v>
      </c>
      <c r="C117" s="8" t="s">
        <v>2016</v>
      </c>
      <c r="D117" s="9">
        <v>8</v>
      </c>
      <c r="E117" s="10">
        <v>0</v>
      </c>
      <c r="F117" s="10">
        <v>0</v>
      </c>
      <c r="G117" s="10">
        <v>0</v>
      </c>
      <c r="H117" s="10">
        <v>0</v>
      </c>
      <c r="I117" s="11"/>
      <c r="J117" s="11"/>
      <c r="K117" s="8"/>
      <c r="L117" s="8"/>
      <c r="M117" s="8"/>
      <c r="N117" s="8"/>
    </row>
    <row r="118" spans="1:14" s="12" customFormat="1">
      <c r="A118" s="8" t="s">
        <v>2183</v>
      </c>
      <c r="B118" s="8" t="s">
        <v>1719</v>
      </c>
      <c r="C118" s="8" t="s">
        <v>2019</v>
      </c>
      <c r="D118" s="9">
        <v>8</v>
      </c>
      <c r="E118" s="10">
        <v>0</v>
      </c>
      <c r="F118" s="10">
        <v>0</v>
      </c>
      <c r="G118" s="10">
        <v>0</v>
      </c>
      <c r="H118" s="10">
        <v>0</v>
      </c>
      <c r="I118" s="11"/>
      <c r="J118" s="11"/>
      <c r="K118" s="8"/>
      <c r="L118" s="8"/>
      <c r="M118" s="8"/>
      <c r="N118" s="8"/>
    </row>
    <row r="119" spans="1:14" s="12" customFormat="1">
      <c r="A119" s="8" t="s">
        <v>2184</v>
      </c>
      <c r="B119" s="8" t="s">
        <v>1722</v>
      </c>
      <c r="C119" s="8" t="s">
        <v>2019</v>
      </c>
      <c r="D119" s="9">
        <v>8</v>
      </c>
      <c r="E119" s="10">
        <v>0</v>
      </c>
      <c r="F119" s="10">
        <v>0</v>
      </c>
      <c r="G119" s="10">
        <v>0</v>
      </c>
      <c r="H119" s="10">
        <v>0</v>
      </c>
      <c r="I119" s="11"/>
      <c r="J119" s="11"/>
      <c r="K119" s="8"/>
      <c r="L119" s="8"/>
      <c r="M119" s="8"/>
      <c r="N119" s="8"/>
    </row>
    <row r="120" spans="1:14" s="12" customFormat="1" ht="30">
      <c r="A120" s="8" t="s">
        <v>2186</v>
      </c>
      <c r="B120" s="8" t="s">
        <v>1738</v>
      </c>
      <c r="C120" s="8" t="s">
        <v>134</v>
      </c>
      <c r="D120" s="9">
        <v>18</v>
      </c>
      <c r="E120" s="10">
        <v>0</v>
      </c>
      <c r="F120" s="10">
        <v>0</v>
      </c>
      <c r="G120" s="10">
        <v>0</v>
      </c>
      <c r="H120" s="10">
        <v>0</v>
      </c>
      <c r="I120" s="11"/>
      <c r="J120" s="11"/>
      <c r="K120" s="8"/>
      <c r="L120" s="8"/>
      <c r="M120" s="8"/>
      <c r="N120" s="8"/>
    </row>
    <row r="121" spans="1:14" s="12" customFormat="1">
      <c r="A121" s="8" t="s">
        <v>2187</v>
      </c>
      <c r="B121" s="8" t="s">
        <v>1743</v>
      </c>
      <c r="C121" s="8" t="s">
        <v>134</v>
      </c>
      <c r="D121" s="9">
        <v>5</v>
      </c>
      <c r="E121" s="10">
        <v>0</v>
      </c>
      <c r="F121" s="10">
        <v>0</v>
      </c>
      <c r="G121" s="10">
        <v>0</v>
      </c>
      <c r="H121" s="10">
        <v>0</v>
      </c>
      <c r="I121" s="11"/>
      <c r="J121" s="11"/>
      <c r="K121" s="8"/>
      <c r="L121" s="8"/>
      <c r="M121" s="8"/>
      <c r="N121" s="8"/>
    </row>
    <row r="122" spans="1:14" s="12" customFormat="1">
      <c r="A122" s="8" t="s">
        <v>2188</v>
      </c>
      <c r="B122" s="8" t="s">
        <v>1750</v>
      </c>
      <c r="C122" s="8" t="s">
        <v>134</v>
      </c>
      <c r="D122" s="9">
        <v>6</v>
      </c>
      <c r="E122" s="10">
        <v>0</v>
      </c>
      <c r="F122" s="10">
        <v>0</v>
      </c>
      <c r="G122" s="10">
        <v>0</v>
      </c>
      <c r="H122" s="10">
        <v>0</v>
      </c>
      <c r="I122" s="11"/>
      <c r="J122" s="11"/>
      <c r="K122" s="8"/>
      <c r="L122" s="8"/>
      <c r="M122" s="8"/>
      <c r="N122" s="8"/>
    </row>
    <row r="123" spans="1:14" s="12" customFormat="1" ht="30">
      <c r="A123" s="8" t="s">
        <v>2189</v>
      </c>
      <c r="B123" s="8" t="s">
        <v>1759</v>
      </c>
      <c r="C123" s="8" t="s">
        <v>2018</v>
      </c>
      <c r="D123" s="9">
        <v>6</v>
      </c>
      <c r="E123" s="10">
        <v>0</v>
      </c>
      <c r="F123" s="10">
        <v>0</v>
      </c>
      <c r="G123" s="10">
        <v>0</v>
      </c>
      <c r="H123" s="10">
        <v>0</v>
      </c>
      <c r="I123" s="11"/>
      <c r="J123" s="11"/>
      <c r="K123" s="8"/>
      <c r="L123" s="8"/>
      <c r="M123" s="8"/>
      <c r="N123" s="8"/>
    </row>
    <row r="124" spans="1:14" s="12" customFormat="1">
      <c r="A124" s="8" t="s">
        <v>2190</v>
      </c>
      <c r="B124" s="8" t="s">
        <v>1768</v>
      </c>
      <c r="C124" s="8" t="s">
        <v>2021</v>
      </c>
      <c r="D124" s="9">
        <v>3</v>
      </c>
      <c r="E124" s="10">
        <v>0</v>
      </c>
      <c r="F124" s="10">
        <v>0</v>
      </c>
      <c r="G124" s="10">
        <v>0</v>
      </c>
      <c r="H124" s="10">
        <v>0</v>
      </c>
      <c r="I124" s="11"/>
      <c r="J124" s="11"/>
      <c r="K124" s="8"/>
      <c r="L124" s="8"/>
      <c r="M124" s="8"/>
      <c r="N124" s="8"/>
    </row>
    <row r="125" spans="1:14" s="12" customFormat="1">
      <c r="A125" s="8" t="s">
        <v>2191</v>
      </c>
      <c r="B125" s="8" t="s">
        <v>389</v>
      </c>
      <c r="C125" s="8" t="s">
        <v>2021</v>
      </c>
      <c r="D125" s="9">
        <v>3</v>
      </c>
      <c r="E125" s="10">
        <v>0</v>
      </c>
      <c r="F125" s="10">
        <v>0</v>
      </c>
      <c r="G125" s="10">
        <v>0</v>
      </c>
      <c r="H125" s="10">
        <v>0</v>
      </c>
      <c r="I125" s="11"/>
      <c r="J125" s="11"/>
      <c r="K125" s="8"/>
      <c r="L125" s="8"/>
      <c r="M125" s="8"/>
      <c r="N125" s="8"/>
    </row>
    <row r="126" spans="1:14" s="12" customFormat="1">
      <c r="A126" s="8" t="s">
        <v>2193</v>
      </c>
      <c r="B126" s="8" t="s">
        <v>401</v>
      </c>
      <c r="C126" s="8" t="s">
        <v>2044</v>
      </c>
      <c r="D126" s="9">
        <v>0</v>
      </c>
      <c r="E126" s="10">
        <v>-1.4440773070000001E-3</v>
      </c>
      <c r="F126" s="10">
        <v>-1.442672404E-3</v>
      </c>
      <c r="G126" s="10">
        <v>0</v>
      </c>
      <c r="H126" s="10">
        <v>0</v>
      </c>
      <c r="I126" s="11"/>
      <c r="J126" s="11"/>
      <c r="K126" s="8"/>
      <c r="L126" s="8"/>
      <c r="M126" s="8"/>
      <c r="N126" s="8"/>
    </row>
    <row r="127" spans="1:14" s="12" customFormat="1">
      <c r="A127" s="8" t="s">
        <v>2194</v>
      </c>
      <c r="B127" s="8" t="s">
        <v>1786</v>
      </c>
      <c r="C127" s="8" t="s">
        <v>2035</v>
      </c>
      <c r="D127" s="9">
        <v>7</v>
      </c>
      <c r="E127" s="10">
        <v>0</v>
      </c>
      <c r="F127" s="10">
        <v>0</v>
      </c>
      <c r="G127" s="10">
        <v>0</v>
      </c>
      <c r="H127" s="10">
        <v>0</v>
      </c>
      <c r="I127" s="11"/>
      <c r="J127" s="11"/>
      <c r="K127" s="8"/>
      <c r="L127" s="8"/>
      <c r="M127" s="8"/>
      <c r="N127" s="8"/>
    </row>
    <row r="128" spans="1:14" s="12" customFormat="1">
      <c r="A128" s="8" t="s">
        <v>2196</v>
      </c>
      <c r="B128" s="8" t="s">
        <v>1802</v>
      </c>
      <c r="C128" s="8" t="s">
        <v>134</v>
      </c>
      <c r="D128" s="9">
        <v>12</v>
      </c>
      <c r="E128" s="10">
        <v>0</v>
      </c>
      <c r="F128" s="10">
        <v>0</v>
      </c>
      <c r="G128" s="10">
        <v>0</v>
      </c>
      <c r="H128" s="10">
        <v>0</v>
      </c>
      <c r="I128" s="11"/>
      <c r="J128" s="11"/>
      <c r="K128" s="8"/>
      <c r="L128" s="8"/>
      <c r="M128" s="8"/>
      <c r="N128" s="8"/>
    </row>
    <row r="129" spans="1:14" s="12" customFormat="1">
      <c r="A129" s="8" t="s">
        <v>2202</v>
      </c>
      <c r="B129" s="8" t="s">
        <v>1917</v>
      </c>
      <c r="C129" s="8" t="s">
        <v>2044</v>
      </c>
      <c r="D129" s="9">
        <v>0</v>
      </c>
      <c r="E129" s="10">
        <v>0</v>
      </c>
      <c r="F129" s="10">
        <v>0</v>
      </c>
      <c r="G129" s="10">
        <v>0</v>
      </c>
      <c r="H129" s="10">
        <v>0</v>
      </c>
      <c r="I129" s="11"/>
      <c r="J129" s="11"/>
      <c r="K129" s="8"/>
      <c r="L129" s="8"/>
      <c r="M129" s="8"/>
      <c r="N129" s="8"/>
    </row>
    <row r="130" spans="1:14" s="12" customFormat="1" ht="30">
      <c r="A130" s="8" t="s">
        <v>2205</v>
      </c>
      <c r="B130" s="8" t="s">
        <v>1946</v>
      </c>
      <c r="C130" s="8" t="s">
        <v>2029</v>
      </c>
      <c r="D130" s="9">
        <v>9</v>
      </c>
      <c r="E130" s="10">
        <v>0</v>
      </c>
      <c r="F130" s="10">
        <v>0</v>
      </c>
      <c r="G130" s="10">
        <v>0</v>
      </c>
      <c r="H130" s="10">
        <v>0</v>
      </c>
      <c r="I130" s="11"/>
      <c r="J130" s="11"/>
      <c r="K130" s="8"/>
      <c r="L130" s="8"/>
      <c r="M130" s="8"/>
      <c r="N130" s="8"/>
    </row>
    <row r="131" spans="1:14" s="12" customFormat="1" ht="30">
      <c r="A131" s="8" t="s">
        <v>2206</v>
      </c>
      <c r="B131" s="8" t="s">
        <v>1953</v>
      </c>
      <c r="C131" s="8" t="s">
        <v>2029</v>
      </c>
      <c r="D131" s="9">
        <v>4</v>
      </c>
      <c r="E131" s="10">
        <v>0</v>
      </c>
      <c r="F131" s="10">
        <v>0</v>
      </c>
      <c r="G131" s="10">
        <v>0</v>
      </c>
      <c r="H131" s="10">
        <v>0</v>
      </c>
      <c r="I131" s="11"/>
      <c r="J131" s="11"/>
      <c r="K131" s="8"/>
      <c r="L131" s="8"/>
      <c r="M131" s="8"/>
      <c r="N131" s="8"/>
    </row>
    <row r="132" spans="1:14" s="12" customFormat="1" ht="30">
      <c r="A132" s="8" t="s">
        <v>2208</v>
      </c>
      <c r="B132" s="8" t="s">
        <v>1961</v>
      </c>
      <c r="C132" s="8" t="s">
        <v>2029</v>
      </c>
      <c r="D132" s="9">
        <v>9</v>
      </c>
      <c r="E132" s="10">
        <v>0</v>
      </c>
      <c r="F132" s="10">
        <v>0</v>
      </c>
      <c r="G132" s="10">
        <v>0</v>
      </c>
      <c r="H132" s="10">
        <v>0</v>
      </c>
      <c r="I132" s="11"/>
      <c r="J132" s="11"/>
      <c r="K132" s="8"/>
      <c r="L132" s="8"/>
      <c r="M132" s="8"/>
      <c r="N132" s="8"/>
    </row>
    <row r="133" spans="1:14" s="12" customFormat="1">
      <c r="A133" s="8" t="s">
        <v>2209</v>
      </c>
      <c r="B133" s="8" t="s">
        <v>339</v>
      </c>
      <c r="C133" s="8" t="s">
        <v>2021</v>
      </c>
      <c r="D133" s="9">
        <v>5</v>
      </c>
      <c r="E133" s="10">
        <v>0</v>
      </c>
      <c r="F133" s="10">
        <v>0</v>
      </c>
      <c r="G133" s="10">
        <v>0</v>
      </c>
      <c r="H133" s="10">
        <v>0</v>
      </c>
      <c r="I133" s="11"/>
      <c r="J133" s="11"/>
      <c r="K133" s="8"/>
      <c r="L133" s="8"/>
      <c r="M133" s="8"/>
      <c r="N133" s="8"/>
    </row>
    <row r="134" spans="1:14" s="12" customFormat="1">
      <c r="A134" s="8" t="s">
        <v>2210</v>
      </c>
      <c r="B134" s="8" t="s">
        <v>1967</v>
      </c>
      <c r="C134" s="8" t="s">
        <v>2025</v>
      </c>
      <c r="D134" s="9">
        <v>8</v>
      </c>
      <c r="E134" s="10">
        <v>0</v>
      </c>
      <c r="F134" s="10">
        <v>0</v>
      </c>
      <c r="G134" s="10">
        <v>0</v>
      </c>
      <c r="H134" s="10">
        <v>0</v>
      </c>
      <c r="I134" s="11"/>
      <c r="J134" s="11"/>
      <c r="K134" s="8"/>
      <c r="L134" s="8"/>
      <c r="M134" s="8"/>
      <c r="N134" s="8"/>
    </row>
    <row r="135" spans="1:14" s="12" customFormat="1" ht="30">
      <c r="A135" s="8" t="s">
        <v>2211</v>
      </c>
      <c r="B135" s="8" t="s">
        <v>1970</v>
      </c>
      <c r="C135" s="8" t="s">
        <v>2029</v>
      </c>
      <c r="D135" s="9">
        <v>5</v>
      </c>
      <c r="E135" s="10">
        <v>0</v>
      </c>
      <c r="F135" s="10">
        <v>0</v>
      </c>
      <c r="G135" s="10">
        <v>0</v>
      </c>
      <c r="H135" s="10">
        <v>0</v>
      </c>
      <c r="I135" s="11"/>
      <c r="J135" s="11"/>
      <c r="K135" s="8"/>
      <c r="L135" s="8"/>
      <c r="M135" s="8"/>
      <c r="N135" s="8"/>
    </row>
    <row r="136" spans="1:14" s="12" customFormat="1" ht="30">
      <c r="A136" s="8" t="s">
        <v>2212</v>
      </c>
      <c r="B136" s="8" t="s">
        <v>1973</v>
      </c>
      <c r="C136" s="8" t="s">
        <v>2029</v>
      </c>
      <c r="D136" s="9">
        <v>10</v>
      </c>
      <c r="E136" s="10">
        <v>0</v>
      </c>
      <c r="F136" s="10">
        <v>0</v>
      </c>
      <c r="G136" s="10">
        <v>0</v>
      </c>
      <c r="H136" s="10">
        <v>0</v>
      </c>
      <c r="I136" s="11"/>
      <c r="J136" s="11"/>
      <c r="K136" s="8"/>
      <c r="L136" s="8"/>
      <c r="M136" s="8"/>
      <c r="N136" s="8"/>
    </row>
    <row r="137" spans="1:14" s="12" customFormat="1" ht="30">
      <c r="A137" s="8" t="s">
        <v>2213</v>
      </c>
      <c r="B137" s="8" t="s">
        <v>1978</v>
      </c>
      <c r="C137" s="8" t="s">
        <v>2029</v>
      </c>
      <c r="D137" s="9">
        <v>10</v>
      </c>
      <c r="E137" s="10">
        <v>0</v>
      </c>
      <c r="F137" s="10">
        <v>0</v>
      </c>
      <c r="G137" s="10">
        <v>0</v>
      </c>
      <c r="H137" s="10">
        <v>0</v>
      </c>
      <c r="I137" s="11"/>
      <c r="J137" s="11"/>
      <c r="K137" s="8"/>
      <c r="L137" s="8"/>
      <c r="M137" s="8"/>
      <c r="N137" s="8"/>
    </row>
    <row r="138" spans="1:14" s="12" customFormat="1">
      <c r="A138" s="8" t="s">
        <v>2214</v>
      </c>
      <c r="B138" s="8" t="s">
        <v>1983</v>
      </c>
      <c r="C138" s="8" t="s">
        <v>134</v>
      </c>
      <c r="D138" s="9">
        <v>5</v>
      </c>
      <c r="E138" s="10">
        <v>0</v>
      </c>
      <c r="F138" s="10">
        <v>0</v>
      </c>
      <c r="G138" s="10">
        <v>0</v>
      </c>
      <c r="H138" s="10">
        <v>0</v>
      </c>
      <c r="I138" s="11"/>
      <c r="J138" s="11"/>
      <c r="K138" s="8"/>
      <c r="L138" s="8"/>
      <c r="M138" s="8"/>
      <c r="N138" s="8"/>
    </row>
    <row r="139" spans="1:14" s="12" customFormat="1" ht="30">
      <c r="A139" s="8" t="s">
        <v>2215</v>
      </c>
      <c r="B139" s="8" t="s">
        <v>1986</v>
      </c>
      <c r="C139" s="8" t="s">
        <v>2018</v>
      </c>
      <c r="D139" s="9">
        <v>5</v>
      </c>
      <c r="E139" s="10">
        <v>0</v>
      </c>
      <c r="F139" s="10">
        <v>0</v>
      </c>
      <c r="G139" s="10">
        <v>0</v>
      </c>
      <c r="H139" s="10">
        <v>0</v>
      </c>
      <c r="I139" s="11"/>
      <c r="J139" s="11"/>
      <c r="K139" s="8"/>
      <c r="L139" s="8"/>
      <c r="M139" s="8"/>
      <c r="N139" s="8"/>
    </row>
    <row r="140" spans="1:14" s="12" customFormat="1">
      <c r="A140" s="13" t="s">
        <v>2216</v>
      </c>
      <c r="B140" s="13" t="s">
        <v>368</v>
      </c>
      <c r="C140" s="13" t="s">
        <v>2044</v>
      </c>
      <c r="D140" s="14">
        <v>0</v>
      </c>
      <c r="E140" s="15">
        <v>-1.1339821800000001E-4</v>
      </c>
      <c r="F140" s="15">
        <v>-1.1328789599999999E-4</v>
      </c>
      <c r="G140" s="15">
        <v>0</v>
      </c>
      <c r="H140" s="15">
        <v>0</v>
      </c>
      <c r="I140" s="16"/>
      <c r="J140" s="11"/>
      <c r="K140" s="8"/>
      <c r="L140" s="8"/>
      <c r="M140" s="8"/>
      <c r="N140" s="8"/>
    </row>
    <row r="141" spans="1:14" s="12" customFormat="1">
      <c r="A141" s="13" t="s">
        <v>2073</v>
      </c>
      <c r="B141" s="13" t="s">
        <v>314</v>
      </c>
      <c r="C141" s="13" t="s">
        <v>2021</v>
      </c>
      <c r="D141" s="14">
        <v>3</v>
      </c>
      <c r="E141" s="15">
        <v>0.9458901503109175</v>
      </c>
      <c r="F141" s="15">
        <v>5.9279304622055706</v>
      </c>
      <c r="G141" s="15">
        <v>4.7294507515545876E-2</v>
      </c>
      <c r="H141" s="15">
        <v>0.29639652311027853</v>
      </c>
      <c r="I141" s="16"/>
      <c r="J141" s="11"/>
      <c r="K141" s="8"/>
      <c r="L141" s="8"/>
      <c r="M141" s="8"/>
      <c r="N141" s="8"/>
    </row>
    <row r="142" spans="1:14" s="12" customFormat="1" ht="30">
      <c r="A142" s="13" t="s">
        <v>2207</v>
      </c>
      <c r="B142" s="13" t="s">
        <v>1958</v>
      </c>
      <c r="C142" s="13" t="s">
        <v>2016</v>
      </c>
      <c r="D142" s="14">
        <v>1</v>
      </c>
      <c r="E142" s="15">
        <v>12.833336611455161</v>
      </c>
      <c r="F142" s="15">
        <v>12.833342575497847</v>
      </c>
      <c r="G142" s="15">
        <v>0.21388894352425269</v>
      </c>
      <c r="H142" s="15">
        <v>0.21388904292496411</v>
      </c>
      <c r="I142" s="16"/>
      <c r="J142" s="11"/>
      <c r="K142" s="8"/>
      <c r="L142" s="8"/>
      <c r="M142" s="8"/>
      <c r="N142" s="8"/>
    </row>
    <row r="143" spans="1:14" s="12" customFormat="1" ht="30">
      <c r="A143" s="13" t="s">
        <v>2120</v>
      </c>
      <c r="B143" s="13" t="s">
        <v>1281</v>
      </c>
      <c r="C143" s="13" t="s">
        <v>2029</v>
      </c>
      <c r="D143" s="14">
        <v>5</v>
      </c>
      <c r="E143" s="15">
        <v>2.9256454142701287</v>
      </c>
      <c r="F143" s="15">
        <v>2.9264414642023433</v>
      </c>
      <c r="G143" s="15">
        <v>0.24380378452251072</v>
      </c>
      <c r="H143" s="15">
        <v>0.24387012201686192</v>
      </c>
      <c r="I143" s="16"/>
      <c r="J143" s="11"/>
      <c r="K143" s="8"/>
      <c r="L143" s="8"/>
      <c r="M143" s="8"/>
      <c r="N143" s="8"/>
    </row>
    <row r="144" spans="1:14" s="12" customFormat="1" ht="30">
      <c r="A144" s="13" t="s">
        <v>2092</v>
      </c>
      <c r="B144" s="13" t="s">
        <v>1117</v>
      </c>
      <c r="C144" s="13" t="s">
        <v>2018</v>
      </c>
      <c r="D144" s="14">
        <v>2</v>
      </c>
      <c r="E144" s="15">
        <v>8.3237811979626137</v>
      </c>
      <c r="F144" s="15">
        <v>8.3259597937890497</v>
      </c>
      <c r="G144" s="15">
        <v>0.27745937326542047</v>
      </c>
      <c r="H144" s="15">
        <v>0.27753199312630167</v>
      </c>
      <c r="I144" s="16"/>
      <c r="J144" s="11"/>
      <c r="K144" s="8"/>
      <c r="L144" s="8"/>
      <c r="M144" s="8"/>
      <c r="N144" s="8"/>
    </row>
    <row r="145" spans="1:14" s="12" customFormat="1" ht="30">
      <c r="A145" s="13" t="s">
        <v>2036</v>
      </c>
      <c r="B145" s="13" t="s">
        <v>790</v>
      </c>
      <c r="C145" s="13" t="s">
        <v>2029</v>
      </c>
      <c r="D145" s="14">
        <v>5</v>
      </c>
      <c r="E145" s="15">
        <v>3.4002883390600824</v>
      </c>
      <c r="F145" s="15">
        <v>3.4012118223723218</v>
      </c>
      <c r="G145" s="15">
        <v>0.28335736158834018</v>
      </c>
      <c r="H145" s="15">
        <v>0.28343431853102685</v>
      </c>
      <c r="I145" s="16"/>
      <c r="J145" s="11"/>
      <c r="K145" s="8"/>
      <c r="L145" s="8"/>
      <c r="M145" s="8"/>
      <c r="N145" s="8"/>
    </row>
    <row r="146" spans="1:14" s="12" customFormat="1">
      <c r="A146" s="13" t="s">
        <v>2032</v>
      </c>
      <c r="B146" s="13" t="s">
        <v>755</v>
      </c>
      <c r="C146" s="13" t="s">
        <v>2026</v>
      </c>
      <c r="D146" s="14">
        <v>2</v>
      </c>
      <c r="E146" s="15">
        <v>8.9640720593412748</v>
      </c>
      <c r="F146" s="15">
        <v>8.9664182394700109</v>
      </c>
      <c r="G146" s="15">
        <v>0.29880240197804248</v>
      </c>
      <c r="H146" s="15">
        <v>0.29888060798233368</v>
      </c>
      <c r="I146" s="16"/>
      <c r="J146" s="11"/>
      <c r="K146" s="8"/>
      <c r="L146" s="8"/>
      <c r="M146" s="8"/>
      <c r="N146" s="8"/>
    </row>
    <row r="147" spans="1:14" s="12" customFormat="1">
      <c r="A147" s="13" t="s">
        <v>2056</v>
      </c>
      <c r="B147" s="13" t="s">
        <v>2006</v>
      </c>
      <c r="C147" s="13" t="s">
        <v>2057</v>
      </c>
      <c r="D147" s="14">
        <v>40</v>
      </c>
      <c r="E147" s="15">
        <v>0.44971222299057573</v>
      </c>
      <c r="F147" s="15">
        <v>0.44971214410617222</v>
      </c>
      <c r="G147" s="15">
        <v>0.29980814866038386</v>
      </c>
      <c r="H147" s="15">
        <v>0.29980809607078146</v>
      </c>
      <c r="I147" s="16"/>
      <c r="J147" s="11"/>
      <c r="K147" s="8"/>
      <c r="L147" s="8"/>
      <c r="M147" s="8"/>
      <c r="N147" s="8"/>
    </row>
    <row r="148" spans="1:14" s="12" customFormat="1">
      <c r="A148" s="13" t="s">
        <v>2126</v>
      </c>
      <c r="B148" s="13" t="s">
        <v>337</v>
      </c>
      <c r="C148" s="13" t="s">
        <v>2021</v>
      </c>
      <c r="D148" s="14">
        <v>6</v>
      </c>
      <c r="E148" s="15">
        <v>3.0411314174661319</v>
      </c>
      <c r="F148" s="15">
        <v>3.0419588904212223</v>
      </c>
      <c r="G148" s="15">
        <v>0.30411314174661314</v>
      </c>
      <c r="H148" s="15">
        <v>0.30419588904212225</v>
      </c>
      <c r="I148" s="16"/>
      <c r="J148" s="11"/>
      <c r="K148" s="8"/>
      <c r="L148" s="8"/>
      <c r="M148" s="8"/>
      <c r="N148" s="8"/>
    </row>
    <row r="149" spans="1:14" s="12" customFormat="1">
      <c r="A149" s="13" t="s">
        <v>2038</v>
      </c>
      <c r="B149" s="13" t="s">
        <v>806</v>
      </c>
      <c r="C149" s="13" t="s">
        <v>2039</v>
      </c>
      <c r="D149" s="14">
        <v>5</v>
      </c>
      <c r="E149" s="15">
        <v>3.8500009834345774</v>
      </c>
      <c r="F149" s="15">
        <v>0</v>
      </c>
      <c r="G149" s="15">
        <v>0.32083341528621478</v>
      </c>
      <c r="H149" s="15">
        <v>0</v>
      </c>
      <c r="I149" s="16"/>
      <c r="J149" s="11"/>
      <c r="K149" s="8"/>
      <c r="L149" s="8"/>
      <c r="M149" s="8"/>
      <c r="N149" s="8"/>
    </row>
    <row r="150" spans="1:14" s="12" customFormat="1">
      <c r="A150" s="13" t="s">
        <v>2132</v>
      </c>
      <c r="B150" s="13" t="s">
        <v>1371</v>
      </c>
      <c r="C150" s="13" t="s">
        <v>2025</v>
      </c>
      <c r="D150" s="14">
        <v>8</v>
      </c>
      <c r="E150" s="15">
        <v>2.4062506146483602</v>
      </c>
      <c r="F150" s="15">
        <v>2.4062517329084052</v>
      </c>
      <c r="G150" s="15">
        <v>0.32083341528644804</v>
      </c>
      <c r="H150" s="15">
        <v>0.32083356438778737</v>
      </c>
      <c r="I150" s="16"/>
      <c r="J150" s="11"/>
      <c r="K150" s="8"/>
      <c r="L150" s="8"/>
      <c r="M150" s="8"/>
      <c r="N150" s="8"/>
    </row>
    <row r="151" spans="1:14" s="12" customFormat="1" ht="30">
      <c r="A151" s="13" t="s">
        <v>2015</v>
      </c>
      <c r="B151" s="13" t="s">
        <v>463</v>
      </c>
      <c r="C151" s="13" t="s">
        <v>2016</v>
      </c>
      <c r="D151" s="14">
        <v>5</v>
      </c>
      <c r="E151" s="15">
        <v>3.982759638036423</v>
      </c>
      <c r="F151" s="15">
        <v>0</v>
      </c>
      <c r="G151" s="15">
        <v>0.33189663650303525</v>
      </c>
      <c r="H151" s="15">
        <v>0</v>
      </c>
      <c r="I151" s="16"/>
      <c r="J151" s="11"/>
      <c r="K151" s="8"/>
      <c r="L151" s="8"/>
      <c r="M151" s="8"/>
      <c r="N151" s="8"/>
    </row>
    <row r="152" spans="1:14" s="12" customFormat="1" ht="30">
      <c r="A152" s="13" t="s">
        <v>2037</v>
      </c>
      <c r="B152" s="13" t="s">
        <v>799</v>
      </c>
      <c r="C152" s="13" t="s">
        <v>2029</v>
      </c>
      <c r="D152" s="14">
        <v>10</v>
      </c>
      <c r="E152" s="15">
        <v>2.0644607772856474</v>
      </c>
      <c r="F152" s="15">
        <v>2.065021463581342</v>
      </c>
      <c r="G152" s="15">
        <v>0.34407679621427456</v>
      </c>
      <c r="H152" s="15">
        <v>0.34417024393022366</v>
      </c>
      <c r="I152" s="16"/>
      <c r="J152" s="11"/>
      <c r="K152" s="8"/>
      <c r="L152" s="8"/>
      <c r="M152" s="8"/>
      <c r="N152" s="8"/>
    </row>
    <row r="153" spans="1:14" s="12" customFormat="1" ht="30">
      <c r="A153" s="13" t="s">
        <v>2134</v>
      </c>
      <c r="B153" s="13" t="s">
        <v>1375</v>
      </c>
      <c r="C153" s="13" t="s">
        <v>2029</v>
      </c>
      <c r="D153" s="14">
        <v>10</v>
      </c>
      <c r="E153" s="15">
        <v>2.0830595230286479</v>
      </c>
      <c r="F153" s="15">
        <v>2.0836252605507837</v>
      </c>
      <c r="G153" s="15">
        <v>0.34717658717144134</v>
      </c>
      <c r="H153" s="15">
        <v>0.34727087675846396</v>
      </c>
      <c r="I153" s="16"/>
      <c r="J153" s="11"/>
      <c r="K153" s="8"/>
      <c r="L153" s="8"/>
      <c r="M153" s="8"/>
      <c r="N153" s="8"/>
    </row>
    <row r="154" spans="1:14" s="12" customFormat="1">
      <c r="A154" s="13" t="s">
        <v>2201</v>
      </c>
      <c r="B154" s="13" t="s">
        <v>344</v>
      </c>
      <c r="C154" s="13" t="s">
        <v>2021</v>
      </c>
      <c r="D154" s="14">
        <v>11</v>
      </c>
      <c r="E154" s="15">
        <v>1.9411769664395686</v>
      </c>
      <c r="F154" s="15">
        <v>1.9411778685647156</v>
      </c>
      <c r="G154" s="15">
        <v>0.35588244384725426</v>
      </c>
      <c r="H154" s="15">
        <v>0.35588260923686454</v>
      </c>
      <c r="I154" s="16"/>
      <c r="J154" s="11"/>
      <c r="K154" s="8"/>
      <c r="L154" s="8"/>
      <c r="M154" s="8"/>
      <c r="N154" s="8"/>
    </row>
    <row r="155" spans="1:14" s="12" customFormat="1" ht="30">
      <c r="A155" s="13" t="s">
        <v>2181</v>
      </c>
      <c r="B155" s="13" t="s">
        <v>1711</v>
      </c>
      <c r="C155" s="13" t="s">
        <v>2016</v>
      </c>
      <c r="D155" s="14">
        <v>4</v>
      </c>
      <c r="E155" s="15">
        <v>5.6341477806372398</v>
      </c>
      <c r="F155" s="15">
        <v>0</v>
      </c>
      <c r="G155" s="15">
        <v>0.37560985204248265</v>
      </c>
      <c r="H155" s="15">
        <v>0</v>
      </c>
      <c r="I155" s="16"/>
      <c r="J155" s="11"/>
      <c r="K155" s="8"/>
      <c r="L155" s="8"/>
      <c r="M155" s="8"/>
      <c r="N155" s="8"/>
    </row>
    <row r="156" spans="1:14" s="12" customFormat="1">
      <c r="A156" s="13" t="s">
        <v>2047</v>
      </c>
      <c r="B156" s="13" t="s">
        <v>317</v>
      </c>
      <c r="C156" s="13" t="s">
        <v>2021</v>
      </c>
      <c r="D156" s="14">
        <v>6</v>
      </c>
      <c r="E156" s="15">
        <v>3.7868862132163064</v>
      </c>
      <c r="F156" s="15">
        <v>3.7868879731003346</v>
      </c>
      <c r="G156" s="15">
        <v>0.37868862132163067</v>
      </c>
      <c r="H156" s="15">
        <v>0.37868879731003346</v>
      </c>
      <c r="I156" s="16"/>
      <c r="J156" s="11"/>
      <c r="K156" s="8"/>
      <c r="L156" s="8"/>
      <c r="M156" s="8"/>
      <c r="N156" s="8"/>
    </row>
    <row r="157" spans="1:14" s="12" customFormat="1">
      <c r="A157" s="13" t="s">
        <v>2176</v>
      </c>
      <c r="B157" s="13" t="s">
        <v>391</v>
      </c>
      <c r="C157" s="13" t="s">
        <v>2021</v>
      </c>
      <c r="D157" s="14">
        <v>9</v>
      </c>
      <c r="E157" s="15">
        <v>2.6250006705243392</v>
      </c>
      <c r="F157" s="15">
        <v>2.6250018904451116</v>
      </c>
      <c r="G157" s="15">
        <v>0.3937501005786509</v>
      </c>
      <c r="H157" s="15">
        <v>0.39375028356676672</v>
      </c>
      <c r="I157" s="16"/>
      <c r="J157" s="11"/>
      <c r="K157" s="8"/>
      <c r="L157" s="8"/>
      <c r="M157" s="8"/>
      <c r="N157" s="8"/>
    </row>
    <row r="158" spans="1:14" s="12" customFormat="1" ht="30">
      <c r="A158" s="13" t="s">
        <v>2203</v>
      </c>
      <c r="B158" s="13" t="s">
        <v>1920</v>
      </c>
      <c r="C158" s="13" t="s">
        <v>2053</v>
      </c>
      <c r="D158" s="14">
        <v>14</v>
      </c>
      <c r="E158" s="15">
        <v>1.698529845633806</v>
      </c>
      <c r="F158" s="15">
        <v>1.6985306349935354</v>
      </c>
      <c r="G158" s="15">
        <v>0.39632363064788811</v>
      </c>
      <c r="H158" s="15">
        <v>0.39632381483182494</v>
      </c>
      <c r="I158" s="16"/>
      <c r="J158" s="11"/>
      <c r="K158" s="8"/>
      <c r="L158" s="8"/>
      <c r="M158" s="8"/>
      <c r="N158" s="8"/>
    </row>
    <row r="159" spans="1:14" s="12" customFormat="1" ht="30">
      <c r="A159" s="13" t="s">
        <v>2080</v>
      </c>
      <c r="B159" s="13" t="s">
        <v>1014</v>
      </c>
      <c r="C159" s="13" t="s">
        <v>2053</v>
      </c>
      <c r="D159" s="14">
        <v>12</v>
      </c>
      <c r="E159" s="15">
        <v>1.9913798190184411</v>
      </c>
      <c r="F159" s="15">
        <v>1.9913807444749478</v>
      </c>
      <c r="G159" s="15">
        <v>0.39827596380368824</v>
      </c>
      <c r="H159" s="15">
        <v>0.39827614889498958</v>
      </c>
      <c r="I159" s="16"/>
      <c r="J159" s="11"/>
      <c r="K159" s="8"/>
      <c r="L159" s="8"/>
      <c r="M159" s="8"/>
      <c r="N159" s="8"/>
    </row>
    <row r="160" spans="1:14" s="12" customFormat="1">
      <c r="A160" s="13" t="s">
        <v>2141</v>
      </c>
      <c r="B160" s="13" t="s">
        <v>333</v>
      </c>
      <c r="C160" s="13" t="s">
        <v>2021</v>
      </c>
      <c r="D160" s="14">
        <v>6</v>
      </c>
      <c r="E160" s="15">
        <v>3.9827596380375923</v>
      </c>
      <c r="F160" s="15">
        <v>3.9827614889498193</v>
      </c>
      <c r="G160" s="15">
        <v>0.39827596380375924</v>
      </c>
      <c r="H160" s="15">
        <v>0.39827614889498192</v>
      </c>
      <c r="I160" s="16"/>
      <c r="J160" s="11"/>
      <c r="K160" s="8"/>
      <c r="L160" s="8"/>
      <c r="M160" s="8"/>
      <c r="N160" s="8"/>
    </row>
    <row r="161" spans="1:14" s="12" customFormat="1" ht="30">
      <c r="A161" s="13" t="s">
        <v>2179</v>
      </c>
      <c r="B161" s="13" t="s">
        <v>1669</v>
      </c>
      <c r="C161" s="13" t="s">
        <v>2053</v>
      </c>
      <c r="D161" s="14">
        <v>3</v>
      </c>
      <c r="E161" s="15">
        <v>8.003899020183793</v>
      </c>
      <c r="F161" s="15">
        <v>8.0058896154231078</v>
      </c>
      <c r="G161" s="15">
        <v>0.40019495100918961</v>
      </c>
      <c r="H161" s="15">
        <v>0.40029448077115537</v>
      </c>
      <c r="I161" s="16"/>
      <c r="J161" s="11"/>
      <c r="K161" s="8"/>
      <c r="L161" s="8"/>
      <c r="M161" s="8"/>
      <c r="N161" s="8"/>
    </row>
    <row r="162" spans="1:14" s="12" customFormat="1" ht="30">
      <c r="A162" s="13" t="s">
        <v>2077</v>
      </c>
      <c r="B162" s="13" t="s">
        <v>995</v>
      </c>
      <c r="C162" s="13" t="s">
        <v>2053</v>
      </c>
      <c r="D162" s="14">
        <v>10</v>
      </c>
      <c r="E162" s="15">
        <v>2.4062506146488567</v>
      </c>
      <c r="F162" s="15">
        <v>2.4062517329082098</v>
      </c>
      <c r="G162" s="15">
        <v>0.40104176910814276</v>
      </c>
      <c r="H162" s="15">
        <v>0.40104195548470162</v>
      </c>
      <c r="I162" s="16"/>
      <c r="J162" s="11"/>
      <c r="K162" s="8"/>
      <c r="L162" s="8"/>
      <c r="M162" s="8"/>
      <c r="N162" s="8"/>
    </row>
    <row r="163" spans="1:14" s="12" customFormat="1">
      <c r="A163" s="13" t="s">
        <v>2204</v>
      </c>
      <c r="B163" s="13" t="s">
        <v>375</v>
      </c>
      <c r="C163" s="13" t="s">
        <v>2021</v>
      </c>
      <c r="D163" s="14">
        <v>9</v>
      </c>
      <c r="E163" s="15">
        <v>2.6860471977476639</v>
      </c>
      <c r="F163" s="15">
        <v>2.6860484460382863</v>
      </c>
      <c r="G163" s="15">
        <v>0.40290707966214956</v>
      </c>
      <c r="H163" s="15">
        <v>0.40290726690574291</v>
      </c>
      <c r="I163" s="16"/>
      <c r="J163" s="11"/>
      <c r="K163" s="8"/>
      <c r="L163" s="8"/>
      <c r="M163" s="8"/>
      <c r="N163" s="8"/>
    </row>
    <row r="164" spans="1:14" s="12" customFormat="1" ht="30">
      <c r="A164" s="13" t="s">
        <v>2169</v>
      </c>
      <c r="B164" s="13" t="s">
        <v>1587</v>
      </c>
      <c r="C164" s="13" t="s">
        <v>2053</v>
      </c>
      <c r="D164" s="14">
        <v>8</v>
      </c>
      <c r="E164" s="15">
        <v>3.039474460607781</v>
      </c>
      <c r="F164" s="15">
        <v>3.0394758731474467</v>
      </c>
      <c r="G164" s="15">
        <v>0.4052632614143708</v>
      </c>
      <c r="H164" s="15">
        <v>0.40526344975299289</v>
      </c>
      <c r="I164" s="16"/>
      <c r="J164" s="11"/>
      <c r="K164" s="8"/>
      <c r="L164" s="8"/>
      <c r="M164" s="8"/>
      <c r="N164" s="8"/>
    </row>
    <row r="165" spans="1:14" s="12" customFormat="1" ht="30">
      <c r="A165" s="13" t="s">
        <v>2128</v>
      </c>
      <c r="B165" s="13" t="s">
        <v>1343</v>
      </c>
      <c r="C165" s="13" t="s">
        <v>2053</v>
      </c>
      <c r="D165" s="14">
        <v>6</v>
      </c>
      <c r="E165" s="15">
        <v>4.1250010536822836</v>
      </c>
      <c r="F165" s="15">
        <v>4.1250029707005025</v>
      </c>
      <c r="G165" s="15">
        <v>0.4125001053682284</v>
      </c>
      <c r="H165" s="15">
        <v>0.4125002970700502</v>
      </c>
      <c r="I165" s="16"/>
      <c r="J165" s="11"/>
      <c r="K165" s="8"/>
      <c r="L165" s="8"/>
      <c r="M165" s="8"/>
      <c r="N165" s="8"/>
    </row>
    <row r="166" spans="1:14" s="12" customFormat="1" ht="30">
      <c r="A166" s="13" t="s">
        <v>2125</v>
      </c>
      <c r="B166" s="13" t="s">
        <v>1298</v>
      </c>
      <c r="C166" s="13" t="s">
        <v>2053</v>
      </c>
      <c r="D166" s="14">
        <v>16</v>
      </c>
      <c r="E166" s="15">
        <v>1.5502274064286141</v>
      </c>
      <c r="F166" s="15">
        <v>1.5510048897916251</v>
      </c>
      <c r="G166" s="15">
        <v>0.41339397504763042</v>
      </c>
      <c r="H166" s="15">
        <v>0.41360130394443334</v>
      </c>
      <c r="I166" s="16"/>
      <c r="J166" s="11"/>
      <c r="K166" s="8"/>
      <c r="L166" s="8"/>
      <c r="M166" s="8"/>
      <c r="N166" s="8"/>
    </row>
    <row r="167" spans="1:14" s="12" customFormat="1">
      <c r="A167" s="13" t="s">
        <v>2111</v>
      </c>
      <c r="B167" s="13" t="s">
        <v>316</v>
      </c>
      <c r="C167" s="13" t="s">
        <v>2021</v>
      </c>
      <c r="D167" s="14">
        <v>2</v>
      </c>
      <c r="E167" s="15">
        <v>12.833336611458533</v>
      </c>
      <c r="F167" s="15">
        <v>11.000007921870276</v>
      </c>
      <c r="G167" s="15">
        <v>0.42777788704861774</v>
      </c>
      <c r="H167" s="15">
        <v>0.36666693072900919</v>
      </c>
      <c r="I167" s="16"/>
      <c r="J167" s="11"/>
      <c r="K167" s="8"/>
      <c r="L167" s="8"/>
      <c r="M167" s="8"/>
      <c r="N167" s="8"/>
    </row>
    <row r="168" spans="1:14" s="12" customFormat="1">
      <c r="A168" s="13" t="s">
        <v>2197</v>
      </c>
      <c r="B168" s="13" t="s">
        <v>377</v>
      </c>
      <c r="C168" s="13" t="s">
        <v>2021</v>
      </c>
      <c r="D168" s="14">
        <v>4</v>
      </c>
      <c r="E168" s="15">
        <v>6.4166683057334719</v>
      </c>
      <c r="F168" s="15">
        <v>6.4166712877551797</v>
      </c>
      <c r="G168" s="15">
        <v>0.42777788704889813</v>
      </c>
      <c r="H168" s="15">
        <v>0.42777808585034532</v>
      </c>
      <c r="I168" s="16"/>
      <c r="J168" s="11"/>
      <c r="K168" s="8"/>
      <c r="L168" s="8"/>
      <c r="M168" s="8"/>
      <c r="N168" s="8"/>
    </row>
    <row r="169" spans="1:14" s="12" customFormat="1">
      <c r="A169" s="13" t="s">
        <v>2096</v>
      </c>
      <c r="B169" s="13" t="s">
        <v>1155</v>
      </c>
      <c r="C169" s="13" t="s">
        <v>2067</v>
      </c>
      <c r="D169" s="14">
        <v>1</v>
      </c>
      <c r="E169" s="15">
        <v>25.689372466211477</v>
      </c>
      <c r="F169" s="15">
        <v>25.700700890761652</v>
      </c>
      <c r="G169" s="15">
        <v>0.42815620777019131</v>
      </c>
      <c r="H169" s="15">
        <v>0.42834501484602755</v>
      </c>
      <c r="I169" s="16"/>
      <c r="J169" s="11"/>
      <c r="K169" s="8"/>
      <c r="L169" s="8"/>
      <c r="M169" s="8"/>
      <c r="N169" s="8"/>
    </row>
    <row r="170" spans="1:14" s="12" customFormat="1">
      <c r="A170" s="13" t="s">
        <v>2200</v>
      </c>
      <c r="B170" s="13" t="s">
        <v>86</v>
      </c>
      <c r="C170" s="13" t="s">
        <v>134</v>
      </c>
      <c r="D170" s="14">
        <v>12</v>
      </c>
      <c r="E170" s="15">
        <v>2.2427190194777356</v>
      </c>
      <c r="F170" s="15">
        <v>2.158880059432791</v>
      </c>
      <c r="G170" s="15">
        <v>0.4485438038955471</v>
      </c>
      <c r="H170" s="15">
        <v>0.43177601188655823</v>
      </c>
      <c r="I170" s="16"/>
      <c r="J170" s="11"/>
      <c r="K170" s="8"/>
      <c r="L170" s="8"/>
      <c r="M170" s="8"/>
      <c r="N170" s="8"/>
    </row>
    <row r="171" spans="1:14" s="12" customFormat="1">
      <c r="A171" s="13" t="s">
        <v>2192</v>
      </c>
      <c r="B171" s="13" t="s">
        <v>1774</v>
      </c>
      <c r="C171" s="13" t="s">
        <v>2025</v>
      </c>
      <c r="D171" s="14">
        <v>7</v>
      </c>
      <c r="E171" s="15">
        <v>3.8500009834376026</v>
      </c>
      <c r="F171" s="15">
        <v>3.8500027726536041</v>
      </c>
      <c r="G171" s="15">
        <v>0.44916678140105365</v>
      </c>
      <c r="H171" s="15">
        <v>0.4491669901429205</v>
      </c>
      <c r="I171" s="16"/>
      <c r="J171" s="11"/>
      <c r="K171" s="8"/>
      <c r="L171" s="8"/>
      <c r="M171" s="8"/>
      <c r="N171" s="8"/>
    </row>
    <row r="172" spans="1:14" s="12" customFormat="1">
      <c r="A172" s="13" t="s">
        <v>2127</v>
      </c>
      <c r="B172" s="13" t="s">
        <v>1334</v>
      </c>
      <c r="C172" s="13" t="s">
        <v>2021</v>
      </c>
      <c r="D172" s="14">
        <v>4</v>
      </c>
      <c r="E172" s="15">
        <v>6.7941193825341317</v>
      </c>
      <c r="F172" s="15">
        <v>6.7941225399722631</v>
      </c>
      <c r="G172" s="15">
        <v>0.45294129216894213</v>
      </c>
      <c r="H172" s="15">
        <v>0.45294150266481753</v>
      </c>
      <c r="I172" s="16"/>
      <c r="J172" s="11"/>
      <c r="K172" s="8"/>
      <c r="L172" s="8"/>
      <c r="M172" s="8"/>
      <c r="N172" s="8"/>
    </row>
    <row r="173" spans="1:14" s="12" customFormat="1" ht="30">
      <c r="A173" s="13" t="s">
        <v>2133</v>
      </c>
      <c r="B173" s="13" t="s">
        <v>380</v>
      </c>
      <c r="C173" s="13" t="s">
        <v>2018</v>
      </c>
      <c r="D173" s="14">
        <v>6</v>
      </c>
      <c r="E173" s="15">
        <v>4.5294129216911925</v>
      </c>
      <c r="F173" s="15">
        <v>4.5294150266510016</v>
      </c>
      <c r="G173" s="15">
        <v>0.45294129216911921</v>
      </c>
      <c r="H173" s="15">
        <v>0.45294150266510014</v>
      </c>
      <c r="I173" s="16"/>
      <c r="J173" s="11"/>
      <c r="K173" s="8"/>
      <c r="L173" s="8"/>
      <c r="M173" s="8"/>
      <c r="N173" s="8"/>
    </row>
    <row r="174" spans="1:14" s="12" customFormat="1">
      <c r="A174" s="13" t="s">
        <v>2180</v>
      </c>
      <c r="B174" s="13" t="s">
        <v>397</v>
      </c>
      <c r="C174" s="13" t="s">
        <v>2021</v>
      </c>
      <c r="D174" s="14">
        <v>5</v>
      </c>
      <c r="E174" s="15">
        <v>5.5000014049080939</v>
      </c>
      <c r="F174" s="15">
        <v>5.5000039609364766</v>
      </c>
      <c r="G174" s="15">
        <v>0.4583334504090078</v>
      </c>
      <c r="H174" s="15">
        <v>0.45833366341137299</v>
      </c>
      <c r="I174" s="16"/>
      <c r="J174" s="11"/>
      <c r="K174" s="8"/>
      <c r="L174" s="8"/>
      <c r="M174" s="8"/>
      <c r="N174" s="8"/>
    </row>
    <row r="175" spans="1:14" s="12" customFormat="1" ht="30">
      <c r="A175" s="13" t="s">
        <v>2156</v>
      </c>
      <c r="B175" s="13" t="s">
        <v>1489</v>
      </c>
      <c r="C175" s="13" t="s">
        <v>2018</v>
      </c>
      <c r="D175" s="14">
        <v>6</v>
      </c>
      <c r="E175" s="15">
        <v>4.6200011801191012</v>
      </c>
      <c r="F175" s="15">
        <v>4.6200033271847749</v>
      </c>
      <c r="G175" s="15">
        <v>0.46200011801191015</v>
      </c>
      <c r="H175" s="15">
        <v>0.46200033271847746</v>
      </c>
      <c r="I175" s="16"/>
      <c r="J175" s="11"/>
      <c r="K175" s="8"/>
      <c r="L175" s="8"/>
      <c r="M175" s="8"/>
      <c r="N175" s="8"/>
    </row>
    <row r="176" spans="1:14" s="12" customFormat="1">
      <c r="A176" s="13" t="s">
        <v>2048</v>
      </c>
      <c r="B176" s="13" t="s">
        <v>320</v>
      </c>
      <c r="C176" s="13" t="s">
        <v>2021</v>
      </c>
      <c r="D176" s="14">
        <v>4</v>
      </c>
      <c r="E176" s="15">
        <v>7.0000017880614491</v>
      </c>
      <c r="F176" s="15">
        <v>7.0000050411857115</v>
      </c>
      <c r="G176" s="15">
        <v>0.46666678587076327</v>
      </c>
      <c r="H176" s="15">
        <v>0.4666670027457141</v>
      </c>
      <c r="I176" s="16"/>
      <c r="J176" s="11"/>
      <c r="K176" s="8"/>
      <c r="L176" s="8"/>
      <c r="M176" s="8"/>
      <c r="N176" s="8"/>
    </row>
    <row r="177" spans="1:14" s="12" customFormat="1">
      <c r="A177" s="13" t="s">
        <v>2034</v>
      </c>
      <c r="B177" s="13" t="s">
        <v>783</v>
      </c>
      <c r="C177" s="13" t="s">
        <v>2035</v>
      </c>
      <c r="D177" s="14">
        <v>5</v>
      </c>
      <c r="E177" s="15">
        <v>5.9230784360563495</v>
      </c>
      <c r="F177" s="15">
        <v>5.9230811886952965</v>
      </c>
      <c r="G177" s="15">
        <v>0.49358986967136248</v>
      </c>
      <c r="H177" s="15">
        <v>0.49359009905794138</v>
      </c>
      <c r="I177" s="16"/>
      <c r="J177" s="11"/>
      <c r="K177" s="8"/>
      <c r="L177" s="8"/>
      <c r="M177" s="8"/>
      <c r="N177" s="8"/>
    </row>
    <row r="178" spans="1:14" s="12" customFormat="1" ht="45">
      <c r="A178" s="13" t="s">
        <v>2052</v>
      </c>
      <c r="B178" s="13" t="s">
        <v>882</v>
      </c>
      <c r="C178" s="13" t="s">
        <v>2053</v>
      </c>
      <c r="D178" s="14">
        <v>4</v>
      </c>
      <c r="E178" s="15">
        <v>7.7000019668763695</v>
      </c>
      <c r="F178" s="15">
        <v>0</v>
      </c>
      <c r="G178" s="15">
        <v>0.51333346445842465</v>
      </c>
      <c r="H178" s="15">
        <v>0</v>
      </c>
      <c r="I178" s="16"/>
      <c r="J178" s="11"/>
      <c r="K178" s="8"/>
      <c r="L178" s="8"/>
      <c r="M178" s="8"/>
      <c r="N178" s="8"/>
    </row>
    <row r="179" spans="1:14" s="12" customFormat="1">
      <c r="A179" s="13" t="s">
        <v>2110</v>
      </c>
      <c r="B179" s="13" t="s">
        <v>283</v>
      </c>
      <c r="C179" s="13" t="s">
        <v>2021</v>
      </c>
      <c r="D179" s="14">
        <v>5</v>
      </c>
      <c r="E179" s="15">
        <v>6.6000016858890005</v>
      </c>
      <c r="F179" s="15">
        <v>6.6000047531229828</v>
      </c>
      <c r="G179" s="15">
        <v>0.55000014049075008</v>
      </c>
      <c r="H179" s="15">
        <v>0.55000039609358187</v>
      </c>
      <c r="I179" s="16"/>
      <c r="J179" s="11"/>
      <c r="K179" s="8"/>
      <c r="L179" s="8"/>
      <c r="M179" s="8"/>
      <c r="N179" s="8"/>
    </row>
    <row r="180" spans="1:14" s="12" customFormat="1">
      <c r="A180" s="13" t="s">
        <v>2031</v>
      </c>
      <c r="B180" s="13" t="s">
        <v>750</v>
      </c>
      <c r="C180" s="13" t="s">
        <v>2023</v>
      </c>
      <c r="D180" s="14">
        <v>2</v>
      </c>
      <c r="E180" s="15">
        <v>16.921249697963187</v>
      </c>
      <c r="F180" s="15">
        <v>16.925881719537664</v>
      </c>
      <c r="G180" s="15">
        <v>0.56404165659877292</v>
      </c>
      <c r="H180" s="15">
        <v>0.56419605731792211</v>
      </c>
      <c r="I180" s="16"/>
      <c r="J180" s="11"/>
      <c r="K180" s="8"/>
      <c r="L180" s="8"/>
      <c r="M180" s="8"/>
      <c r="N180" s="8"/>
    </row>
    <row r="181" spans="1:14" s="12" customFormat="1">
      <c r="A181" s="13" t="s">
        <v>2195</v>
      </c>
      <c r="B181" s="13" t="s">
        <v>1795</v>
      </c>
      <c r="C181" s="13" t="s">
        <v>2023</v>
      </c>
      <c r="D181" s="14">
        <v>4</v>
      </c>
      <c r="E181" s="15">
        <v>8.5555577409660266</v>
      </c>
      <c r="F181" s="15">
        <v>8.5555617169975893</v>
      </c>
      <c r="G181" s="15">
        <v>0.57037051606440181</v>
      </c>
      <c r="H181" s="15">
        <v>0.57037078113317263</v>
      </c>
      <c r="I181" s="16"/>
      <c r="J181" s="11"/>
      <c r="K181" s="8"/>
      <c r="L181" s="8"/>
      <c r="M181" s="8"/>
      <c r="N181" s="8"/>
    </row>
    <row r="182" spans="1:14" s="12" customFormat="1">
      <c r="A182" s="13" t="s">
        <v>2136</v>
      </c>
      <c r="B182" s="13" t="s">
        <v>1387</v>
      </c>
      <c r="C182" s="13" t="s">
        <v>2023</v>
      </c>
      <c r="D182" s="14">
        <v>3</v>
      </c>
      <c r="E182" s="15">
        <v>11.550002950310343</v>
      </c>
      <c r="F182" s="15">
        <v>11.550008317965807</v>
      </c>
      <c r="G182" s="15">
        <v>0.57750014751551715</v>
      </c>
      <c r="H182" s="15">
        <v>0.57750041589829038</v>
      </c>
      <c r="I182" s="16"/>
      <c r="J182" s="11"/>
      <c r="K182" s="8"/>
      <c r="L182" s="8"/>
      <c r="M182" s="8"/>
      <c r="N182" s="8"/>
    </row>
    <row r="183" spans="1:14" s="12" customFormat="1">
      <c r="A183" s="13" t="s">
        <v>2042</v>
      </c>
      <c r="B183" s="13" t="s">
        <v>306</v>
      </c>
      <c r="C183" s="13" t="s">
        <v>2021</v>
      </c>
      <c r="D183" s="14">
        <v>3</v>
      </c>
      <c r="E183" s="15">
        <v>11.550002950315996</v>
      </c>
      <c r="F183" s="15">
        <v>11.550008317959451</v>
      </c>
      <c r="G183" s="15">
        <v>0.5775001475157997</v>
      </c>
      <c r="H183" s="15">
        <v>0.57750041589797252</v>
      </c>
      <c r="I183" s="16"/>
      <c r="J183" s="11"/>
      <c r="K183" s="8"/>
      <c r="L183" s="8"/>
      <c r="M183" s="8"/>
      <c r="N183" s="8"/>
    </row>
    <row r="184" spans="1:14" s="12" customFormat="1">
      <c r="A184" s="13" t="s">
        <v>2041</v>
      </c>
      <c r="B184" s="13" t="s">
        <v>822</v>
      </c>
      <c r="C184" s="13" t="s">
        <v>2021</v>
      </c>
      <c r="D184" s="14">
        <v>3</v>
      </c>
      <c r="E184" s="15">
        <v>11.550002950319991</v>
      </c>
      <c r="F184" s="15">
        <v>11.550008317966958</v>
      </c>
      <c r="G184" s="15">
        <v>0.57750014751599954</v>
      </c>
      <c r="H184" s="15">
        <v>0.57750041589834789</v>
      </c>
      <c r="I184" s="16"/>
      <c r="J184" s="11"/>
      <c r="K184" s="8"/>
      <c r="L184" s="8"/>
      <c r="M184" s="8"/>
      <c r="N184" s="8"/>
    </row>
    <row r="185" spans="1:14" s="12" customFormat="1">
      <c r="A185" s="13" t="s">
        <v>2040</v>
      </c>
      <c r="B185" s="13" t="s">
        <v>819</v>
      </c>
      <c r="C185" s="13" t="s">
        <v>2023</v>
      </c>
      <c r="D185" s="14">
        <v>5</v>
      </c>
      <c r="E185" s="15">
        <v>7.0000017880655188</v>
      </c>
      <c r="F185" s="15">
        <v>7.0000050411852035</v>
      </c>
      <c r="G185" s="15">
        <v>0.58333348233879323</v>
      </c>
      <c r="H185" s="15">
        <v>0.58333375343210025</v>
      </c>
      <c r="I185" s="16"/>
      <c r="J185" s="11"/>
      <c r="K185" s="8"/>
      <c r="L185" s="8"/>
      <c r="M185" s="8"/>
      <c r="N185" s="8"/>
    </row>
    <row r="186" spans="1:14" s="12" customFormat="1">
      <c r="A186" s="13" t="s">
        <v>2063</v>
      </c>
      <c r="B186" s="13" t="s">
        <v>937</v>
      </c>
      <c r="C186" s="13" t="s">
        <v>2023</v>
      </c>
      <c r="D186" s="14">
        <v>6</v>
      </c>
      <c r="E186" s="15">
        <v>6.0789489212159564</v>
      </c>
      <c r="F186" s="15">
        <v>6.0789517462924421</v>
      </c>
      <c r="G186" s="15">
        <v>0.60789489212159564</v>
      </c>
      <c r="H186" s="15">
        <v>0.60789517462924414</v>
      </c>
      <c r="I186" s="16"/>
      <c r="J186" s="11"/>
      <c r="K186" s="8"/>
      <c r="L186" s="8"/>
      <c r="M186" s="8"/>
      <c r="N186" s="8"/>
    </row>
    <row r="187" spans="1:14" s="12" customFormat="1">
      <c r="A187" s="13" t="s">
        <v>2098</v>
      </c>
      <c r="B187" s="13" t="s">
        <v>1173</v>
      </c>
      <c r="C187" s="13" t="s">
        <v>2023</v>
      </c>
      <c r="D187" s="14">
        <v>4</v>
      </c>
      <c r="E187" s="15">
        <v>9.2400023602520704</v>
      </c>
      <c r="F187" s="15">
        <v>9.2400066543625208</v>
      </c>
      <c r="G187" s="15">
        <v>0.61600015735013802</v>
      </c>
      <c r="H187" s="15">
        <v>0.61600044362416806</v>
      </c>
      <c r="I187" s="16"/>
      <c r="J187" s="11"/>
      <c r="K187" s="8"/>
      <c r="L187" s="8"/>
      <c r="M187" s="8"/>
      <c r="N187" s="8"/>
    </row>
    <row r="188" spans="1:14" s="12" customFormat="1">
      <c r="A188" s="13" t="s">
        <v>2142</v>
      </c>
      <c r="B188" s="13" t="s">
        <v>1419</v>
      </c>
      <c r="C188" s="13" t="s">
        <v>2023</v>
      </c>
      <c r="D188" s="14">
        <v>4</v>
      </c>
      <c r="E188" s="15">
        <v>9.240002360252948</v>
      </c>
      <c r="F188" s="15">
        <v>9.2400066543679529</v>
      </c>
      <c r="G188" s="15">
        <v>0.61600015735019653</v>
      </c>
      <c r="H188" s="15">
        <v>0.61600044362453021</v>
      </c>
      <c r="I188" s="16"/>
      <c r="J188" s="11"/>
      <c r="K188" s="8"/>
      <c r="L188" s="8"/>
      <c r="M188" s="8"/>
      <c r="N188" s="8"/>
    </row>
    <row r="189" spans="1:14" s="12" customFormat="1">
      <c r="A189" s="13" t="s">
        <v>2185</v>
      </c>
      <c r="B189" s="13" t="s">
        <v>1725</v>
      </c>
      <c r="C189" s="13" t="s">
        <v>2023</v>
      </c>
      <c r="D189" s="14">
        <v>3</v>
      </c>
      <c r="E189" s="15">
        <v>12.833336611451569</v>
      </c>
      <c r="F189" s="15">
        <v>12.833342575504906</v>
      </c>
      <c r="G189" s="15">
        <v>0.64166683057257845</v>
      </c>
      <c r="H189" s="15">
        <v>0.64166712877524523</v>
      </c>
      <c r="I189" s="16"/>
      <c r="J189" s="11"/>
      <c r="K189" s="8"/>
      <c r="L189" s="8"/>
      <c r="M189" s="8"/>
      <c r="N189" s="8"/>
    </row>
    <row r="190" spans="1:14" s="23" customFormat="1" ht="19.5" customHeight="1">
      <c r="A190" s="17" t="s">
        <v>2066</v>
      </c>
      <c r="B190" s="17" t="s">
        <v>946</v>
      </c>
      <c r="C190" s="17" t="s">
        <v>2067</v>
      </c>
      <c r="D190" s="18">
        <v>1</v>
      </c>
      <c r="E190" s="19">
        <v>47.611093364607854</v>
      </c>
      <c r="F190" s="19">
        <v>47.610681875455285</v>
      </c>
      <c r="G190" s="19">
        <v>0.79351822274346417</v>
      </c>
      <c r="H190" s="19">
        <v>0.79351136459092142</v>
      </c>
      <c r="I190" s="20"/>
      <c r="J190" s="21"/>
      <c r="K190" s="22"/>
      <c r="L190" s="22"/>
      <c r="M190" s="22"/>
      <c r="N190" s="22"/>
    </row>
    <row r="191" spans="1:14">
      <c r="A191" s="2"/>
      <c r="B191" s="2"/>
      <c r="C191" s="2"/>
      <c r="D191" s="4"/>
      <c r="E191" s="4"/>
      <c r="F191" s="4"/>
      <c r="G191" s="4"/>
      <c r="H191" s="4"/>
      <c r="I191" s="2"/>
    </row>
    <row r="192" spans="1:14">
      <c r="A192" s="2"/>
      <c r="B192" s="2"/>
      <c r="C192" s="2"/>
      <c r="D192" s="4"/>
      <c r="E192" s="4"/>
      <c r="F192" s="4"/>
      <c r="G192" s="4"/>
      <c r="H192" s="4"/>
      <c r="I192" s="2"/>
    </row>
    <row r="193" spans="1:9">
      <c r="A193" s="2"/>
      <c r="B193" s="2"/>
      <c r="C193" s="2"/>
      <c r="D193" s="4"/>
      <c r="E193" s="4"/>
      <c r="F193" s="4"/>
      <c r="G193" s="4"/>
      <c r="H193" s="4"/>
      <c r="I193" s="2"/>
    </row>
    <row r="194" spans="1:9">
      <c r="A194" s="2"/>
      <c r="B194" s="2"/>
      <c r="C194" s="2"/>
      <c r="D194" s="4"/>
      <c r="E194" s="4"/>
      <c r="F194" s="4"/>
      <c r="G194" s="4"/>
      <c r="H194" s="4"/>
      <c r="I194" s="2"/>
    </row>
  </sheetData>
  <sortState xmlns:xlrd2="http://schemas.microsoft.com/office/spreadsheetml/2017/richdata2" ref="A3:H189">
    <sortCondition ref="G3:G189"/>
    <sortCondition ref="H3:H189"/>
  </sortState>
  <pageMargins left="0.7" right="0.7" top="0.75" bottom="0.75" header="0.3" footer="0.3"/>
  <pageSetup paperSize="119" orientation="landscape"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M163"/>
  <sheetViews>
    <sheetView zoomScaleNormal="100" workbookViewId="0">
      <selection activeCell="F92" sqref="F92"/>
    </sheetView>
  </sheetViews>
  <sheetFormatPr defaultColWidth="11.42578125" defaultRowHeight="15"/>
  <cols>
    <col min="1" max="1" width="13.42578125" style="53" customWidth="1"/>
    <col min="2" max="2" width="10.28515625" style="53" customWidth="1"/>
    <col min="3" max="3" width="13" style="53" customWidth="1"/>
    <col min="4" max="4" width="10.5703125" style="53" customWidth="1"/>
    <col min="5" max="5" width="10" style="53" bestFit="1" customWidth="1"/>
    <col min="6" max="6" width="16.5703125" style="53" customWidth="1"/>
    <col min="7" max="7" width="10.7109375" style="53" bestFit="1" customWidth="1"/>
    <col min="8" max="8" width="8.28515625" style="53" bestFit="1" customWidth="1"/>
    <col min="9" max="9" width="28.7109375" style="53" customWidth="1"/>
    <col min="10" max="10" width="24" style="53" hidden="1" customWidth="1"/>
    <col min="11" max="14" width="11" style="53" hidden="1" customWidth="1"/>
    <col min="15" max="15" width="9" style="53" hidden="1" customWidth="1"/>
    <col min="16" max="39" width="11" style="53" hidden="1" customWidth="1"/>
    <col min="40" max="16384" width="11.42578125" style="53"/>
  </cols>
  <sheetData>
    <row r="1" spans="1:39">
      <c r="A1" s="38" t="s">
        <v>2226</v>
      </c>
      <c r="B1" s="48"/>
      <c r="C1" s="48"/>
      <c r="D1" s="48"/>
      <c r="E1" s="48"/>
      <c r="F1" s="48"/>
      <c r="G1" s="48"/>
      <c r="H1" s="48"/>
      <c r="I1" s="48"/>
      <c r="J1" s="49" t="s">
        <v>262</v>
      </c>
      <c r="K1" s="50"/>
      <c r="L1" s="50"/>
      <c r="M1" s="50"/>
      <c r="N1" s="50"/>
      <c r="O1" s="50"/>
      <c r="P1" s="50"/>
      <c r="Q1" s="51" t="s">
        <v>0</v>
      </c>
      <c r="R1" s="51"/>
      <c r="S1" s="51">
        <v>1</v>
      </c>
      <c r="T1" s="51">
        <v>0.99979363385387643</v>
      </c>
      <c r="U1" s="50"/>
      <c r="V1" s="50"/>
      <c r="W1" s="50"/>
      <c r="X1" s="50"/>
      <c r="Y1" s="50"/>
      <c r="Z1" s="50"/>
      <c r="AA1" s="50"/>
      <c r="AB1" s="50"/>
      <c r="AC1" s="50"/>
      <c r="AD1" s="50"/>
      <c r="AE1" s="50"/>
      <c r="AF1" s="51" t="s">
        <v>2</v>
      </c>
      <c r="AG1" s="52"/>
      <c r="AH1" s="52"/>
      <c r="AI1" s="50"/>
      <c r="AJ1" s="50"/>
      <c r="AK1" s="50"/>
      <c r="AL1" s="50"/>
      <c r="AM1" s="50"/>
    </row>
    <row r="2" spans="1:39" ht="15.75" thickBot="1">
      <c r="A2" s="38"/>
      <c r="B2" s="48"/>
      <c r="C2" s="48"/>
      <c r="D2" s="48"/>
      <c r="E2" s="48"/>
      <c r="F2" s="48"/>
      <c r="G2" s="48"/>
      <c r="H2" s="48"/>
      <c r="I2" s="48"/>
      <c r="J2" s="49"/>
      <c r="K2" s="50"/>
      <c r="L2" s="50"/>
      <c r="M2" s="50"/>
      <c r="N2" s="50"/>
      <c r="O2" s="50"/>
      <c r="P2" s="50"/>
      <c r="Q2" s="51"/>
      <c r="R2" s="51"/>
      <c r="S2" s="51"/>
      <c r="T2" s="51"/>
      <c r="U2" s="50"/>
      <c r="V2" s="50"/>
      <c r="W2" s="50"/>
      <c r="X2" s="50"/>
      <c r="Y2" s="50"/>
      <c r="Z2" s="50"/>
      <c r="AA2" s="50"/>
      <c r="AB2" s="50"/>
      <c r="AC2" s="50"/>
      <c r="AD2" s="50"/>
      <c r="AE2" s="50"/>
      <c r="AF2" s="51"/>
      <c r="AG2" s="52"/>
      <c r="AH2" s="52"/>
      <c r="AI2" s="50"/>
      <c r="AJ2" s="50"/>
      <c r="AK2" s="50"/>
      <c r="AL2" s="50"/>
      <c r="AM2" s="50"/>
    </row>
    <row r="3" spans="1:39" s="62" customFormat="1" ht="49.5" customHeight="1">
      <c r="A3" s="54" t="s">
        <v>271</v>
      </c>
      <c r="B3" s="54" t="s">
        <v>272</v>
      </c>
      <c r="C3" s="54" t="s">
        <v>438</v>
      </c>
      <c r="D3" s="54" t="s">
        <v>263</v>
      </c>
      <c r="E3" s="54" t="s">
        <v>439</v>
      </c>
      <c r="F3" s="54" t="s">
        <v>11</v>
      </c>
      <c r="G3" s="54" t="s">
        <v>18</v>
      </c>
      <c r="H3" s="55" t="s">
        <v>434</v>
      </c>
      <c r="I3" s="54" t="s">
        <v>418</v>
      </c>
      <c r="J3" s="56"/>
      <c r="K3" s="57" t="s">
        <v>3</v>
      </c>
      <c r="L3" s="58" t="s">
        <v>264</v>
      </c>
      <c r="M3" s="58" t="s">
        <v>263</v>
      </c>
      <c r="N3" s="58" t="s">
        <v>265</v>
      </c>
      <c r="O3" s="58" t="s">
        <v>4</v>
      </c>
      <c r="P3" s="58" t="s">
        <v>5</v>
      </c>
      <c r="Q3" s="59" t="s">
        <v>6</v>
      </c>
      <c r="R3" s="59" t="s">
        <v>267</v>
      </c>
      <c r="S3" s="58" t="s">
        <v>7</v>
      </c>
      <c r="T3" s="58" t="s">
        <v>8</v>
      </c>
      <c r="U3" s="58" t="s">
        <v>9</v>
      </c>
      <c r="V3" s="58" t="s">
        <v>10</v>
      </c>
      <c r="W3" s="58" t="s">
        <v>11</v>
      </c>
      <c r="X3" s="58" t="s">
        <v>12</v>
      </c>
      <c r="Y3" s="58" t="s">
        <v>13</v>
      </c>
      <c r="Z3" s="58" t="s">
        <v>14</v>
      </c>
      <c r="AA3" s="58" t="s">
        <v>15</v>
      </c>
      <c r="AB3" s="58" t="s">
        <v>16</v>
      </c>
      <c r="AC3" s="58" t="s">
        <v>17</v>
      </c>
      <c r="AD3" s="60" t="s">
        <v>18</v>
      </c>
      <c r="AE3" s="58" t="s">
        <v>19</v>
      </c>
      <c r="AF3" s="61"/>
      <c r="AG3" s="61"/>
      <c r="AH3" s="61"/>
      <c r="AI3" s="61"/>
      <c r="AJ3" s="61"/>
      <c r="AK3" s="61" t="s">
        <v>20</v>
      </c>
      <c r="AL3" s="61"/>
      <c r="AM3" s="61"/>
    </row>
    <row r="4" spans="1:39" s="62" customFormat="1" ht="45">
      <c r="A4" s="63" t="s">
        <v>306</v>
      </c>
      <c r="B4" s="64" t="s">
        <v>307</v>
      </c>
      <c r="C4" s="39">
        <v>0.60977999999999999</v>
      </c>
      <c r="D4" s="65" t="s">
        <v>22</v>
      </c>
      <c r="E4" s="66">
        <f>+SUM(H4:H24)</f>
        <v>0.41200114444000002</v>
      </c>
      <c r="F4" s="67" t="s">
        <v>26</v>
      </c>
      <c r="G4" s="68">
        <v>89.094000000000008</v>
      </c>
      <c r="H4" s="69">
        <f>+G4*C4/1000</f>
        <v>5.4327739320000006E-2</v>
      </c>
      <c r="I4" s="67" t="s">
        <v>2227</v>
      </c>
      <c r="J4" s="70"/>
      <c r="K4" s="71" t="s">
        <v>21</v>
      </c>
      <c r="L4" s="72" t="s">
        <v>23</v>
      </c>
      <c r="M4" s="73" t="s">
        <v>22</v>
      </c>
      <c r="N4" s="73"/>
      <c r="O4" s="73" t="s">
        <v>22</v>
      </c>
      <c r="P4" s="73">
        <v>0.41</v>
      </c>
      <c r="Q4" s="74">
        <v>-0.60977999999999999</v>
      </c>
      <c r="R4" s="74">
        <v>0.41</v>
      </c>
      <c r="S4" s="25">
        <v>0.60977999999999999</v>
      </c>
      <c r="T4" s="72" t="s">
        <v>23</v>
      </c>
      <c r="U4" s="73" t="s">
        <v>24</v>
      </c>
      <c r="V4" s="73" t="s">
        <v>25</v>
      </c>
      <c r="W4" s="73" t="s">
        <v>26</v>
      </c>
      <c r="X4" s="73">
        <v>3</v>
      </c>
      <c r="Y4" s="73">
        <v>7</v>
      </c>
      <c r="Z4" s="73">
        <v>1</v>
      </c>
      <c r="AA4" s="73">
        <v>2</v>
      </c>
      <c r="AB4" s="73">
        <v>0</v>
      </c>
      <c r="AC4" s="73">
        <v>0</v>
      </c>
      <c r="AD4" s="75">
        <v>89.094000000000008</v>
      </c>
      <c r="AE4" s="72" t="s">
        <v>27</v>
      </c>
      <c r="AF4" s="33">
        <v>5.4327739320000006E-2</v>
      </c>
      <c r="AG4" s="76" t="s">
        <v>28</v>
      </c>
      <c r="AH4" s="70"/>
      <c r="AI4" s="70"/>
      <c r="AJ4" s="70"/>
      <c r="AK4" s="70"/>
      <c r="AL4" s="70"/>
      <c r="AM4" s="70"/>
    </row>
    <row r="5" spans="1:39" s="62" customFormat="1" ht="45">
      <c r="A5" s="77" t="s">
        <v>317</v>
      </c>
      <c r="B5" s="78" t="s">
        <v>318</v>
      </c>
      <c r="C5" s="40">
        <v>0.10195</v>
      </c>
      <c r="D5" s="79"/>
      <c r="E5" s="79"/>
      <c r="F5" s="80" t="s">
        <v>30</v>
      </c>
      <c r="G5" s="80">
        <v>175.21200000000002</v>
      </c>
      <c r="H5" s="81">
        <f t="shared" ref="H5:H68" si="0">+G5*C5/1000</f>
        <v>1.7862863400000002E-2</v>
      </c>
      <c r="I5" s="80" t="s">
        <v>422</v>
      </c>
      <c r="J5" s="70"/>
      <c r="K5" s="71" t="s">
        <v>21</v>
      </c>
      <c r="L5" s="72" t="s">
        <v>29</v>
      </c>
      <c r="M5" s="73"/>
      <c r="N5" s="73"/>
      <c r="O5" s="73"/>
      <c r="P5" s="82"/>
      <c r="Q5" s="74">
        <v>-0.10195</v>
      </c>
      <c r="R5" s="74"/>
      <c r="S5" s="25">
        <v>0.10195</v>
      </c>
      <c r="T5" s="72" t="s">
        <v>29</v>
      </c>
      <c r="U5" s="73" t="s">
        <v>24</v>
      </c>
      <c r="V5" s="73" t="s">
        <v>25</v>
      </c>
      <c r="W5" s="73" t="s">
        <v>30</v>
      </c>
      <c r="X5" s="73">
        <v>6</v>
      </c>
      <c r="Y5" s="73">
        <v>15</v>
      </c>
      <c r="Z5" s="73">
        <v>4</v>
      </c>
      <c r="AA5" s="73">
        <v>2</v>
      </c>
      <c r="AB5" s="73">
        <v>0</v>
      </c>
      <c r="AC5" s="73">
        <v>0</v>
      </c>
      <c r="AD5" s="75">
        <v>175.21200000000002</v>
      </c>
      <c r="AE5" s="72" t="s">
        <v>27</v>
      </c>
      <c r="AF5" s="33">
        <v>1.7862863400000002E-2</v>
      </c>
      <c r="AG5" s="83">
        <v>40.737694821582878</v>
      </c>
      <c r="AH5" s="70"/>
      <c r="AI5" s="70"/>
      <c r="AJ5" s="70"/>
      <c r="AK5" s="70"/>
      <c r="AL5" s="70"/>
      <c r="AM5" s="70"/>
    </row>
    <row r="6" spans="1:39" s="62" customFormat="1" ht="45">
      <c r="A6" s="77" t="s">
        <v>320</v>
      </c>
      <c r="B6" s="78" t="s">
        <v>319</v>
      </c>
      <c r="C6" s="40">
        <v>0.18343000000000001</v>
      </c>
      <c r="D6" s="79"/>
      <c r="E6" s="79"/>
      <c r="F6" s="80" t="s">
        <v>32</v>
      </c>
      <c r="G6" s="80">
        <v>132.119</v>
      </c>
      <c r="H6" s="81">
        <f t="shared" si="0"/>
        <v>2.4234588170000002E-2</v>
      </c>
      <c r="I6" s="80" t="s">
        <v>422</v>
      </c>
      <c r="J6" s="70"/>
      <c r="K6" s="71" t="s">
        <v>21</v>
      </c>
      <c r="L6" s="72" t="s">
        <v>31</v>
      </c>
      <c r="M6" s="73"/>
      <c r="N6" s="73"/>
      <c r="O6" s="73"/>
      <c r="P6" s="73"/>
      <c r="Q6" s="84">
        <v>-0.18343000000000001</v>
      </c>
      <c r="R6" s="85"/>
      <c r="S6" s="25">
        <v>0.18343000000000001</v>
      </c>
      <c r="T6" s="72" t="s">
        <v>31</v>
      </c>
      <c r="U6" s="73" t="s">
        <v>24</v>
      </c>
      <c r="V6" s="73" t="s">
        <v>25</v>
      </c>
      <c r="W6" s="73" t="s">
        <v>32</v>
      </c>
      <c r="X6" s="73">
        <v>4</v>
      </c>
      <c r="Y6" s="73">
        <v>8</v>
      </c>
      <c r="Z6" s="73">
        <v>2</v>
      </c>
      <c r="AA6" s="73">
        <v>3</v>
      </c>
      <c r="AB6" s="73">
        <v>0</v>
      </c>
      <c r="AC6" s="73">
        <v>0</v>
      </c>
      <c r="AD6" s="75">
        <v>132.119</v>
      </c>
      <c r="AE6" s="72" t="s">
        <v>27</v>
      </c>
      <c r="AF6" s="33">
        <v>2.4234588170000002E-2</v>
      </c>
      <c r="AG6" s="83" t="s">
        <v>33</v>
      </c>
      <c r="AH6" s="70"/>
      <c r="AI6" s="70"/>
      <c r="AJ6" s="70"/>
      <c r="AK6" s="70"/>
      <c r="AL6" s="70"/>
      <c r="AM6" s="70"/>
    </row>
    <row r="7" spans="1:39" s="62" customFormat="1" ht="45">
      <c r="A7" s="77" t="s">
        <v>301</v>
      </c>
      <c r="B7" s="78" t="s">
        <v>300</v>
      </c>
      <c r="C7" s="40">
        <v>0.18598999999999999</v>
      </c>
      <c r="D7" s="79"/>
      <c r="E7" s="79"/>
      <c r="F7" s="80" t="s">
        <v>35</v>
      </c>
      <c r="G7" s="80">
        <v>132.095</v>
      </c>
      <c r="H7" s="81">
        <f t="shared" si="0"/>
        <v>2.4568349049999997E-2</v>
      </c>
      <c r="I7" s="80" t="s">
        <v>422</v>
      </c>
      <c r="J7" s="70"/>
      <c r="K7" s="71" t="s">
        <v>21</v>
      </c>
      <c r="L7" s="72" t="s">
        <v>34</v>
      </c>
      <c r="M7" s="73"/>
      <c r="N7" s="73"/>
      <c r="O7" s="73"/>
      <c r="P7" s="73"/>
      <c r="Q7" s="84">
        <v>-0.18598999999999999</v>
      </c>
      <c r="R7" s="85"/>
      <c r="S7" s="25">
        <v>0.18598999999999999</v>
      </c>
      <c r="T7" s="72" t="s">
        <v>34</v>
      </c>
      <c r="U7" s="73" t="s">
        <v>24</v>
      </c>
      <c r="V7" s="73" t="s">
        <v>25</v>
      </c>
      <c r="W7" s="73" t="s">
        <v>35</v>
      </c>
      <c r="X7" s="73">
        <v>4</v>
      </c>
      <c r="Y7" s="73">
        <v>6</v>
      </c>
      <c r="Z7" s="73">
        <v>1</v>
      </c>
      <c r="AA7" s="73">
        <v>4</v>
      </c>
      <c r="AB7" s="73">
        <v>0</v>
      </c>
      <c r="AC7" s="73">
        <v>0</v>
      </c>
      <c r="AD7" s="75">
        <v>132.095</v>
      </c>
      <c r="AE7" s="72" t="s">
        <v>27</v>
      </c>
      <c r="AF7" s="33">
        <v>2.4568349049999997E-2</v>
      </c>
      <c r="AG7" s="83">
        <v>-39.737901187729001</v>
      </c>
      <c r="AH7" s="70"/>
      <c r="AI7" s="70"/>
      <c r="AJ7" s="70"/>
      <c r="AK7" s="70"/>
      <c r="AL7" s="70"/>
      <c r="AM7" s="70"/>
    </row>
    <row r="8" spans="1:39" s="62" customFormat="1" ht="45">
      <c r="A8" s="77" t="s">
        <v>314</v>
      </c>
      <c r="B8" s="78" t="s">
        <v>313</v>
      </c>
      <c r="C8" s="40">
        <v>8.0689999999999998E-2</v>
      </c>
      <c r="D8" s="79"/>
      <c r="E8" s="79"/>
      <c r="F8" s="80" t="s">
        <v>37</v>
      </c>
      <c r="G8" s="80">
        <v>121.16000000000001</v>
      </c>
      <c r="H8" s="81">
        <f t="shared" si="0"/>
        <v>9.7764003999999995E-3</v>
      </c>
      <c r="I8" s="80" t="s">
        <v>422</v>
      </c>
      <c r="J8" s="70"/>
      <c r="K8" s="71" t="s">
        <v>21</v>
      </c>
      <c r="L8" s="72" t="s">
        <v>36</v>
      </c>
      <c r="M8" s="73"/>
      <c r="N8" s="73"/>
      <c r="O8" s="73"/>
      <c r="P8" s="73"/>
      <c r="Q8" s="84">
        <v>-8.0689999999999998E-2</v>
      </c>
      <c r="R8" s="85"/>
      <c r="S8" s="25">
        <v>8.0689999999999998E-2</v>
      </c>
      <c r="T8" s="72" t="s">
        <v>36</v>
      </c>
      <c r="U8" s="73" t="s">
        <v>24</v>
      </c>
      <c r="V8" s="73" t="s">
        <v>25</v>
      </c>
      <c r="W8" s="73" t="s">
        <v>37</v>
      </c>
      <c r="X8" s="73">
        <v>3</v>
      </c>
      <c r="Y8" s="73">
        <v>7</v>
      </c>
      <c r="Z8" s="73">
        <v>1</v>
      </c>
      <c r="AA8" s="73">
        <v>2</v>
      </c>
      <c r="AB8" s="73">
        <v>0</v>
      </c>
      <c r="AC8" s="73">
        <v>1</v>
      </c>
      <c r="AD8" s="75">
        <v>121.16000000000001</v>
      </c>
      <c r="AE8" s="72" t="s">
        <v>27</v>
      </c>
      <c r="AF8" s="33">
        <v>9.7764003999999995E-3</v>
      </c>
      <c r="AG8" s="86" t="s">
        <v>38</v>
      </c>
      <c r="AH8" s="70"/>
      <c r="AI8" s="70"/>
      <c r="AJ8" s="70"/>
      <c r="AK8" s="70"/>
      <c r="AL8" s="70"/>
      <c r="AM8" s="70"/>
    </row>
    <row r="9" spans="1:39" s="62" customFormat="1" ht="45.75" thickBot="1">
      <c r="A9" s="77" t="s">
        <v>297</v>
      </c>
      <c r="B9" s="78" t="s">
        <v>296</v>
      </c>
      <c r="C9" s="40">
        <v>0.14180000000000001</v>
      </c>
      <c r="D9" s="79"/>
      <c r="E9" s="79"/>
      <c r="F9" s="80" t="s">
        <v>40</v>
      </c>
      <c r="G9" s="80">
        <v>146.14599999999999</v>
      </c>
      <c r="H9" s="81">
        <f t="shared" si="0"/>
        <v>2.0723502799999998E-2</v>
      </c>
      <c r="I9" s="80" t="s">
        <v>422</v>
      </c>
      <c r="J9" s="70"/>
      <c r="K9" s="71" t="s">
        <v>21</v>
      </c>
      <c r="L9" s="72" t="s">
        <v>39</v>
      </c>
      <c r="M9" s="73"/>
      <c r="N9" s="73"/>
      <c r="O9" s="73"/>
      <c r="P9" s="73"/>
      <c r="Q9" s="84">
        <v>-0.14180000000000001</v>
      </c>
      <c r="R9" s="85"/>
      <c r="S9" s="25">
        <v>0.14180000000000001</v>
      </c>
      <c r="T9" s="72" t="s">
        <v>39</v>
      </c>
      <c r="U9" s="73" t="s">
        <v>24</v>
      </c>
      <c r="V9" s="73" t="s">
        <v>25</v>
      </c>
      <c r="W9" s="73" t="s">
        <v>40</v>
      </c>
      <c r="X9" s="73">
        <v>5</v>
      </c>
      <c r="Y9" s="73">
        <v>10</v>
      </c>
      <c r="Z9" s="73">
        <v>2</v>
      </c>
      <c r="AA9" s="73">
        <v>3</v>
      </c>
      <c r="AB9" s="73">
        <v>0</v>
      </c>
      <c r="AC9" s="73">
        <v>0</v>
      </c>
      <c r="AD9" s="75">
        <v>146.14599999999999</v>
      </c>
      <c r="AE9" s="72" t="s">
        <v>27</v>
      </c>
      <c r="AF9" s="33">
        <v>2.0723502799999998E-2</v>
      </c>
      <c r="AG9" s="87">
        <v>0.99979363385387643</v>
      </c>
      <c r="AH9" s="70"/>
      <c r="AI9" s="70"/>
      <c r="AJ9" s="70"/>
      <c r="AK9" s="70"/>
      <c r="AL9" s="70"/>
      <c r="AM9" s="70"/>
    </row>
    <row r="10" spans="1:39" s="62" customFormat="1" ht="45.75" thickBot="1">
      <c r="A10" s="77" t="s">
        <v>283</v>
      </c>
      <c r="B10" s="78" t="s">
        <v>282</v>
      </c>
      <c r="C10" s="40">
        <v>0.25085000000000002</v>
      </c>
      <c r="D10" s="79"/>
      <c r="E10" s="79"/>
      <c r="F10" s="80" t="s">
        <v>42</v>
      </c>
      <c r="G10" s="80">
        <v>146.12200000000001</v>
      </c>
      <c r="H10" s="81">
        <f t="shared" si="0"/>
        <v>3.6654703700000006E-2</v>
      </c>
      <c r="I10" s="80" t="s">
        <v>422</v>
      </c>
      <c r="J10" s="70"/>
      <c r="K10" s="71" t="s">
        <v>21</v>
      </c>
      <c r="L10" s="72" t="s">
        <v>41</v>
      </c>
      <c r="M10" s="73"/>
      <c r="N10" s="73"/>
      <c r="O10" s="73"/>
      <c r="P10" s="73"/>
      <c r="Q10" s="84">
        <v>-0.25085000000000002</v>
      </c>
      <c r="R10" s="85"/>
      <c r="S10" s="25">
        <v>0.25085000000000002</v>
      </c>
      <c r="T10" s="72" t="s">
        <v>41</v>
      </c>
      <c r="U10" s="73" t="s">
        <v>24</v>
      </c>
      <c r="V10" s="73" t="s">
        <v>25</v>
      </c>
      <c r="W10" s="73" t="s">
        <v>42</v>
      </c>
      <c r="X10" s="73">
        <v>5</v>
      </c>
      <c r="Y10" s="73">
        <v>8</v>
      </c>
      <c r="Z10" s="73">
        <v>1</v>
      </c>
      <c r="AA10" s="73">
        <v>4</v>
      </c>
      <c r="AB10" s="73">
        <v>0</v>
      </c>
      <c r="AC10" s="73">
        <v>0</v>
      </c>
      <c r="AD10" s="75">
        <v>146.12200000000001</v>
      </c>
      <c r="AE10" s="72" t="s">
        <v>27</v>
      </c>
      <c r="AF10" s="33">
        <v>3.6654703700000006E-2</v>
      </c>
      <c r="AG10" s="88"/>
      <c r="AH10" s="88" t="s">
        <v>43</v>
      </c>
      <c r="AI10" s="89" t="s">
        <v>44</v>
      </c>
      <c r="AJ10" s="70"/>
      <c r="AK10" s="70"/>
      <c r="AL10" s="70"/>
      <c r="AM10" s="70"/>
    </row>
    <row r="11" spans="1:39" s="62" customFormat="1" ht="45">
      <c r="A11" s="77" t="s">
        <v>316</v>
      </c>
      <c r="B11" s="78" t="s">
        <v>315</v>
      </c>
      <c r="C11" s="40">
        <v>0.55317000000000005</v>
      </c>
      <c r="D11" s="79"/>
      <c r="E11" s="79"/>
      <c r="F11" s="80" t="s">
        <v>46</v>
      </c>
      <c r="G11" s="80">
        <v>75.067000000000007</v>
      </c>
      <c r="H11" s="81">
        <f t="shared" si="0"/>
        <v>4.1524812390000006E-2</v>
      </c>
      <c r="I11" s="80" t="s">
        <v>422</v>
      </c>
      <c r="J11" s="70"/>
      <c r="K11" s="71" t="s">
        <v>21</v>
      </c>
      <c r="L11" s="72" t="s">
        <v>45</v>
      </c>
      <c r="M11" s="73"/>
      <c r="N11" s="73"/>
      <c r="O11" s="73"/>
      <c r="P11" s="73"/>
      <c r="Q11" s="84">
        <v>-0.55317000000000005</v>
      </c>
      <c r="R11" s="85"/>
      <c r="S11" s="25">
        <v>0.55317000000000005</v>
      </c>
      <c r="T11" s="72" t="s">
        <v>45</v>
      </c>
      <c r="U11" s="73" t="s">
        <v>24</v>
      </c>
      <c r="V11" s="73" t="s">
        <v>25</v>
      </c>
      <c r="W11" s="73" t="s">
        <v>46</v>
      </c>
      <c r="X11" s="73">
        <v>2</v>
      </c>
      <c r="Y11" s="73">
        <v>5</v>
      </c>
      <c r="Z11" s="73">
        <v>1</v>
      </c>
      <c r="AA11" s="73">
        <v>2</v>
      </c>
      <c r="AB11" s="73">
        <v>0</v>
      </c>
      <c r="AC11" s="73">
        <v>0</v>
      </c>
      <c r="AD11" s="75">
        <v>75.067000000000007</v>
      </c>
      <c r="AE11" s="72" t="s">
        <v>27</v>
      </c>
      <c r="AF11" s="33">
        <v>4.1524812390000006E-2</v>
      </c>
      <c r="AG11" s="90" t="s">
        <v>47</v>
      </c>
      <c r="AH11" s="91">
        <v>0.41200114444000002</v>
      </c>
      <c r="AI11" s="89">
        <v>0.41</v>
      </c>
      <c r="AJ11" s="70"/>
      <c r="AK11" s="70"/>
      <c r="AL11" s="92" t="s">
        <v>48</v>
      </c>
      <c r="AM11" s="93"/>
    </row>
    <row r="12" spans="1:39" s="62" customFormat="1" ht="45">
      <c r="A12" s="77" t="s">
        <v>337</v>
      </c>
      <c r="B12" s="78" t="s">
        <v>336</v>
      </c>
      <c r="C12" s="40">
        <v>7.9909999999999995E-2</v>
      </c>
      <c r="D12" s="79"/>
      <c r="E12" s="79"/>
      <c r="F12" s="80" t="s">
        <v>51</v>
      </c>
      <c r="G12" s="80">
        <v>155.15700000000001</v>
      </c>
      <c r="H12" s="81">
        <f t="shared" si="0"/>
        <v>1.2398595869999999E-2</v>
      </c>
      <c r="I12" s="80" t="s">
        <v>422</v>
      </c>
      <c r="J12" s="70"/>
      <c r="K12" s="71" t="s">
        <v>21</v>
      </c>
      <c r="L12" s="72" t="s">
        <v>50</v>
      </c>
      <c r="M12" s="73"/>
      <c r="N12" s="73"/>
      <c r="O12" s="73"/>
      <c r="P12" s="73"/>
      <c r="Q12" s="84">
        <v>-7.9909999999999995E-2</v>
      </c>
      <c r="R12" s="85"/>
      <c r="S12" s="25">
        <v>7.9909999999999995E-2</v>
      </c>
      <c r="T12" s="72" t="s">
        <v>50</v>
      </c>
      <c r="U12" s="73" t="s">
        <v>24</v>
      </c>
      <c r="V12" s="73" t="s">
        <v>25</v>
      </c>
      <c r="W12" s="73" t="s">
        <v>51</v>
      </c>
      <c r="X12" s="73">
        <v>6</v>
      </c>
      <c r="Y12" s="73">
        <v>9</v>
      </c>
      <c r="Z12" s="73">
        <v>3</v>
      </c>
      <c r="AA12" s="73">
        <v>2</v>
      </c>
      <c r="AB12" s="73">
        <v>0</v>
      </c>
      <c r="AC12" s="73">
        <v>0</v>
      </c>
      <c r="AD12" s="75">
        <v>155.15700000000001</v>
      </c>
      <c r="AE12" s="72" t="s">
        <v>27</v>
      </c>
      <c r="AF12" s="33">
        <v>1.2398595869999999E-2</v>
      </c>
      <c r="AG12" s="26" t="s">
        <v>52</v>
      </c>
      <c r="AH12" s="94">
        <v>3.591678555708E-2</v>
      </c>
      <c r="AI12" s="95">
        <v>3.5999999999999997E-2</v>
      </c>
      <c r="AJ12" s="70"/>
      <c r="AK12" s="70"/>
      <c r="AL12" s="93" t="s">
        <v>53</v>
      </c>
      <c r="AM12" s="96" t="e">
        <v>#REF!</v>
      </c>
    </row>
    <row r="13" spans="1:39" s="62" customFormat="1" ht="45">
      <c r="A13" s="77" t="s">
        <v>366</v>
      </c>
      <c r="B13" s="78" t="s">
        <v>365</v>
      </c>
      <c r="C13" s="40">
        <v>0.24831</v>
      </c>
      <c r="D13" s="79"/>
      <c r="E13" s="79"/>
      <c r="F13" s="80" t="s">
        <v>55</v>
      </c>
      <c r="G13" s="80">
        <v>131.17500000000001</v>
      </c>
      <c r="H13" s="81">
        <f t="shared" si="0"/>
        <v>3.2572064250000005E-2</v>
      </c>
      <c r="I13" s="80" t="s">
        <v>422</v>
      </c>
      <c r="J13" s="70"/>
      <c r="K13" s="71" t="s">
        <v>21</v>
      </c>
      <c r="L13" s="72" t="s">
        <v>54</v>
      </c>
      <c r="M13" s="73"/>
      <c r="N13" s="73"/>
      <c r="O13" s="73"/>
      <c r="P13" s="73"/>
      <c r="Q13" s="84">
        <v>-0.24831</v>
      </c>
      <c r="R13" s="85"/>
      <c r="S13" s="25">
        <v>0.24831</v>
      </c>
      <c r="T13" s="72" t="s">
        <v>54</v>
      </c>
      <c r="U13" s="73" t="s">
        <v>24</v>
      </c>
      <c r="V13" s="73" t="s">
        <v>25</v>
      </c>
      <c r="W13" s="73" t="s">
        <v>55</v>
      </c>
      <c r="X13" s="73">
        <v>6</v>
      </c>
      <c r="Y13" s="73">
        <v>13</v>
      </c>
      <c r="Z13" s="73">
        <v>1</v>
      </c>
      <c r="AA13" s="73">
        <v>2</v>
      </c>
      <c r="AB13" s="73">
        <v>0</v>
      </c>
      <c r="AC13" s="73">
        <v>0</v>
      </c>
      <c r="AD13" s="75">
        <v>131.17500000000001</v>
      </c>
      <c r="AE13" s="72" t="s">
        <v>27</v>
      </c>
      <c r="AF13" s="33">
        <v>3.2572064250000005E-2</v>
      </c>
      <c r="AG13" s="26" t="s">
        <v>56</v>
      </c>
      <c r="AH13" s="97">
        <v>0.1640651420530001</v>
      </c>
      <c r="AI13" s="95">
        <v>0.16</v>
      </c>
      <c r="AJ13" s="70"/>
      <c r="AK13" s="70"/>
      <c r="AL13" s="93" t="s">
        <v>57</v>
      </c>
      <c r="AM13" s="96">
        <v>31.170878650000002</v>
      </c>
    </row>
    <row r="14" spans="1:39" s="62" customFormat="1" ht="45">
      <c r="A14" s="77" t="s">
        <v>386</v>
      </c>
      <c r="B14" s="78" t="s">
        <v>385</v>
      </c>
      <c r="C14" s="40">
        <v>0.13980999999999999</v>
      </c>
      <c r="D14" s="79"/>
      <c r="E14" s="79"/>
      <c r="F14" s="80" t="s">
        <v>55</v>
      </c>
      <c r="G14" s="80">
        <v>131.17500000000001</v>
      </c>
      <c r="H14" s="81">
        <f t="shared" si="0"/>
        <v>1.8339576749999999E-2</v>
      </c>
      <c r="I14" s="80" t="s">
        <v>422</v>
      </c>
      <c r="J14" s="70"/>
      <c r="K14" s="71" t="s">
        <v>21</v>
      </c>
      <c r="L14" s="72" t="s">
        <v>58</v>
      </c>
      <c r="M14" s="73"/>
      <c r="N14" s="73"/>
      <c r="O14" s="73"/>
      <c r="P14" s="73"/>
      <c r="Q14" s="84">
        <v>-0.13980999999999999</v>
      </c>
      <c r="R14" s="85"/>
      <c r="S14" s="25">
        <v>0.13980999999999999</v>
      </c>
      <c r="T14" s="72" t="s">
        <v>58</v>
      </c>
      <c r="U14" s="73" t="s">
        <v>24</v>
      </c>
      <c r="V14" s="73" t="s">
        <v>25</v>
      </c>
      <c r="W14" s="73" t="s">
        <v>55</v>
      </c>
      <c r="X14" s="73">
        <v>6</v>
      </c>
      <c r="Y14" s="73">
        <v>13</v>
      </c>
      <c r="Z14" s="73">
        <v>1</v>
      </c>
      <c r="AA14" s="73">
        <v>2</v>
      </c>
      <c r="AB14" s="73">
        <v>0</v>
      </c>
      <c r="AC14" s="73">
        <v>0</v>
      </c>
      <c r="AD14" s="75">
        <v>131.17500000000001</v>
      </c>
      <c r="AE14" s="72" t="s">
        <v>27</v>
      </c>
      <c r="AF14" s="33">
        <v>1.8339576749999999E-2</v>
      </c>
      <c r="AG14" s="26" t="s">
        <v>59</v>
      </c>
      <c r="AH14" s="94">
        <v>4.6346374295399992E-2</v>
      </c>
      <c r="AI14" s="98">
        <v>4.5499999999999999E-2</v>
      </c>
      <c r="AJ14" s="70"/>
      <c r="AK14" s="70"/>
      <c r="AL14" s="93" t="s">
        <v>49</v>
      </c>
      <c r="AM14" s="96" t="e">
        <v>#REF!</v>
      </c>
    </row>
    <row r="15" spans="1:39" s="62" customFormat="1" ht="45">
      <c r="A15" s="77" t="s">
        <v>333</v>
      </c>
      <c r="B15" s="78" t="s">
        <v>332</v>
      </c>
      <c r="C15" s="40">
        <v>7.0800000000000002E-2</v>
      </c>
      <c r="D15" s="79"/>
      <c r="E15" s="79"/>
      <c r="F15" s="80" t="s">
        <v>61</v>
      </c>
      <c r="G15" s="80">
        <v>147.19800000000001</v>
      </c>
      <c r="H15" s="81">
        <f t="shared" si="0"/>
        <v>1.0421618400000002E-2</v>
      </c>
      <c r="I15" s="80" t="s">
        <v>422</v>
      </c>
      <c r="J15" s="70"/>
      <c r="K15" s="71" t="s">
        <v>21</v>
      </c>
      <c r="L15" s="72" t="s">
        <v>60</v>
      </c>
      <c r="M15" s="73"/>
      <c r="N15" s="73"/>
      <c r="O15" s="73"/>
      <c r="P15" s="73"/>
      <c r="Q15" s="84">
        <v>-7.0800000000000002E-2</v>
      </c>
      <c r="R15" s="85"/>
      <c r="S15" s="25">
        <v>7.0800000000000002E-2</v>
      </c>
      <c r="T15" s="72" t="s">
        <v>60</v>
      </c>
      <c r="U15" s="73" t="s">
        <v>24</v>
      </c>
      <c r="V15" s="73" t="s">
        <v>25</v>
      </c>
      <c r="W15" s="73" t="s">
        <v>61</v>
      </c>
      <c r="X15" s="73">
        <v>6</v>
      </c>
      <c r="Y15" s="73">
        <v>15</v>
      </c>
      <c r="Z15" s="73">
        <v>2</v>
      </c>
      <c r="AA15" s="73">
        <v>2</v>
      </c>
      <c r="AB15" s="73">
        <v>0</v>
      </c>
      <c r="AC15" s="73">
        <v>0</v>
      </c>
      <c r="AD15" s="75">
        <v>147.19800000000001</v>
      </c>
      <c r="AE15" s="72" t="s">
        <v>27</v>
      </c>
      <c r="AF15" s="33">
        <v>1.0421618400000002E-2</v>
      </c>
      <c r="AG15" s="26" t="s">
        <v>62</v>
      </c>
      <c r="AH15" s="94"/>
      <c r="AI15" s="95"/>
      <c r="AJ15" s="70"/>
      <c r="AK15" s="70"/>
      <c r="AL15" s="93"/>
      <c r="AM15" s="96"/>
    </row>
    <row r="16" spans="1:39" s="62" customFormat="1" ht="45">
      <c r="A16" s="77" t="s">
        <v>393</v>
      </c>
      <c r="B16" s="78" t="s">
        <v>392</v>
      </c>
      <c r="C16" s="40">
        <v>0.12059</v>
      </c>
      <c r="D16" s="79"/>
      <c r="E16" s="79"/>
      <c r="F16" s="80" t="s">
        <v>64</v>
      </c>
      <c r="G16" s="80">
        <v>149.214</v>
      </c>
      <c r="H16" s="81">
        <f t="shared" si="0"/>
        <v>1.7993716260000001E-2</v>
      </c>
      <c r="I16" s="80" t="s">
        <v>422</v>
      </c>
      <c r="J16" s="70"/>
      <c r="K16" s="71" t="s">
        <v>21</v>
      </c>
      <c r="L16" s="72" t="s">
        <v>63</v>
      </c>
      <c r="M16" s="73"/>
      <c r="N16" s="73"/>
      <c r="O16" s="73"/>
      <c r="P16" s="73"/>
      <c r="Q16" s="84">
        <v>-0.12059</v>
      </c>
      <c r="R16" s="85"/>
      <c r="S16" s="25">
        <v>0.12059</v>
      </c>
      <c r="T16" s="72" t="s">
        <v>63</v>
      </c>
      <c r="U16" s="73" t="s">
        <v>24</v>
      </c>
      <c r="V16" s="73" t="s">
        <v>25</v>
      </c>
      <c r="W16" s="73" t="s">
        <v>64</v>
      </c>
      <c r="X16" s="73">
        <v>5</v>
      </c>
      <c r="Y16" s="73">
        <v>11</v>
      </c>
      <c r="Z16" s="73">
        <v>1</v>
      </c>
      <c r="AA16" s="73">
        <v>2</v>
      </c>
      <c r="AB16" s="73">
        <v>0</v>
      </c>
      <c r="AC16" s="73">
        <v>1</v>
      </c>
      <c r="AD16" s="75">
        <v>149.214</v>
      </c>
      <c r="AE16" s="72" t="s">
        <v>27</v>
      </c>
      <c r="AF16" s="33">
        <v>1.7993716260000001E-2</v>
      </c>
      <c r="AG16" s="26" t="s">
        <v>65</v>
      </c>
      <c r="AH16" s="94"/>
      <c r="AI16" s="95"/>
      <c r="AJ16" s="70"/>
      <c r="AK16" s="70"/>
      <c r="AL16" s="99" t="s">
        <v>66</v>
      </c>
      <c r="AM16" s="93"/>
    </row>
    <row r="17" spans="1:39" s="62" customFormat="1" ht="45">
      <c r="A17" s="77" t="s">
        <v>391</v>
      </c>
      <c r="B17" s="78" t="s">
        <v>390</v>
      </c>
      <c r="C17" s="40">
        <v>0.13521</v>
      </c>
      <c r="D17" s="79"/>
      <c r="E17" s="79"/>
      <c r="F17" s="80" t="s">
        <v>68</v>
      </c>
      <c r="G17" s="80">
        <v>165.19199999999998</v>
      </c>
      <c r="H17" s="81">
        <f t="shared" si="0"/>
        <v>2.2335610319999998E-2</v>
      </c>
      <c r="I17" s="80" t="s">
        <v>422</v>
      </c>
      <c r="J17" s="70"/>
      <c r="K17" s="71" t="s">
        <v>21</v>
      </c>
      <c r="L17" s="72" t="s">
        <v>67</v>
      </c>
      <c r="M17" s="73"/>
      <c r="N17" s="73"/>
      <c r="O17" s="73"/>
      <c r="P17" s="73"/>
      <c r="Q17" s="84">
        <v>-0.13521</v>
      </c>
      <c r="R17" s="85"/>
      <c r="S17" s="25">
        <v>0.13521</v>
      </c>
      <c r="T17" s="72" t="s">
        <v>67</v>
      </c>
      <c r="U17" s="73" t="s">
        <v>24</v>
      </c>
      <c r="V17" s="73" t="s">
        <v>25</v>
      </c>
      <c r="W17" s="73" t="s">
        <v>68</v>
      </c>
      <c r="X17" s="73">
        <v>9</v>
      </c>
      <c r="Y17" s="73">
        <v>11</v>
      </c>
      <c r="Z17" s="73">
        <v>1</v>
      </c>
      <c r="AA17" s="73">
        <v>2</v>
      </c>
      <c r="AB17" s="73">
        <v>0</v>
      </c>
      <c r="AC17" s="73">
        <v>0</v>
      </c>
      <c r="AD17" s="75">
        <v>165.19199999999998</v>
      </c>
      <c r="AE17" s="72" t="s">
        <v>27</v>
      </c>
      <c r="AF17" s="33">
        <v>2.2335610319999998E-2</v>
      </c>
      <c r="AG17" s="27"/>
      <c r="AH17" s="94"/>
      <c r="AI17" s="95"/>
      <c r="AJ17" s="70"/>
      <c r="AK17" s="70"/>
      <c r="AL17" s="99" t="s">
        <v>53</v>
      </c>
      <c r="AM17" s="93">
        <v>31.170878649999999</v>
      </c>
    </row>
    <row r="18" spans="1:39" s="62" customFormat="1" ht="45">
      <c r="A18" s="77" t="s">
        <v>397</v>
      </c>
      <c r="B18" s="78" t="s">
        <v>396</v>
      </c>
      <c r="C18" s="40">
        <v>0.37331999999999999</v>
      </c>
      <c r="D18" s="79"/>
      <c r="E18" s="79"/>
      <c r="F18" s="80" t="s">
        <v>70</v>
      </c>
      <c r="G18" s="80">
        <v>115.13200000000001</v>
      </c>
      <c r="H18" s="81">
        <f t="shared" si="0"/>
        <v>4.2981078240000005E-2</v>
      </c>
      <c r="I18" s="80" t="s">
        <v>422</v>
      </c>
      <c r="J18" s="70"/>
      <c r="K18" s="71" t="s">
        <v>21</v>
      </c>
      <c r="L18" s="72" t="s">
        <v>69</v>
      </c>
      <c r="M18" s="73"/>
      <c r="N18" s="73"/>
      <c r="O18" s="73"/>
      <c r="P18" s="73"/>
      <c r="Q18" s="84">
        <v>-0.37331999999999999</v>
      </c>
      <c r="R18" s="85"/>
      <c r="S18" s="25">
        <v>0.37331999999999999</v>
      </c>
      <c r="T18" s="72" t="s">
        <v>69</v>
      </c>
      <c r="U18" s="73" t="s">
        <v>24</v>
      </c>
      <c r="V18" s="73" t="s">
        <v>25</v>
      </c>
      <c r="W18" s="73" t="s">
        <v>70</v>
      </c>
      <c r="X18" s="73">
        <v>5</v>
      </c>
      <c r="Y18" s="73">
        <v>9</v>
      </c>
      <c r="Z18" s="73">
        <v>1</v>
      </c>
      <c r="AA18" s="73">
        <v>2</v>
      </c>
      <c r="AB18" s="73">
        <v>0</v>
      </c>
      <c r="AC18" s="73">
        <v>0</v>
      </c>
      <c r="AD18" s="75">
        <v>115.13200000000001</v>
      </c>
      <c r="AE18" s="72" t="s">
        <v>27</v>
      </c>
      <c r="AF18" s="33">
        <v>4.2981078240000005E-2</v>
      </c>
      <c r="AG18" s="26" t="s">
        <v>71</v>
      </c>
      <c r="AH18" s="97">
        <v>0.23100200828600004</v>
      </c>
      <c r="AI18" s="100">
        <v>0.2195</v>
      </c>
      <c r="AJ18" s="70"/>
      <c r="AK18" s="70"/>
      <c r="AL18" s="99" t="s">
        <v>57</v>
      </c>
      <c r="AM18" s="93">
        <v>31.170878650000002</v>
      </c>
    </row>
    <row r="19" spans="1:39" s="62" customFormat="1" ht="45">
      <c r="A19" s="77" t="s">
        <v>389</v>
      </c>
      <c r="B19" s="78" t="s">
        <v>388</v>
      </c>
      <c r="C19" s="40">
        <v>0.21339</v>
      </c>
      <c r="D19" s="79"/>
      <c r="E19" s="79"/>
      <c r="F19" s="80" t="s">
        <v>73</v>
      </c>
      <c r="G19" s="80">
        <v>105.093</v>
      </c>
      <c r="H19" s="81">
        <f t="shared" si="0"/>
        <v>2.2425795270000003E-2</v>
      </c>
      <c r="I19" s="80" t="s">
        <v>422</v>
      </c>
      <c r="J19" s="70"/>
      <c r="K19" s="71" t="s">
        <v>21</v>
      </c>
      <c r="L19" s="72" t="s">
        <v>72</v>
      </c>
      <c r="M19" s="73"/>
      <c r="N19" s="73"/>
      <c r="O19" s="73"/>
      <c r="P19" s="73"/>
      <c r="Q19" s="84">
        <v>-0.21339</v>
      </c>
      <c r="R19" s="85"/>
      <c r="S19" s="25">
        <v>0.21339</v>
      </c>
      <c r="T19" s="72" t="s">
        <v>72</v>
      </c>
      <c r="U19" s="73" t="s">
        <v>24</v>
      </c>
      <c r="V19" s="73" t="s">
        <v>25</v>
      </c>
      <c r="W19" s="73" t="s">
        <v>73</v>
      </c>
      <c r="X19" s="73">
        <v>3</v>
      </c>
      <c r="Y19" s="73">
        <v>7</v>
      </c>
      <c r="Z19" s="73">
        <v>1</v>
      </c>
      <c r="AA19" s="73">
        <v>3</v>
      </c>
      <c r="AB19" s="73">
        <v>0</v>
      </c>
      <c r="AC19" s="73">
        <v>0</v>
      </c>
      <c r="AD19" s="75">
        <v>105.093</v>
      </c>
      <c r="AE19" s="72" t="s">
        <v>27</v>
      </c>
      <c r="AF19" s="33">
        <v>2.2425795270000003E-2</v>
      </c>
      <c r="AG19" s="26" t="s">
        <v>74</v>
      </c>
      <c r="AH19" s="94"/>
      <c r="AI19" s="95"/>
      <c r="AJ19" s="70"/>
      <c r="AK19" s="70"/>
      <c r="AL19" s="99" t="s">
        <v>49</v>
      </c>
      <c r="AM19" s="93">
        <v>0</v>
      </c>
    </row>
    <row r="20" spans="1:39" s="62" customFormat="1" ht="45">
      <c r="A20" s="77" t="s">
        <v>377</v>
      </c>
      <c r="B20" s="78" t="s">
        <v>376</v>
      </c>
      <c r="C20" s="40">
        <v>0.26690999999999998</v>
      </c>
      <c r="D20" s="79"/>
      <c r="E20" s="79"/>
      <c r="F20" s="80" t="s">
        <v>76</v>
      </c>
      <c r="G20" s="80">
        <v>119.12</v>
      </c>
      <c r="H20" s="81">
        <f t="shared" si="0"/>
        <v>3.1794319199999997E-2</v>
      </c>
      <c r="I20" s="80" t="s">
        <v>422</v>
      </c>
      <c r="J20" s="70"/>
      <c r="K20" s="71" t="s">
        <v>21</v>
      </c>
      <c r="L20" s="72" t="s">
        <v>75</v>
      </c>
      <c r="M20" s="73"/>
      <c r="N20" s="73"/>
      <c r="O20" s="73"/>
      <c r="P20" s="73"/>
      <c r="Q20" s="84">
        <v>-0.26690999999999998</v>
      </c>
      <c r="R20" s="85"/>
      <c r="S20" s="25">
        <v>0.26690999999999998</v>
      </c>
      <c r="T20" s="72" t="s">
        <v>75</v>
      </c>
      <c r="U20" s="73" t="s">
        <v>24</v>
      </c>
      <c r="V20" s="73" t="s">
        <v>25</v>
      </c>
      <c r="W20" s="73" t="s">
        <v>76</v>
      </c>
      <c r="X20" s="73">
        <v>4</v>
      </c>
      <c r="Y20" s="73">
        <v>9</v>
      </c>
      <c r="Z20" s="73">
        <v>1</v>
      </c>
      <c r="AA20" s="73">
        <v>3</v>
      </c>
      <c r="AB20" s="73">
        <v>0</v>
      </c>
      <c r="AC20" s="73">
        <v>0</v>
      </c>
      <c r="AD20" s="75">
        <v>119.12</v>
      </c>
      <c r="AE20" s="72" t="s">
        <v>27</v>
      </c>
      <c r="AF20" s="33">
        <v>3.1794319199999997E-2</v>
      </c>
      <c r="AG20" s="26" t="s">
        <v>77</v>
      </c>
      <c r="AH20" s="94"/>
      <c r="AI20" s="95"/>
      <c r="AJ20" s="70"/>
      <c r="AK20" s="70"/>
      <c r="AL20" s="70"/>
      <c r="AM20" s="70"/>
    </row>
    <row r="21" spans="1:39" s="62" customFormat="1" ht="45">
      <c r="A21" s="77" t="s">
        <v>344</v>
      </c>
      <c r="B21" s="78" t="s">
        <v>343</v>
      </c>
      <c r="C21" s="40">
        <v>3.2750000000000001E-2</v>
      </c>
      <c r="D21" s="79"/>
      <c r="E21" s="79"/>
      <c r="F21" s="80" t="s">
        <v>79</v>
      </c>
      <c r="G21" s="80">
        <v>204.22899999999998</v>
      </c>
      <c r="H21" s="81">
        <f t="shared" si="0"/>
        <v>6.6884997500000001E-3</v>
      </c>
      <c r="I21" s="80" t="s">
        <v>422</v>
      </c>
      <c r="J21" s="70"/>
      <c r="K21" s="71" t="s">
        <v>21</v>
      </c>
      <c r="L21" s="72" t="s">
        <v>78</v>
      </c>
      <c r="M21" s="73"/>
      <c r="N21" s="73"/>
      <c r="O21" s="73"/>
      <c r="P21" s="73"/>
      <c r="Q21" s="84">
        <v>-3.2750000000000001E-2</v>
      </c>
      <c r="R21" s="85"/>
      <c r="S21" s="25">
        <v>3.2750000000000001E-2</v>
      </c>
      <c r="T21" s="72" t="s">
        <v>78</v>
      </c>
      <c r="U21" s="73" t="s">
        <v>24</v>
      </c>
      <c r="V21" s="73" t="s">
        <v>25</v>
      </c>
      <c r="W21" s="73" t="s">
        <v>79</v>
      </c>
      <c r="X21" s="73">
        <v>11</v>
      </c>
      <c r="Y21" s="73">
        <v>12</v>
      </c>
      <c r="Z21" s="73">
        <v>2</v>
      </c>
      <c r="AA21" s="73">
        <v>2</v>
      </c>
      <c r="AB21" s="73">
        <v>0</v>
      </c>
      <c r="AC21" s="73">
        <v>0</v>
      </c>
      <c r="AD21" s="75">
        <v>204.22899999999998</v>
      </c>
      <c r="AE21" s="72" t="s">
        <v>27</v>
      </c>
      <c r="AF21" s="33">
        <v>6.6884997500000001E-3</v>
      </c>
      <c r="AG21" s="26" t="s">
        <v>80</v>
      </c>
      <c r="AH21" s="94"/>
      <c r="AI21" s="95"/>
      <c r="AJ21" s="70"/>
      <c r="AK21" s="70"/>
      <c r="AL21" s="70"/>
      <c r="AM21" s="70"/>
    </row>
    <row r="22" spans="1:39" s="62" customFormat="1" ht="45">
      <c r="A22" s="77" t="s">
        <v>375</v>
      </c>
      <c r="B22" s="78" t="s">
        <v>374</v>
      </c>
      <c r="C22" s="40">
        <v>6.5390000000000004E-2</v>
      </c>
      <c r="D22" s="79"/>
      <c r="E22" s="79"/>
      <c r="F22" s="80" t="s">
        <v>82</v>
      </c>
      <c r="G22" s="80">
        <v>181.19099999999997</v>
      </c>
      <c r="H22" s="81">
        <f t="shared" si="0"/>
        <v>1.1848079489999998E-2</v>
      </c>
      <c r="I22" s="80" t="s">
        <v>422</v>
      </c>
      <c r="J22" s="70"/>
      <c r="K22" s="71" t="s">
        <v>21</v>
      </c>
      <c r="L22" s="72" t="s">
        <v>81</v>
      </c>
      <c r="M22" s="73"/>
      <c r="N22" s="73"/>
      <c r="O22" s="73"/>
      <c r="P22" s="73"/>
      <c r="Q22" s="84">
        <v>-6.5390000000000004E-2</v>
      </c>
      <c r="R22" s="85"/>
      <c r="S22" s="25">
        <v>6.5390000000000004E-2</v>
      </c>
      <c r="T22" s="72" t="s">
        <v>81</v>
      </c>
      <c r="U22" s="73" t="s">
        <v>24</v>
      </c>
      <c r="V22" s="73" t="s">
        <v>25</v>
      </c>
      <c r="W22" s="73" t="s">
        <v>82</v>
      </c>
      <c r="X22" s="73">
        <v>9</v>
      </c>
      <c r="Y22" s="73">
        <v>11</v>
      </c>
      <c r="Z22" s="73">
        <v>1</v>
      </c>
      <c r="AA22" s="73">
        <v>3</v>
      </c>
      <c r="AB22" s="73">
        <v>0</v>
      </c>
      <c r="AC22" s="73">
        <v>0</v>
      </c>
      <c r="AD22" s="75">
        <v>181.19099999999997</v>
      </c>
      <c r="AE22" s="72" t="s">
        <v>27</v>
      </c>
      <c r="AF22" s="33">
        <v>1.1848079489999998E-2</v>
      </c>
      <c r="AG22" s="26" t="s">
        <v>83</v>
      </c>
      <c r="AH22" s="94">
        <v>2.5000034367000001E-2</v>
      </c>
      <c r="AI22" s="95">
        <v>2.5000000000000001E-2</v>
      </c>
      <c r="AJ22" s="70"/>
      <c r="AK22" s="70"/>
      <c r="AL22" s="70"/>
      <c r="AM22" s="70"/>
    </row>
    <row r="23" spans="1:39" s="62" customFormat="1" ht="45">
      <c r="A23" s="77" t="s">
        <v>339</v>
      </c>
      <c r="B23" s="78" t="s">
        <v>338</v>
      </c>
      <c r="C23" s="40">
        <v>0.22151999999999999</v>
      </c>
      <c r="D23" s="79"/>
      <c r="E23" s="79"/>
      <c r="F23" s="80" t="s">
        <v>85</v>
      </c>
      <c r="G23" s="80">
        <v>117.14800000000001</v>
      </c>
      <c r="H23" s="81">
        <f t="shared" si="0"/>
        <v>2.5950624960000002E-2</v>
      </c>
      <c r="I23" s="80" t="s">
        <v>422</v>
      </c>
      <c r="J23" s="33"/>
      <c r="K23" s="71" t="s">
        <v>21</v>
      </c>
      <c r="L23" s="72" t="s">
        <v>84</v>
      </c>
      <c r="M23" s="73"/>
      <c r="N23" s="73"/>
      <c r="O23" s="73"/>
      <c r="P23" s="73"/>
      <c r="Q23" s="84">
        <v>-0.22151999999999999</v>
      </c>
      <c r="R23" s="85"/>
      <c r="S23" s="25">
        <v>0.22151999999999999</v>
      </c>
      <c r="T23" s="72" t="s">
        <v>84</v>
      </c>
      <c r="U23" s="73" t="s">
        <v>24</v>
      </c>
      <c r="V23" s="73" t="s">
        <v>25</v>
      </c>
      <c r="W23" s="73" t="s">
        <v>85</v>
      </c>
      <c r="X23" s="73">
        <v>5</v>
      </c>
      <c r="Y23" s="73">
        <v>11</v>
      </c>
      <c r="Z23" s="73">
        <v>1</v>
      </c>
      <c r="AA23" s="73">
        <v>2</v>
      </c>
      <c r="AB23" s="73">
        <v>0</v>
      </c>
      <c r="AC23" s="73">
        <v>0</v>
      </c>
      <c r="AD23" s="75">
        <v>117.14800000000001</v>
      </c>
      <c r="AE23" s="72" t="s">
        <v>27</v>
      </c>
      <c r="AF23" s="33">
        <v>2.5950624960000002E-2</v>
      </c>
      <c r="AG23" s="26" t="s">
        <v>86</v>
      </c>
      <c r="AH23" s="94">
        <v>2.9999935971000005E-2</v>
      </c>
      <c r="AI23" s="95">
        <v>0.03</v>
      </c>
      <c r="AJ23" s="70"/>
      <c r="AK23" s="70"/>
      <c r="AL23" s="70"/>
      <c r="AM23" s="70"/>
    </row>
    <row r="24" spans="1:39" s="62" customFormat="1" ht="45.75" thickBot="1">
      <c r="A24" s="101" t="s">
        <v>89</v>
      </c>
      <c r="B24" s="102" t="s">
        <v>275</v>
      </c>
      <c r="C24" s="41">
        <v>-4.075569999999999</v>
      </c>
      <c r="D24" s="103"/>
      <c r="E24" s="103"/>
      <c r="F24" s="104" t="s">
        <v>89</v>
      </c>
      <c r="G24" s="104">
        <v>18.015000000000001</v>
      </c>
      <c r="H24" s="105">
        <f t="shared" si="0"/>
        <v>-7.3421393549999991E-2</v>
      </c>
      <c r="I24" s="104" t="s">
        <v>422</v>
      </c>
      <c r="J24" s="33" t="s">
        <v>87</v>
      </c>
      <c r="K24" s="106" t="s">
        <v>88</v>
      </c>
      <c r="L24" s="107" t="s">
        <v>27</v>
      </c>
      <c r="M24" s="34"/>
      <c r="N24" s="34"/>
      <c r="O24" s="108"/>
      <c r="P24" s="108"/>
      <c r="Q24" s="109">
        <v>-4.075569999999999</v>
      </c>
      <c r="R24" s="109"/>
      <c r="S24" s="110">
        <v>-4.075569999999999</v>
      </c>
      <c r="T24" s="107" t="s">
        <v>27</v>
      </c>
      <c r="U24" s="108"/>
      <c r="V24" s="108"/>
      <c r="W24" s="34" t="s">
        <v>89</v>
      </c>
      <c r="X24" s="108"/>
      <c r="Y24" s="34">
        <v>2</v>
      </c>
      <c r="Z24" s="108"/>
      <c r="AA24" s="34">
        <v>1</v>
      </c>
      <c r="AB24" s="108"/>
      <c r="AC24" s="108"/>
      <c r="AD24" s="111">
        <v>18.015000000000001</v>
      </c>
      <c r="AE24" s="108"/>
      <c r="AF24" s="108">
        <v>-7.3421393549999991E-2</v>
      </c>
      <c r="AG24" s="28" t="s">
        <v>90</v>
      </c>
      <c r="AH24" s="112">
        <v>5.5462208884399997E-2</v>
      </c>
      <c r="AI24" s="113">
        <v>6.5000000000000002E-2</v>
      </c>
      <c r="AJ24" s="70"/>
      <c r="AK24" s="70"/>
      <c r="AL24" s="70"/>
      <c r="AM24" s="70"/>
    </row>
    <row r="25" spans="1:39" s="62" customFormat="1" ht="52.5" thickBot="1">
      <c r="A25" s="63" t="s">
        <v>403</v>
      </c>
      <c r="B25" s="64" t="s">
        <v>402</v>
      </c>
      <c r="C25" s="39">
        <v>1.8759359999999999E-2</v>
      </c>
      <c r="D25" s="114" t="s">
        <v>266</v>
      </c>
      <c r="E25" s="115">
        <f>+SUM(H25:H30)</f>
        <v>3.591678555708E-2</v>
      </c>
      <c r="F25" s="67" t="s">
        <v>93</v>
      </c>
      <c r="G25" s="67">
        <v>487.15099999999995</v>
      </c>
      <c r="H25" s="116">
        <f t="shared" si="0"/>
        <v>9.1386409833599976E-3</v>
      </c>
      <c r="I25" s="67" t="s">
        <v>448</v>
      </c>
      <c r="J25" s="84">
        <v>-1.6296999999999999E-2</v>
      </c>
      <c r="K25" s="117" t="s">
        <v>91</v>
      </c>
      <c r="L25" s="118" t="s">
        <v>92</v>
      </c>
      <c r="M25" s="119" t="s">
        <v>266</v>
      </c>
      <c r="N25" s="119"/>
      <c r="O25" s="119" t="s">
        <v>52</v>
      </c>
      <c r="P25" s="119">
        <v>3.5999999999999997E-2</v>
      </c>
      <c r="Q25" s="84">
        <v>-1.8759359999999999E-2</v>
      </c>
      <c r="R25" s="119">
        <v>3.5999999999999997E-2</v>
      </c>
      <c r="S25" s="25">
        <v>1.8759359999999999E-2</v>
      </c>
      <c r="T25" s="118" t="s">
        <v>92</v>
      </c>
      <c r="U25" s="119" t="s">
        <v>24</v>
      </c>
      <c r="V25" s="119" t="s">
        <v>52</v>
      </c>
      <c r="W25" s="119" t="s">
        <v>93</v>
      </c>
      <c r="X25" s="119">
        <v>10</v>
      </c>
      <c r="Y25" s="119">
        <v>12</v>
      </c>
      <c r="Z25" s="119">
        <v>5</v>
      </c>
      <c r="AA25" s="119">
        <v>12</v>
      </c>
      <c r="AB25" s="119">
        <v>3</v>
      </c>
      <c r="AC25" s="120">
        <v>0</v>
      </c>
      <c r="AD25" s="121">
        <v>487.15099999999995</v>
      </c>
      <c r="AE25" s="122" t="s">
        <v>94</v>
      </c>
      <c r="AF25" s="33">
        <v>9.1386409833599976E-3</v>
      </c>
      <c r="AG25" s="28" t="s">
        <v>95</v>
      </c>
      <c r="AH25" s="123">
        <v>-8.8817841970012523E-16</v>
      </c>
      <c r="AI25" s="113"/>
      <c r="AJ25" s="70"/>
      <c r="AK25" s="70"/>
      <c r="AL25" s="70"/>
      <c r="AM25" s="70"/>
    </row>
    <row r="26" spans="1:39" s="62" customFormat="1" ht="51.75">
      <c r="A26" s="77" t="s">
        <v>348</v>
      </c>
      <c r="B26" s="78" t="s">
        <v>347</v>
      </c>
      <c r="C26" s="40">
        <v>3.9863640000000006E-2</v>
      </c>
      <c r="D26" s="79"/>
      <c r="E26" s="79"/>
      <c r="F26" s="80" t="s">
        <v>98</v>
      </c>
      <c r="G26" s="80">
        <v>461.10900000000004</v>
      </c>
      <c r="H26" s="81">
        <f t="shared" si="0"/>
        <v>1.8381483176760003E-2</v>
      </c>
      <c r="I26" s="80" t="s">
        <v>449</v>
      </c>
      <c r="J26" s="84">
        <v>-4.2326000000000003E-2</v>
      </c>
      <c r="K26" s="117" t="s">
        <v>91</v>
      </c>
      <c r="L26" s="118" t="s">
        <v>97</v>
      </c>
      <c r="M26" s="119"/>
      <c r="N26" s="119"/>
      <c r="O26" s="119" t="s">
        <v>96</v>
      </c>
      <c r="P26" s="119"/>
      <c r="Q26" s="84">
        <v>-3.9863640000000006E-2</v>
      </c>
      <c r="R26" s="85"/>
      <c r="S26" s="25">
        <v>3.9863640000000006E-2</v>
      </c>
      <c r="T26" s="118" t="s">
        <v>97</v>
      </c>
      <c r="U26" s="119" t="s">
        <v>24</v>
      </c>
      <c r="V26" s="119" t="s">
        <v>52</v>
      </c>
      <c r="W26" s="119" t="s">
        <v>98</v>
      </c>
      <c r="X26" s="119">
        <v>9</v>
      </c>
      <c r="Y26" s="119">
        <v>10</v>
      </c>
      <c r="Z26" s="119">
        <v>3</v>
      </c>
      <c r="AA26" s="119">
        <v>13</v>
      </c>
      <c r="AB26" s="119">
        <v>3</v>
      </c>
      <c r="AC26" s="120">
        <v>0</v>
      </c>
      <c r="AD26" s="121">
        <v>461.10900000000004</v>
      </c>
      <c r="AE26" s="122" t="s">
        <v>94</v>
      </c>
      <c r="AF26" s="33">
        <v>1.8381483176760003E-2</v>
      </c>
      <c r="AG26" s="124"/>
      <c r="AH26" s="37"/>
      <c r="AI26" s="95"/>
      <c r="AJ26" s="70"/>
      <c r="AK26" s="70"/>
      <c r="AL26" s="70"/>
      <c r="AM26" s="70"/>
    </row>
    <row r="27" spans="1:39" s="62" customFormat="1" ht="52.5" thickBot="1">
      <c r="A27" s="77" t="s">
        <v>382</v>
      </c>
      <c r="B27" s="78" t="s">
        <v>381</v>
      </c>
      <c r="C27" s="40">
        <v>3.9863640000000006E-2</v>
      </c>
      <c r="D27" s="79"/>
      <c r="E27" s="79"/>
      <c r="F27" s="80" t="s">
        <v>100</v>
      </c>
      <c r="G27" s="80">
        <v>503.15</v>
      </c>
      <c r="H27" s="81">
        <f t="shared" si="0"/>
        <v>2.0057390466E-2</v>
      </c>
      <c r="I27" s="80" t="s">
        <v>449</v>
      </c>
      <c r="J27" s="125">
        <v>-1.6296999999999999E-2</v>
      </c>
      <c r="K27" s="117" t="s">
        <v>91</v>
      </c>
      <c r="L27" s="118" t="s">
        <v>99</v>
      </c>
      <c r="M27" s="119"/>
      <c r="N27" s="119"/>
      <c r="O27" s="119" t="s">
        <v>96</v>
      </c>
      <c r="P27" s="119"/>
      <c r="Q27" s="84">
        <v>-3.9863640000000006E-2</v>
      </c>
      <c r="R27" s="85"/>
      <c r="S27" s="25">
        <v>3.9863640000000006E-2</v>
      </c>
      <c r="T27" s="118" t="s">
        <v>99</v>
      </c>
      <c r="U27" s="119" t="s">
        <v>24</v>
      </c>
      <c r="V27" s="119" t="s">
        <v>52</v>
      </c>
      <c r="W27" s="119" t="s">
        <v>100</v>
      </c>
      <c r="X27" s="119">
        <v>10</v>
      </c>
      <c r="Y27" s="119">
        <v>12</v>
      </c>
      <c r="Z27" s="119">
        <v>5</v>
      </c>
      <c r="AA27" s="119">
        <v>13</v>
      </c>
      <c r="AB27" s="119">
        <v>3</v>
      </c>
      <c r="AC27" s="120">
        <v>0</v>
      </c>
      <c r="AD27" s="121">
        <v>503.15</v>
      </c>
      <c r="AE27" s="122" t="s">
        <v>94</v>
      </c>
      <c r="AF27" s="33">
        <v>2.0057390466E-2</v>
      </c>
      <c r="AG27" s="29" t="s">
        <v>1</v>
      </c>
      <c r="AH27" s="112">
        <v>0.99979363385387932</v>
      </c>
      <c r="AI27" s="113"/>
      <c r="AJ27" s="70"/>
      <c r="AK27" s="70"/>
      <c r="AL27" s="70"/>
      <c r="AM27" s="70"/>
    </row>
    <row r="28" spans="1:39" s="62" customFormat="1" ht="51.75">
      <c r="A28" s="77" t="s">
        <v>324</v>
      </c>
      <c r="B28" s="78" t="s">
        <v>323</v>
      </c>
      <c r="C28" s="40">
        <v>1.8759359999999999E-2</v>
      </c>
      <c r="D28" s="79"/>
      <c r="E28" s="79"/>
      <c r="F28" s="80" t="s">
        <v>102</v>
      </c>
      <c r="G28" s="80">
        <v>478.13600000000008</v>
      </c>
      <c r="H28" s="81">
        <f t="shared" si="0"/>
        <v>8.9695253529600023E-3</v>
      </c>
      <c r="I28" s="80" t="s">
        <v>449</v>
      </c>
      <c r="J28" s="84">
        <v>-4.2326000000000003E-2</v>
      </c>
      <c r="K28" s="117" t="s">
        <v>91</v>
      </c>
      <c r="L28" s="118" t="s">
        <v>101</v>
      </c>
      <c r="M28" s="119"/>
      <c r="N28" s="119"/>
      <c r="O28" s="119" t="s">
        <v>96</v>
      </c>
      <c r="P28" s="119"/>
      <c r="Q28" s="84">
        <v>-1.8759359999999999E-2</v>
      </c>
      <c r="R28" s="85"/>
      <c r="S28" s="25">
        <v>1.8759359999999999E-2</v>
      </c>
      <c r="T28" s="118" t="s">
        <v>101</v>
      </c>
      <c r="U28" s="119" t="s">
        <v>24</v>
      </c>
      <c r="V28" s="119" t="s">
        <v>52</v>
      </c>
      <c r="W28" s="119" t="s">
        <v>102</v>
      </c>
      <c r="X28" s="119">
        <v>10</v>
      </c>
      <c r="Y28" s="119">
        <v>13</v>
      </c>
      <c r="Z28" s="119">
        <v>2</v>
      </c>
      <c r="AA28" s="119">
        <v>14</v>
      </c>
      <c r="AB28" s="119">
        <v>3</v>
      </c>
      <c r="AC28" s="120">
        <v>0</v>
      </c>
      <c r="AD28" s="121">
        <v>478.13600000000008</v>
      </c>
      <c r="AE28" s="122" t="s">
        <v>94</v>
      </c>
      <c r="AF28" s="33">
        <v>8.9695253529600023E-3</v>
      </c>
      <c r="AG28" s="33"/>
      <c r="AH28" s="33"/>
      <c r="AI28" s="70"/>
      <c r="AJ28" s="70"/>
      <c r="AK28" s="70"/>
      <c r="AL28" s="70"/>
      <c r="AM28" s="70"/>
    </row>
    <row r="29" spans="1:39" s="62" customFormat="1" ht="45">
      <c r="A29" s="77" t="s">
        <v>293</v>
      </c>
      <c r="B29" s="78" t="s">
        <v>292</v>
      </c>
      <c r="C29" s="114">
        <v>-0.11724600000000002</v>
      </c>
      <c r="D29" s="79"/>
      <c r="E29" s="79"/>
      <c r="F29" s="80" t="s">
        <v>105</v>
      </c>
      <c r="G29" s="80">
        <v>174.94900000000001</v>
      </c>
      <c r="H29" s="81">
        <f t="shared" si="0"/>
        <v>-2.0512070454000005E-2</v>
      </c>
      <c r="I29" s="80" t="s">
        <v>449</v>
      </c>
      <c r="J29" s="85"/>
      <c r="K29" s="106" t="s">
        <v>103</v>
      </c>
      <c r="L29" s="107" t="s">
        <v>104</v>
      </c>
      <c r="M29" s="34"/>
      <c r="N29" s="34"/>
      <c r="O29" s="34"/>
      <c r="P29" s="34"/>
      <c r="Q29" s="126">
        <v>-0.11724600000000002</v>
      </c>
      <c r="R29" s="127"/>
      <c r="S29" s="34">
        <v>-0.11724600000000002</v>
      </c>
      <c r="T29" s="107" t="s">
        <v>104</v>
      </c>
      <c r="U29" s="34" t="s">
        <v>24</v>
      </c>
      <c r="V29" s="34" t="s">
        <v>103</v>
      </c>
      <c r="W29" s="34" t="s">
        <v>105</v>
      </c>
      <c r="X29" s="34">
        <v>0</v>
      </c>
      <c r="Y29" s="34">
        <v>1</v>
      </c>
      <c r="Z29" s="34">
        <v>0</v>
      </c>
      <c r="AA29" s="34">
        <v>7</v>
      </c>
      <c r="AB29" s="34">
        <v>2</v>
      </c>
      <c r="AC29" s="34">
        <v>0</v>
      </c>
      <c r="AD29" s="128">
        <v>174.94900000000001</v>
      </c>
      <c r="AE29" s="107"/>
      <c r="AF29" s="108">
        <v>-2.0512070454000005E-2</v>
      </c>
      <c r="AG29" s="33"/>
      <c r="AH29" s="33"/>
      <c r="AI29" s="70"/>
      <c r="AJ29" s="70"/>
      <c r="AK29" s="70"/>
      <c r="AL29" s="70"/>
      <c r="AM29" s="70"/>
    </row>
    <row r="30" spans="1:39" s="62" customFormat="1" ht="45">
      <c r="A30" s="101" t="s">
        <v>273</v>
      </c>
      <c r="B30" s="102" t="s">
        <v>274</v>
      </c>
      <c r="C30" s="129">
        <v>-0.11724600000000002</v>
      </c>
      <c r="D30" s="103"/>
      <c r="E30" s="103"/>
      <c r="F30" s="104" t="s">
        <v>13</v>
      </c>
      <c r="G30" s="104">
        <v>1.008</v>
      </c>
      <c r="H30" s="105">
        <f t="shared" si="0"/>
        <v>-1.1818396800000001E-4</v>
      </c>
      <c r="I30" s="104" t="s">
        <v>449</v>
      </c>
      <c r="J30" s="85"/>
      <c r="K30" s="106" t="s">
        <v>106</v>
      </c>
      <c r="L30" s="107" t="s">
        <v>107</v>
      </c>
      <c r="M30" s="34"/>
      <c r="N30" s="34"/>
      <c r="O30" s="34"/>
      <c r="P30" s="34"/>
      <c r="Q30" s="130">
        <v>-0.11724600000000002</v>
      </c>
      <c r="R30" s="131"/>
      <c r="S30" s="34">
        <v>-0.11724600000000002</v>
      </c>
      <c r="T30" s="107" t="s">
        <v>107</v>
      </c>
      <c r="U30" s="34" t="s">
        <v>24</v>
      </c>
      <c r="V30" s="34" t="s">
        <v>108</v>
      </c>
      <c r="W30" s="34" t="s">
        <v>13</v>
      </c>
      <c r="X30" s="34">
        <v>0</v>
      </c>
      <c r="Y30" s="34">
        <v>1</v>
      </c>
      <c r="Z30" s="34">
        <v>0</v>
      </c>
      <c r="AA30" s="34">
        <v>0</v>
      </c>
      <c r="AB30" s="34">
        <v>0</v>
      </c>
      <c r="AC30" s="34">
        <v>0</v>
      </c>
      <c r="AD30" s="128">
        <v>1.008</v>
      </c>
      <c r="AE30" s="107"/>
      <c r="AF30" s="108">
        <v>-1.1818396800000001E-4</v>
      </c>
      <c r="AG30" s="33"/>
      <c r="AH30" s="33"/>
      <c r="AI30" s="70"/>
      <c r="AJ30" s="70"/>
      <c r="AK30" s="70"/>
      <c r="AL30" s="70"/>
      <c r="AM30" s="70"/>
    </row>
    <row r="31" spans="1:39" s="62" customFormat="1" ht="45">
      <c r="A31" s="63" t="s">
        <v>359</v>
      </c>
      <c r="B31" s="64" t="s">
        <v>358</v>
      </c>
      <c r="C31" s="39">
        <v>0.13225999999999999</v>
      </c>
      <c r="D31" s="65" t="s">
        <v>56</v>
      </c>
      <c r="E31" s="66">
        <f>+SUM(H31:H36)</f>
        <v>0.1640651420530001</v>
      </c>
      <c r="F31" s="67" t="s">
        <v>111</v>
      </c>
      <c r="G31" s="67">
        <v>479.12400000000002</v>
      </c>
      <c r="H31" s="116">
        <f t="shared" si="0"/>
        <v>6.3368940240000005E-2</v>
      </c>
      <c r="I31" s="67" t="s">
        <v>422</v>
      </c>
      <c r="J31" s="70"/>
      <c r="K31" s="132" t="s">
        <v>109</v>
      </c>
      <c r="L31" s="133" t="s">
        <v>110</v>
      </c>
      <c r="M31" s="134" t="s">
        <v>56</v>
      </c>
      <c r="N31" s="134"/>
      <c r="O31" s="134" t="s">
        <v>56</v>
      </c>
      <c r="P31" s="134">
        <v>0.16</v>
      </c>
      <c r="Q31" s="84">
        <v>-0.13225999999999999</v>
      </c>
      <c r="R31" s="134">
        <v>0.16</v>
      </c>
      <c r="S31" s="25">
        <v>0.13225999999999999</v>
      </c>
      <c r="T31" s="133" t="s">
        <v>110</v>
      </c>
      <c r="U31" s="134" t="s">
        <v>24</v>
      </c>
      <c r="V31" s="134" t="s">
        <v>56</v>
      </c>
      <c r="W31" s="134" t="s">
        <v>111</v>
      </c>
      <c r="X31" s="134">
        <v>9</v>
      </c>
      <c r="Y31" s="134">
        <v>12</v>
      </c>
      <c r="Z31" s="134">
        <v>3</v>
      </c>
      <c r="AA31" s="134">
        <v>14</v>
      </c>
      <c r="AB31" s="134">
        <v>3</v>
      </c>
      <c r="AC31" s="135">
        <v>0</v>
      </c>
      <c r="AD31" s="136">
        <v>479.12400000000002</v>
      </c>
      <c r="AE31" s="137" t="s">
        <v>94</v>
      </c>
      <c r="AF31" s="33">
        <v>6.3368940240000005E-2</v>
      </c>
      <c r="AG31" s="70"/>
      <c r="AH31" s="70"/>
      <c r="AI31" s="70"/>
      <c r="AJ31" s="70"/>
      <c r="AK31" s="70"/>
      <c r="AL31" s="70"/>
      <c r="AM31" s="70"/>
    </row>
    <row r="32" spans="1:39" s="62" customFormat="1" ht="45">
      <c r="A32" s="77" t="s">
        <v>299</v>
      </c>
      <c r="B32" s="78" t="s">
        <v>298</v>
      </c>
      <c r="C32" s="40">
        <v>0.10034999999999999</v>
      </c>
      <c r="D32" s="79"/>
      <c r="E32" s="79"/>
      <c r="F32" s="80" t="s">
        <v>113</v>
      </c>
      <c r="G32" s="80">
        <v>519.149</v>
      </c>
      <c r="H32" s="81">
        <f t="shared" si="0"/>
        <v>5.2096602149999997E-2</v>
      </c>
      <c r="I32" s="80" t="s">
        <v>422</v>
      </c>
      <c r="J32" s="70"/>
      <c r="K32" s="132" t="s">
        <v>109</v>
      </c>
      <c r="L32" s="133" t="s">
        <v>112</v>
      </c>
      <c r="M32" s="134"/>
      <c r="N32" s="134"/>
      <c r="O32" s="134"/>
      <c r="P32" s="138"/>
      <c r="Q32" s="84">
        <v>-0.10034999999999999</v>
      </c>
      <c r="R32" s="85"/>
      <c r="S32" s="25">
        <v>0.10034999999999999</v>
      </c>
      <c r="T32" s="133" t="s">
        <v>112</v>
      </c>
      <c r="U32" s="134" t="s">
        <v>24</v>
      </c>
      <c r="V32" s="134" t="s">
        <v>56</v>
      </c>
      <c r="W32" s="134" t="s">
        <v>113</v>
      </c>
      <c r="X32" s="134">
        <v>10</v>
      </c>
      <c r="Y32" s="134">
        <v>12</v>
      </c>
      <c r="Z32" s="134">
        <v>5</v>
      </c>
      <c r="AA32" s="134">
        <v>14</v>
      </c>
      <c r="AB32" s="134">
        <v>3</v>
      </c>
      <c r="AC32" s="135">
        <v>0</v>
      </c>
      <c r="AD32" s="136">
        <v>519.149</v>
      </c>
      <c r="AE32" s="137" t="s">
        <v>94</v>
      </c>
      <c r="AF32" s="33">
        <v>5.2096602149999997E-2</v>
      </c>
      <c r="AG32" s="70"/>
      <c r="AH32" s="70"/>
    </row>
    <row r="33" spans="1:34" s="62" customFormat="1" ht="45">
      <c r="A33" s="77" t="s">
        <v>364</v>
      </c>
      <c r="B33" s="78" t="s">
        <v>363</v>
      </c>
      <c r="C33" s="40">
        <v>0.17554</v>
      </c>
      <c r="D33" s="79"/>
      <c r="E33" s="79"/>
      <c r="F33" s="80" t="s">
        <v>115</v>
      </c>
      <c r="G33" s="80">
        <v>480.10800000000006</v>
      </c>
      <c r="H33" s="81">
        <f t="shared" si="0"/>
        <v>8.4278158320000018E-2</v>
      </c>
      <c r="I33" s="80" t="s">
        <v>422</v>
      </c>
      <c r="J33" s="70"/>
      <c r="K33" s="132" t="s">
        <v>109</v>
      </c>
      <c r="L33" s="133" t="s">
        <v>114</v>
      </c>
      <c r="M33" s="134"/>
      <c r="N33" s="134"/>
      <c r="O33" s="134"/>
      <c r="P33" s="134"/>
      <c r="Q33" s="84">
        <v>-0.17554</v>
      </c>
      <c r="R33" s="85"/>
      <c r="S33" s="25">
        <v>0.17554</v>
      </c>
      <c r="T33" s="133" t="s">
        <v>114</v>
      </c>
      <c r="U33" s="134" t="s">
        <v>24</v>
      </c>
      <c r="V33" s="134" t="s">
        <v>56</v>
      </c>
      <c r="W33" s="134" t="s">
        <v>115</v>
      </c>
      <c r="X33" s="134">
        <v>9</v>
      </c>
      <c r="Y33" s="134">
        <v>11</v>
      </c>
      <c r="Z33" s="134">
        <v>2</v>
      </c>
      <c r="AA33" s="134">
        <v>15</v>
      </c>
      <c r="AB33" s="134">
        <v>3</v>
      </c>
      <c r="AC33" s="135">
        <v>0</v>
      </c>
      <c r="AD33" s="136">
        <v>480.10800000000006</v>
      </c>
      <c r="AE33" s="137" t="s">
        <v>94</v>
      </c>
      <c r="AF33" s="33">
        <v>8.4278158320000018E-2</v>
      </c>
      <c r="AG33" s="70"/>
      <c r="AH33" s="70"/>
    </row>
    <row r="34" spans="1:34" s="62" customFormat="1" ht="45">
      <c r="A34" s="77" t="s">
        <v>285</v>
      </c>
      <c r="B34" s="78" t="s">
        <v>284</v>
      </c>
      <c r="C34" s="40">
        <v>0.11045000000000016</v>
      </c>
      <c r="D34" s="79"/>
      <c r="E34" s="79"/>
      <c r="F34" s="80" t="s">
        <v>100</v>
      </c>
      <c r="G34" s="80">
        <v>503.15</v>
      </c>
      <c r="H34" s="81">
        <f t="shared" si="0"/>
        <v>5.5572917500000082E-2</v>
      </c>
      <c r="I34" s="80" t="s">
        <v>422</v>
      </c>
      <c r="J34" s="70"/>
      <c r="K34" s="132" t="s">
        <v>109</v>
      </c>
      <c r="L34" s="133" t="s">
        <v>116</v>
      </c>
      <c r="M34" s="134"/>
      <c r="N34" s="134"/>
      <c r="O34" s="134"/>
      <c r="P34" s="134"/>
      <c r="Q34" s="84">
        <v>-0.11045000000000016</v>
      </c>
      <c r="R34" s="85"/>
      <c r="S34" s="25">
        <v>0.11045000000000016</v>
      </c>
      <c r="T34" s="133" t="s">
        <v>116</v>
      </c>
      <c r="U34" s="134" t="s">
        <v>24</v>
      </c>
      <c r="V34" s="134" t="s">
        <v>56</v>
      </c>
      <c r="W34" s="134" t="s">
        <v>100</v>
      </c>
      <c r="X34" s="134">
        <v>10</v>
      </c>
      <c r="Y34" s="134">
        <v>12</v>
      </c>
      <c r="Z34" s="134">
        <v>5</v>
      </c>
      <c r="AA34" s="134">
        <v>13</v>
      </c>
      <c r="AB34" s="134">
        <v>3</v>
      </c>
      <c r="AC34" s="135">
        <v>0</v>
      </c>
      <c r="AD34" s="136">
        <v>503.15</v>
      </c>
      <c r="AE34" s="137" t="s">
        <v>94</v>
      </c>
      <c r="AF34" s="33">
        <v>5.5572917500000082E-2</v>
      </c>
      <c r="AG34" s="33"/>
      <c r="AH34" s="33"/>
    </row>
    <row r="35" spans="1:34" s="62" customFormat="1" ht="45">
      <c r="A35" s="77" t="s">
        <v>293</v>
      </c>
      <c r="B35" s="78" t="s">
        <v>292</v>
      </c>
      <c r="C35" s="40">
        <v>-0.51860100000000009</v>
      </c>
      <c r="D35" s="79"/>
      <c r="E35" s="79"/>
      <c r="F35" s="80" t="s">
        <v>105</v>
      </c>
      <c r="G35" s="80">
        <v>174.94900000000001</v>
      </c>
      <c r="H35" s="81">
        <f t="shared" si="0"/>
        <v>-9.0728726349000033E-2</v>
      </c>
      <c r="I35" s="80" t="s">
        <v>422</v>
      </c>
      <c r="J35" s="70"/>
      <c r="K35" s="106" t="s">
        <v>103</v>
      </c>
      <c r="L35" s="107" t="s">
        <v>104</v>
      </c>
      <c r="M35" s="34"/>
      <c r="N35" s="34"/>
      <c r="O35" s="34"/>
      <c r="P35" s="34"/>
      <c r="Q35" s="126">
        <v>-0.51860100000000009</v>
      </c>
      <c r="R35" s="127"/>
      <c r="S35" s="34">
        <v>-0.51860100000000009</v>
      </c>
      <c r="T35" s="107" t="s">
        <v>104</v>
      </c>
      <c r="U35" s="34" t="s">
        <v>24</v>
      </c>
      <c r="V35" s="34" t="s">
        <v>103</v>
      </c>
      <c r="W35" s="34" t="s">
        <v>105</v>
      </c>
      <c r="X35" s="34">
        <v>0</v>
      </c>
      <c r="Y35" s="34">
        <v>1</v>
      </c>
      <c r="Z35" s="34">
        <v>0</v>
      </c>
      <c r="AA35" s="34">
        <v>7</v>
      </c>
      <c r="AB35" s="34">
        <v>2</v>
      </c>
      <c r="AC35" s="34">
        <v>0</v>
      </c>
      <c r="AD35" s="128">
        <v>174.94900000000001</v>
      </c>
      <c r="AE35" s="107"/>
      <c r="AF35" s="108">
        <v>-9.0728726349000033E-2</v>
      </c>
      <c r="AG35" s="33"/>
      <c r="AH35" s="33"/>
    </row>
    <row r="36" spans="1:34" s="62" customFormat="1" ht="45">
      <c r="A36" s="77" t="s">
        <v>273</v>
      </c>
      <c r="B36" s="78" t="s">
        <v>274</v>
      </c>
      <c r="C36" s="40">
        <v>-0.51860100000000009</v>
      </c>
      <c r="D36" s="79"/>
      <c r="E36" s="79"/>
      <c r="F36" s="80" t="s">
        <v>13</v>
      </c>
      <c r="G36" s="80">
        <v>1.008</v>
      </c>
      <c r="H36" s="81">
        <f t="shared" si="0"/>
        <v>-5.2274980800000011E-4</v>
      </c>
      <c r="I36" s="80" t="s">
        <v>422</v>
      </c>
      <c r="J36" s="70"/>
      <c r="K36" s="106" t="s">
        <v>117</v>
      </c>
      <c r="L36" s="107" t="s">
        <v>107</v>
      </c>
      <c r="M36" s="34"/>
      <c r="N36" s="34"/>
      <c r="O36" s="34"/>
      <c r="P36" s="34"/>
      <c r="Q36" s="126">
        <v>-0.51860100000000009</v>
      </c>
      <c r="R36" s="127"/>
      <c r="S36" s="34">
        <v>-0.51860100000000009</v>
      </c>
      <c r="T36" s="107" t="s">
        <v>107</v>
      </c>
      <c r="U36" s="34" t="s">
        <v>24</v>
      </c>
      <c r="V36" s="34" t="s">
        <v>108</v>
      </c>
      <c r="W36" s="34" t="s">
        <v>13</v>
      </c>
      <c r="X36" s="34">
        <v>0</v>
      </c>
      <c r="Y36" s="34">
        <v>1</v>
      </c>
      <c r="Z36" s="34">
        <v>0</v>
      </c>
      <c r="AA36" s="34">
        <v>0</v>
      </c>
      <c r="AB36" s="34">
        <v>0</v>
      </c>
      <c r="AC36" s="34">
        <v>0</v>
      </c>
      <c r="AD36" s="128">
        <v>1.008</v>
      </c>
      <c r="AE36" s="107"/>
      <c r="AF36" s="108">
        <v>-5.2274980800000011E-4</v>
      </c>
      <c r="AG36" s="33"/>
      <c r="AH36" s="33"/>
    </row>
    <row r="37" spans="1:34" s="62" customFormat="1" ht="45">
      <c r="A37" s="139" t="s">
        <v>362</v>
      </c>
      <c r="B37" s="140" t="s">
        <v>118</v>
      </c>
      <c r="C37" s="39">
        <v>8.3226999999999995E-2</v>
      </c>
      <c r="D37" s="65" t="s">
        <v>71</v>
      </c>
      <c r="E37" s="66">
        <f>+SUM(H37:H44)</f>
        <v>0.23100200828600004</v>
      </c>
      <c r="F37" s="67" t="s">
        <v>119</v>
      </c>
      <c r="G37" s="67">
        <v>563.31799999999998</v>
      </c>
      <c r="H37" s="116">
        <f t="shared" si="0"/>
        <v>4.6883267185999999E-2</v>
      </c>
      <c r="I37" s="67" t="s">
        <v>422</v>
      </c>
      <c r="J37" s="33" t="s">
        <v>71</v>
      </c>
      <c r="K37" s="141" t="s">
        <v>118</v>
      </c>
      <c r="L37" s="142"/>
      <c r="M37" s="143"/>
      <c r="N37" s="143"/>
      <c r="O37" s="144"/>
      <c r="P37" s="145">
        <v>0.23</v>
      </c>
      <c r="Q37" s="146">
        <v>-8.3226999999999995E-2</v>
      </c>
      <c r="R37" s="146">
        <v>0.22</v>
      </c>
      <c r="S37" s="30">
        <v>8.3226999999999995E-2</v>
      </c>
      <c r="T37" s="142"/>
      <c r="U37" s="145"/>
      <c r="V37" s="145"/>
      <c r="W37" s="147" t="s">
        <v>119</v>
      </c>
      <c r="X37" s="145">
        <v>17</v>
      </c>
      <c r="Y37" s="145">
        <v>25</v>
      </c>
      <c r="Z37" s="145"/>
      <c r="AA37" s="148">
        <v>17</v>
      </c>
      <c r="AB37" s="148">
        <v>2</v>
      </c>
      <c r="AC37" s="148"/>
      <c r="AD37" s="149">
        <v>563.31799999999998</v>
      </c>
      <c r="AE37" s="150"/>
      <c r="AF37" s="33">
        <v>4.6883267185999999E-2</v>
      </c>
      <c r="AG37" s="33" t="s">
        <v>120</v>
      </c>
      <c r="AH37" s="33"/>
    </row>
    <row r="38" spans="1:34" s="62" customFormat="1" ht="45">
      <c r="A38" s="151" t="s">
        <v>414</v>
      </c>
      <c r="B38" s="152" t="s">
        <v>121</v>
      </c>
      <c r="C38" s="40">
        <v>0.16644999999999999</v>
      </c>
      <c r="D38" s="79"/>
      <c r="E38" s="79"/>
      <c r="F38" s="80" t="s">
        <v>122</v>
      </c>
      <c r="G38" s="80">
        <v>564.28600000000006</v>
      </c>
      <c r="H38" s="81">
        <f t="shared" si="0"/>
        <v>9.3925404700000006E-2</v>
      </c>
      <c r="I38" s="80" t="s">
        <v>422</v>
      </c>
      <c r="J38" s="70"/>
      <c r="K38" s="153" t="s">
        <v>121</v>
      </c>
      <c r="L38" s="142"/>
      <c r="M38" s="154"/>
      <c r="N38" s="154"/>
      <c r="O38" s="155"/>
      <c r="P38" s="145"/>
      <c r="Q38" s="146">
        <v>-0.16644999999999999</v>
      </c>
      <c r="R38" s="146"/>
      <c r="S38" s="30">
        <v>0.16644999999999999</v>
      </c>
      <c r="T38" s="142"/>
      <c r="U38" s="145"/>
      <c r="V38" s="145"/>
      <c r="W38" s="156" t="s">
        <v>122</v>
      </c>
      <c r="X38" s="145">
        <v>15</v>
      </c>
      <c r="Y38" s="145">
        <v>22</v>
      </c>
      <c r="Z38" s="145">
        <v>2</v>
      </c>
      <c r="AA38" s="148">
        <v>17</v>
      </c>
      <c r="AB38" s="148">
        <v>2</v>
      </c>
      <c r="AC38" s="148"/>
      <c r="AD38" s="149">
        <v>564.28600000000006</v>
      </c>
      <c r="AE38" s="157"/>
      <c r="AF38" s="33">
        <v>9.3925404700000006E-2</v>
      </c>
      <c r="AG38" s="33" t="s">
        <v>120</v>
      </c>
      <c r="AH38" s="33"/>
    </row>
    <row r="39" spans="1:34" s="62" customFormat="1" ht="75">
      <c r="A39" s="151" t="s">
        <v>325</v>
      </c>
      <c r="B39" s="152" t="s">
        <v>123</v>
      </c>
      <c r="C39" s="40">
        <v>7.0000000000000007E-2</v>
      </c>
      <c r="D39" s="79"/>
      <c r="E39" s="79"/>
      <c r="F39" s="80" t="s">
        <v>124</v>
      </c>
      <c r="G39" s="80">
        <v>990.971</v>
      </c>
      <c r="H39" s="81">
        <f t="shared" si="0"/>
        <v>6.9367970000000015E-2</v>
      </c>
      <c r="I39" s="80" t="s">
        <v>440</v>
      </c>
      <c r="J39" s="70"/>
      <c r="K39" s="153" t="s">
        <v>123</v>
      </c>
      <c r="L39" s="142"/>
      <c r="M39" s="154"/>
      <c r="N39" s="154"/>
      <c r="O39" s="144"/>
      <c r="P39" s="145"/>
      <c r="Q39" s="146">
        <v>-7.0000000000000007E-2</v>
      </c>
      <c r="R39" s="146"/>
      <c r="S39" s="30">
        <v>7.0000000000000007E-2</v>
      </c>
      <c r="T39" s="142"/>
      <c r="U39" s="145"/>
      <c r="V39" s="145"/>
      <c r="W39" s="147" t="s">
        <v>124</v>
      </c>
      <c r="X39" s="145">
        <v>40</v>
      </c>
      <c r="Y39" s="145">
        <v>62</v>
      </c>
      <c r="Z39" s="145">
        <v>8</v>
      </c>
      <c r="AA39" s="148">
        <v>21</v>
      </c>
      <c r="AB39" s="148"/>
      <c r="AC39" s="148"/>
      <c r="AD39" s="149">
        <v>990.971</v>
      </c>
      <c r="AE39" s="150"/>
      <c r="AF39" s="33">
        <v>6.9367970000000015E-2</v>
      </c>
      <c r="AG39" s="33" t="s">
        <v>120</v>
      </c>
      <c r="AH39" s="33"/>
    </row>
    <row r="40" spans="1:34" s="62" customFormat="1" ht="45">
      <c r="A40" s="151" t="s">
        <v>334</v>
      </c>
      <c r="B40" s="152" t="s">
        <v>125</v>
      </c>
      <c r="C40" s="40">
        <v>7.0000000000000007E-2</v>
      </c>
      <c r="D40" s="79"/>
      <c r="E40" s="79"/>
      <c r="F40" s="80" t="s">
        <v>122</v>
      </c>
      <c r="G40" s="80">
        <v>564.28600000000006</v>
      </c>
      <c r="H40" s="81">
        <f t="shared" si="0"/>
        <v>3.9500020000000004E-2</v>
      </c>
      <c r="I40" s="80" t="s">
        <v>423</v>
      </c>
      <c r="J40" s="70"/>
      <c r="K40" s="141" t="s">
        <v>125</v>
      </c>
      <c r="L40" s="142"/>
      <c r="M40" s="143"/>
      <c r="N40" s="143"/>
      <c r="O40" s="144"/>
      <c r="P40" s="145"/>
      <c r="Q40" s="146">
        <v>-7.0000000000000007E-2</v>
      </c>
      <c r="R40" s="146"/>
      <c r="S40" s="30">
        <v>7.0000000000000007E-2</v>
      </c>
      <c r="T40" s="142"/>
      <c r="U40" s="145"/>
      <c r="V40" s="145"/>
      <c r="W40" s="147" t="s">
        <v>122</v>
      </c>
      <c r="X40" s="145">
        <v>15</v>
      </c>
      <c r="Y40" s="145">
        <v>22</v>
      </c>
      <c r="Z40" s="145">
        <v>2</v>
      </c>
      <c r="AA40" s="148">
        <v>17</v>
      </c>
      <c r="AB40" s="148">
        <v>2</v>
      </c>
      <c r="AC40" s="148"/>
      <c r="AD40" s="149">
        <v>564.28600000000006</v>
      </c>
      <c r="AE40" s="150"/>
      <c r="AF40" s="33">
        <v>3.9500020000000004E-2</v>
      </c>
      <c r="AG40" s="33" t="s">
        <v>120</v>
      </c>
      <c r="AH40" s="33"/>
    </row>
    <row r="41" spans="1:34" s="62" customFormat="1" ht="75">
      <c r="A41" s="151" t="s">
        <v>328</v>
      </c>
      <c r="B41" s="152" t="s">
        <v>126</v>
      </c>
      <c r="C41" s="40">
        <v>7.0000000000000007E-2</v>
      </c>
      <c r="D41" s="79"/>
      <c r="E41" s="79"/>
      <c r="F41" s="80" t="s">
        <v>127</v>
      </c>
      <c r="G41" s="80">
        <v>603.327</v>
      </c>
      <c r="H41" s="81">
        <f t="shared" si="0"/>
        <v>4.2232890000000002E-2</v>
      </c>
      <c r="I41" s="80" t="s">
        <v>426</v>
      </c>
      <c r="J41" s="70"/>
      <c r="K41" s="153" t="s">
        <v>126</v>
      </c>
      <c r="L41" s="142"/>
      <c r="M41" s="154"/>
      <c r="N41" s="154"/>
      <c r="O41" s="144"/>
      <c r="P41" s="145"/>
      <c r="Q41" s="146">
        <v>-7.0000000000000007E-2</v>
      </c>
      <c r="R41" s="146"/>
      <c r="S41" s="30">
        <v>7.0000000000000007E-2</v>
      </c>
      <c r="T41" s="142"/>
      <c r="U41" s="145"/>
      <c r="V41" s="145"/>
      <c r="W41" s="147" t="s">
        <v>127</v>
      </c>
      <c r="X41" s="145">
        <v>16</v>
      </c>
      <c r="Y41" s="145">
        <v>23</v>
      </c>
      <c r="Z41" s="145">
        <v>5</v>
      </c>
      <c r="AA41" s="148">
        <v>16</v>
      </c>
      <c r="AB41" s="148">
        <v>2</v>
      </c>
      <c r="AC41" s="148"/>
      <c r="AD41" s="149">
        <v>603.327</v>
      </c>
      <c r="AE41" s="150"/>
      <c r="AF41" s="33">
        <v>4.2232890000000002E-2</v>
      </c>
      <c r="AG41" s="33" t="s">
        <v>120</v>
      </c>
      <c r="AH41" s="33"/>
    </row>
    <row r="42" spans="1:34" s="62" customFormat="1" ht="90">
      <c r="A42" s="151" t="s">
        <v>346</v>
      </c>
      <c r="B42" s="152" t="s">
        <v>345</v>
      </c>
      <c r="C42" s="40">
        <v>7.0000000000000007E-2</v>
      </c>
      <c r="D42" s="79"/>
      <c r="E42" s="79"/>
      <c r="F42" s="80" t="s">
        <v>122</v>
      </c>
      <c r="G42" s="80">
        <v>564.28600000000006</v>
      </c>
      <c r="H42" s="81">
        <f t="shared" si="0"/>
        <v>3.9500020000000004E-2</v>
      </c>
      <c r="I42" s="80" t="s">
        <v>425</v>
      </c>
      <c r="J42" s="70"/>
      <c r="K42" s="153" t="s">
        <v>128</v>
      </c>
      <c r="L42" s="142"/>
      <c r="M42" s="154"/>
      <c r="N42" s="154"/>
      <c r="O42" s="144"/>
      <c r="P42" s="145"/>
      <c r="Q42" s="146">
        <v>-7.0000000000000007E-2</v>
      </c>
      <c r="R42" s="146"/>
      <c r="S42" s="30">
        <v>7.0000000000000007E-2</v>
      </c>
      <c r="T42" s="142"/>
      <c r="U42" s="145"/>
      <c r="V42" s="145"/>
      <c r="W42" s="147" t="s">
        <v>122</v>
      </c>
      <c r="X42" s="145">
        <v>15</v>
      </c>
      <c r="Y42" s="145">
        <v>22</v>
      </c>
      <c r="Z42" s="145">
        <v>2</v>
      </c>
      <c r="AA42" s="148">
        <v>17</v>
      </c>
      <c r="AB42" s="148">
        <v>2</v>
      </c>
      <c r="AC42" s="148"/>
      <c r="AD42" s="149">
        <v>564.28600000000006</v>
      </c>
      <c r="AE42" s="150"/>
      <c r="AF42" s="33">
        <v>3.9500020000000004E-2</v>
      </c>
      <c r="AG42" s="33" t="s">
        <v>120</v>
      </c>
      <c r="AH42" s="33"/>
    </row>
    <row r="43" spans="1:34" s="62" customFormat="1" ht="45">
      <c r="A43" s="151" t="s">
        <v>273</v>
      </c>
      <c r="B43" s="78" t="s">
        <v>274</v>
      </c>
      <c r="C43" s="40">
        <v>-0.24967999999999613</v>
      </c>
      <c r="D43" s="79"/>
      <c r="E43" s="79"/>
      <c r="F43" s="80" t="s">
        <v>13</v>
      </c>
      <c r="G43" s="80">
        <v>1.008</v>
      </c>
      <c r="H43" s="81">
        <f t="shared" si="0"/>
        <v>-2.5167743999999608E-4</v>
      </c>
      <c r="I43" s="80" t="s">
        <v>422</v>
      </c>
      <c r="J43" s="70"/>
      <c r="K43" s="106" t="s">
        <v>117</v>
      </c>
      <c r="L43" s="107" t="s">
        <v>107</v>
      </c>
      <c r="M43" s="34"/>
      <c r="N43" s="34"/>
      <c r="O43" s="34"/>
      <c r="P43" s="34"/>
      <c r="Q43" s="126">
        <v>-0.24967999999999613</v>
      </c>
      <c r="R43" s="127"/>
      <c r="S43" s="34">
        <v>-0.24967999999999613</v>
      </c>
      <c r="T43" s="107" t="s">
        <v>107</v>
      </c>
      <c r="U43" s="34" t="s">
        <v>24</v>
      </c>
      <c r="V43" s="34" t="s">
        <v>108</v>
      </c>
      <c r="W43" s="34" t="s">
        <v>13</v>
      </c>
      <c r="X43" s="34">
        <v>0</v>
      </c>
      <c r="Y43" s="34">
        <v>1</v>
      </c>
      <c r="Z43" s="34">
        <v>0</v>
      </c>
      <c r="AA43" s="34">
        <v>0</v>
      </c>
      <c r="AB43" s="34">
        <v>0</v>
      </c>
      <c r="AC43" s="34">
        <v>0</v>
      </c>
      <c r="AD43" s="128">
        <v>1.008</v>
      </c>
      <c r="AE43" s="107"/>
      <c r="AF43" s="108">
        <v>-2.5167743999999608E-4</v>
      </c>
      <c r="AG43" s="33"/>
      <c r="AH43" s="33"/>
    </row>
    <row r="44" spans="1:34" s="62" customFormat="1" ht="45">
      <c r="A44" s="158" t="s">
        <v>415</v>
      </c>
      <c r="B44" s="159" t="s">
        <v>130</v>
      </c>
      <c r="C44" s="41">
        <v>-0.24968000000000001</v>
      </c>
      <c r="D44" s="103"/>
      <c r="E44" s="103"/>
      <c r="F44" s="104" t="s">
        <v>131</v>
      </c>
      <c r="G44" s="104">
        <v>401.13699999999994</v>
      </c>
      <c r="H44" s="105">
        <f t="shared" si="0"/>
        <v>-0.10015588616</v>
      </c>
      <c r="I44" s="104" t="s">
        <v>422</v>
      </c>
      <c r="J44" s="70"/>
      <c r="K44" s="106" t="s">
        <v>129</v>
      </c>
      <c r="L44" s="160" t="s">
        <v>130</v>
      </c>
      <c r="M44" s="34"/>
      <c r="N44" s="34"/>
      <c r="O44" s="126"/>
      <c r="P44" s="34"/>
      <c r="Q44" s="161">
        <v>-0.24968000000000001</v>
      </c>
      <c r="R44" s="161"/>
      <c r="S44" s="110">
        <v>-0.24968000000000001</v>
      </c>
      <c r="T44" s="160" t="s">
        <v>130</v>
      </c>
      <c r="U44" s="34"/>
      <c r="V44" s="34"/>
      <c r="W44" s="162" t="s">
        <v>131</v>
      </c>
      <c r="X44" s="34">
        <v>9</v>
      </c>
      <c r="Y44" s="34">
        <v>11</v>
      </c>
      <c r="Z44" s="34">
        <v>2</v>
      </c>
      <c r="AA44" s="163">
        <v>12</v>
      </c>
      <c r="AB44" s="163">
        <v>2</v>
      </c>
      <c r="AC44" s="163"/>
      <c r="AD44" s="111">
        <v>401.13699999999994</v>
      </c>
      <c r="AE44" s="164"/>
      <c r="AF44" s="108">
        <v>-0.10015588616</v>
      </c>
      <c r="AG44" s="33"/>
      <c r="AH44" s="33"/>
    </row>
    <row r="45" spans="1:34" s="62" customFormat="1" ht="45">
      <c r="A45" s="158" t="s">
        <v>83</v>
      </c>
      <c r="B45" s="102" t="s">
        <v>387</v>
      </c>
      <c r="C45" s="41">
        <v>0.15418699999999999</v>
      </c>
      <c r="D45" s="103" t="s">
        <v>83</v>
      </c>
      <c r="E45" s="165">
        <f>+H45</f>
        <v>2.5000034367000001E-2</v>
      </c>
      <c r="F45" s="104" t="s">
        <v>135</v>
      </c>
      <c r="G45" s="104">
        <v>162.14100000000002</v>
      </c>
      <c r="H45" s="105">
        <f t="shared" si="0"/>
        <v>2.5000034367000001E-2</v>
      </c>
      <c r="I45" s="104" t="s">
        <v>422</v>
      </c>
      <c r="J45" s="33" t="s">
        <v>83</v>
      </c>
      <c r="K45" s="166" t="s">
        <v>132</v>
      </c>
      <c r="L45" s="167" t="s">
        <v>133</v>
      </c>
      <c r="M45" s="168" t="s">
        <v>133</v>
      </c>
      <c r="N45" s="168"/>
      <c r="O45" s="168" t="s">
        <v>133</v>
      </c>
      <c r="P45" s="168">
        <v>2.5000000000000001E-2</v>
      </c>
      <c r="Q45" s="84">
        <v>-0.15418699999999999</v>
      </c>
      <c r="R45" s="85">
        <v>2.5000000000000001E-2</v>
      </c>
      <c r="S45" s="25">
        <v>0.15418699999999999</v>
      </c>
      <c r="T45" s="167" t="s">
        <v>133</v>
      </c>
      <c r="U45" s="168" t="s">
        <v>24</v>
      </c>
      <c r="V45" s="168" t="s">
        <v>134</v>
      </c>
      <c r="W45" s="168" t="s">
        <v>135</v>
      </c>
      <c r="X45" s="168">
        <v>6</v>
      </c>
      <c r="Y45" s="168">
        <v>10</v>
      </c>
      <c r="Z45" s="168">
        <v>0</v>
      </c>
      <c r="AA45" s="169">
        <v>5</v>
      </c>
      <c r="AB45" s="169">
        <v>0</v>
      </c>
      <c r="AC45" s="169">
        <v>0</v>
      </c>
      <c r="AD45" s="170">
        <v>162.14100000000002</v>
      </c>
      <c r="AE45" s="171" t="s">
        <v>136</v>
      </c>
      <c r="AF45" s="33">
        <v>2.5000034367000001E-2</v>
      </c>
      <c r="AG45" s="33"/>
      <c r="AH45" s="33"/>
    </row>
    <row r="46" spans="1:34" s="62" customFormat="1" ht="60">
      <c r="A46" s="158" t="s">
        <v>86</v>
      </c>
      <c r="B46" s="159" t="s">
        <v>137</v>
      </c>
      <c r="C46" s="41">
        <v>8.7642999999999999E-2</v>
      </c>
      <c r="D46" s="103" t="s">
        <v>86</v>
      </c>
      <c r="E46" s="165">
        <f>+SUM(H46)</f>
        <v>2.9999935971000005E-2</v>
      </c>
      <c r="F46" s="104" t="s">
        <v>138</v>
      </c>
      <c r="G46" s="104">
        <v>342.29700000000003</v>
      </c>
      <c r="H46" s="105">
        <f t="shared" si="0"/>
        <v>2.9999935971000005E-2</v>
      </c>
      <c r="I46" s="104" t="s">
        <v>2228</v>
      </c>
      <c r="J46" s="33" t="s">
        <v>86</v>
      </c>
      <c r="K46" s="172" t="s">
        <v>137</v>
      </c>
      <c r="L46" s="173"/>
      <c r="M46" s="174" t="s">
        <v>268</v>
      </c>
      <c r="N46" s="174"/>
      <c r="O46" s="175"/>
      <c r="P46" s="176">
        <v>0.03</v>
      </c>
      <c r="Q46" s="177">
        <v>-8.7642999999999999E-2</v>
      </c>
      <c r="R46" s="177">
        <v>0.03</v>
      </c>
      <c r="S46" s="31">
        <v>8.7642999999999999E-2</v>
      </c>
      <c r="T46" s="173"/>
      <c r="U46" s="176"/>
      <c r="V46" s="176"/>
      <c r="W46" s="178" t="s">
        <v>138</v>
      </c>
      <c r="X46" s="176">
        <v>12</v>
      </c>
      <c r="Y46" s="176">
        <v>22</v>
      </c>
      <c r="Z46" s="176"/>
      <c r="AA46" s="179">
        <v>11</v>
      </c>
      <c r="AB46" s="179"/>
      <c r="AC46" s="179"/>
      <c r="AD46" s="180">
        <v>342.29700000000003</v>
      </c>
      <c r="AE46" s="150"/>
      <c r="AF46" s="33">
        <v>2.9999935971000005E-2</v>
      </c>
      <c r="AG46" s="33" t="s">
        <v>86</v>
      </c>
      <c r="AH46" s="33"/>
    </row>
    <row r="47" spans="1:34" s="62" customFormat="1" ht="165">
      <c r="A47" s="151" t="s">
        <v>407</v>
      </c>
      <c r="B47" s="78" t="s">
        <v>406</v>
      </c>
      <c r="C47" s="40">
        <v>5.3359949999999996E-2</v>
      </c>
      <c r="D47" s="79" t="s">
        <v>59</v>
      </c>
      <c r="E47" s="181">
        <f>+SUM(H47:H48)</f>
        <v>4.6346374295399992E-2</v>
      </c>
      <c r="F47" s="80" t="s">
        <v>144</v>
      </c>
      <c r="G47" s="80">
        <v>691.97199999999998</v>
      </c>
      <c r="H47" s="81">
        <f t="shared" si="0"/>
        <v>3.6923591321399996E-2</v>
      </c>
      <c r="I47" s="182" t="s">
        <v>450</v>
      </c>
      <c r="K47" s="183" t="s">
        <v>140</v>
      </c>
      <c r="L47" s="184" t="s">
        <v>142</v>
      </c>
      <c r="M47" s="185" t="s">
        <v>145</v>
      </c>
      <c r="N47" s="185"/>
      <c r="O47" s="185" t="s">
        <v>141</v>
      </c>
      <c r="P47" s="185">
        <v>4.5999999999999999E-2</v>
      </c>
      <c r="Q47" s="84">
        <v>-5.3359949999999996E-2</v>
      </c>
      <c r="R47" s="85">
        <v>4.5999999999999999E-2</v>
      </c>
      <c r="S47" s="25">
        <v>5.3359949999999996E-2</v>
      </c>
      <c r="T47" s="184" t="s">
        <v>142</v>
      </c>
      <c r="U47" s="185" t="s">
        <v>143</v>
      </c>
      <c r="V47" s="185" t="s">
        <v>141</v>
      </c>
      <c r="W47" s="185" t="s">
        <v>144</v>
      </c>
      <c r="X47" s="185">
        <v>37</v>
      </c>
      <c r="Y47" s="185">
        <v>74</v>
      </c>
      <c r="Z47" s="185">
        <v>1</v>
      </c>
      <c r="AA47" s="185">
        <v>8</v>
      </c>
      <c r="AB47" s="185">
        <v>1</v>
      </c>
      <c r="AC47" s="185">
        <v>0</v>
      </c>
      <c r="AD47" s="186">
        <v>691.97199999999998</v>
      </c>
      <c r="AE47" s="184" t="s">
        <v>136</v>
      </c>
      <c r="AF47" s="33">
        <v>3.6923591321399996E-2</v>
      </c>
      <c r="AG47" s="33" t="s">
        <v>145</v>
      </c>
    </row>
    <row r="48" spans="1:34" s="62" customFormat="1" ht="135">
      <c r="A48" s="158" t="s">
        <v>409</v>
      </c>
      <c r="B48" s="102" t="s">
        <v>408</v>
      </c>
      <c r="C48" s="41">
        <v>1.36971E-2</v>
      </c>
      <c r="D48" s="103"/>
      <c r="E48" s="103"/>
      <c r="F48" s="104" t="s">
        <v>147</v>
      </c>
      <c r="G48" s="104">
        <v>687.93999999999994</v>
      </c>
      <c r="H48" s="105">
        <f t="shared" si="0"/>
        <v>9.422782973999998E-3</v>
      </c>
      <c r="I48" s="187" t="s">
        <v>427</v>
      </c>
      <c r="K48" s="183" t="s">
        <v>140</v>
      </c>
      <c r="L48" s="184" t="s">
        <v>146</v>
      </c>
      <c r="M48" s="185"/>
      <c r="N48" s="185"/>
      <c r="O48" s="185" t="s">
        <v>96</v>
      </c>
      <c r="P48" s="188"/>
      <c r="Q48" s="84">
        <v>-1.36971E-2</v>
      </c>
      <c r="R48" s="85"/>
      <c r="S48" s="25">
        <v>1.36971E-2</v>
      </c>
      <c r="T48" s="184" t="s">
        <v>146</v>
      </c>
      <c r="U48" s="185" t="s">
        <v>143</v>
      </c>
      <c r="V48" s="185" t="s">
        <v>141</v>
      </c>
      <c r="W48" s="185" t="s">
        <v>147</v>
      </c>
      <c r="X48" s="185">
        <v>37</v>
      </c>
      <c r="Y48" s="185">
        <v>70</v>
      </c>
      <c r="Z48" s="185">
        <v>1</v>
      </c>
      <c r="AA48" s="185">
        <v>8</v>
      </c>
      <c r="AB48" s="185">
        <v>1</v>
      </c>
      <c r="AC48" s="185">
        <v>0</v>
      </c>
      <c r="AD48" s="186">
        <v>687.93999999999994</v>
      </c>
      <c r="AE48" s="184" t="s">
        <v>136</v>
      </c>
      <c r="AF48" s="33">
        <v>9.422782973999998E-3</v>
      </c>
      <c r="AG48" s="70"/>
    </row>
    <row r="49" spans="1:33" s="62" customFormat="1" ht="39" hidden="1">
      <c r="A49" s="151" t="e">
        <v>#N/A</v>
      </c>
      <c r="B49" s="78" t="s">
        <v>148</v>
      </c>
      <c r="C49" s="42">
        <v>0</v>
      </c>
      <c r="D49" s="79"/>
      <c r="E49" s="79"/>
      <c r="F49" s="80" t="s">
        <v>149</v>
      </c>
      <c r="G49" s="80">
        <v>744.04799999999989</v>
      </c>
      <c r="H49" s="81">
        <f t="shared" si="0"/>
        <v>0</v>
      </c>
      <c r="I49" s="80"/>
      <c r="K49" s="183" t="s">
        <v>140</v>
      </c>
      <c r="L49" s="184" t="s">
        <v>148</v>
      </c>
      <c r="M49" s="185"/>
      <c r="N49" s="185"/>
      <c r="O49" s="185" t="s">
        <v>96</v>
      </c>
      <c r="P49" s="185"/>
      <c r="Q49" s="185"/>
      <c r="R49" s="185"/>
      <c r="S49" s="25">
        <v>0</v>
      </c>
      <c r="T49" s="184" t="s">
        <v>148</v>
      </c>
      <c r="U49" s="185" t="s">
        <v>143</v>
      </c>
      <c r="V49" s="185" t="s">
        <v>141</v>
      </c>
      <c r="W49" s="185" t="s">
        <v>149</v>
      </c>
      <c r="X49" s="185">
        <v>41</v>
      </c>
      <c r="Y49" s="185">
        <v>78</v>
      </c>
      <c r="Z49" s="185">
        <v>1</v>
      </c>
      <c r="AA49" s="185">
        <v>8</v>
      </c>
      <c r="AB49" s="185">
        <v>1</v>
      </c>
      <c r="AC49" s="185">
        <v>0</v>
      </c>
      <c r="AD49" s="186">
        <v>744.04799999999989</v>
      </c>
      <c r="AE49" s="184" t="s">
        <v>136</v>
      </c>
      <c r="AF49" s="33">
        <v>0</v>
      </c>
      <c r="AG49" s="70"/>
    </row>
    <row r="50" spans="1:33" s="62" customFormat="1" ht="39" hidden="1">
      <c r="A50" s="151" t="e">
        <v>#N/A</v>
      </c>
      <c r="B50" s="78" t="s">
        <v>150</v>
      </c>
      <c r="C50" s="42">
        <v>0</v>
      </c>
      <c r="D50" s="79"/>
      <c r="E50" s="79"/>
      <c r="F50" s="80" t="s">
        <v>151</v>
      </c>
      <c r="G50" s="80">
        <v>721.97400000000005</v>
      </c>
      <c r="H50" s="81">
        <f t="shared" si="0"/>
        <v>0</v>
      </c>
      <c r="I50" s="80"/>
      <c r="K50" s="183" t="s">
        <v>140</v>
      </c>
      <c r="L50" s="184" t="s">
        <v>150</v>
      </c>
      <c r="M50" s="185"/>
      <c r="N50" s="185"/>
      <c r="O50" s="185" t="s">
        <v>96</v>
      </c>
      <c r="P50" s="185"/>
      <c r="Q50" s="185"/>
      <c r="R50" s="185"/>
      <c r="S50" s="25">
        <v>0</v>
      </c>
      <c r="T50" s="184" t="s">
        <v>150</v>
      </c>
      <c r="U50" s="185" t="s">
        <v>143</v>
      </c>
      <c r="V50" s="185" t="s">
        <v>141</v>
      </c>
      <c r="W50" s="185" t="s">
        <v>151</v>
      </c>
      <c r="X50" s="185">
        <v>38</v>
      </c>
      <c r="Y50" s="185">
        <v>74</v>
      </c>
      <c r="Z50" s="185">
        <v>0</v>
      </c>
      <c r="AA50" s="185">
        <v>10</v>
      </c>
      <c r="AB50" s="185">
        <v>1</v>
      </c>
      <c r="AC50" s="185">
        <v>0</v>
      </c>
      <c r="AD50" s="186">
        <v>721.97400000000005</v>
      </c>
      <c r="AE50" s="184" t="s">
        <v>136</v>
      </c>
      <c r="AF50" s="33">
        <v>0</v>
      </c>
      <c r="AG50" s="70"/>
    </row>
    <row r="51" spans="1:33" s="62" customFormat="1" ht="39" hidden="1">
      <c r="A51" s="151" t="e">
        <v>#N/A</v>
      </c>
      <c r="B51" s="78" t="s">
        <v>152</v>
      </c>
      <c r="C51" s="42">
        <v>0</v>
      </c>
      <c r="D51" s="79"/>
      <c r="E51" s="79"/>
      <c r="F51" s="80" t="s">
        <v>153</v>
      </c>
      <c r="G51" s="80">
        <v>717.94200000000001</v>
      </c>
      <c r="H51" s="81">
        <f t="shared" si="0"/>
        <v>0</v>
      </c>
      <c r="I51" s="80"/>
      <c r="K51" s="183" t="s">
        <v>140</v>
      </c>
      <c r="L51" s="184" t="s">
        <v>152</v>
      </c>
      <c r="M51" s="185"/>
      <c r="N51" s="185"/>
      <c r="O51" s="185" t="s">
        <v>96</v>
      </c>
      <c r="P51" s="185"/>
      <c r="Q51" s="185"/>
      <c r="R51" s="185"/>
      <c r="S51" s="25">
        <v>0</v>
      </c>
      <c r="T51" s="184" t="s">
        <v>152</v>
      </c>
      <c r="U51" s="185" t="s">
        <v>143</v>
      </c>
      <c r="V51" s="185" t="s">
        <v>141</v>
      </c>
      <c r="W51" s="185" t="s">
        <v>153</v>
      </c>
      <c r="X51" s="185">
        <v>38</v>
      </c>
      <c r="Y51" s="185">
        <v>70</v>
      </c>
      <c r="Z51" s="185">
        <v>0</v>
      </c>
      <c r="AA51" s="185">
        <v>10</v>
      </c>
      <c r="AB51" s="185">
        <v>1</v>
      </c>
      <c r="AC51" s="185">
        <v>0</v>
      </c>
      <c r="AD51" s="186">
        <v>717.94200000000001</v>
      </c>
      <c r="AE51" s="184" t="s">
        <v>136</v>
      </c>
      <c r="AF51" s="33">
        <v>0</v>
      </c>
      <c r="AG51" s="70"/>
    </row>
    <row r="52" spans="1:33" s="62" customFormat="1" ht="39" hidden="1">
      <c r="A52" s="151" t="e">
        <v>#N/A</v>
      </c>
      <c r="B52" s="78" t="s">
        <v>154</v>
      </c>
      <c r="C52" s="42">
        <v>0</v>
      </c>
      <c r="D52" s="79"/>
      <c r="E52" s="79"/>
      <c r="F52" s="80" t="s">
        <v>155</v>
      </c>
      <c r="G52" s="80">
        <v>774.05000000000007</v>
      </c>
      <c r="H52" s="81">
        <f t="shared" si="0"/>
        <v>0</v>
      </c>
      <c r="I52" s="80"/>
      <c r="K52" s="183" t="s">
        <v>140</v>
      </c>
      <c r="L52" s="184" t="s">
        <v>154</v>
      </c>
      <c r="M52" s="185"/>
      <c r="N52" s="185"/>
      <c r="O52" s="185" t="s">
        <v>96</v>
      </c>
      <c r="P52" s="185"/>
      <c r="Q52" s="185"/>
      <c r="R52" s="185"/>
      <c r="S52" s="25">
        <v>0</v>
      </c>
      <c r="T52" s="184" t="s">
        <v>154</v>
      </c>
      <c r="U52" s="185" t="s">
        <v>143</v>
      </c>
      <c r="V52" s="185" t="s">
        <v>141</v>
      </c>
      <c r="W52" s="185" t="s">
        <v>155</v>
      </c>
      <c r="X52" s="185">
        <v>42</v>
      </c>
      <c r="Y52" s="185">
        <v>78</v>
      </c>
      <c r="Z52" s="185">
        <v>0</v>
      </c>
      <c r="AA52" s="185">
        <v>10</v>
      </c>
      <c r="AB52" s="185">
        <v>1</v>
      </c>
      <c r="AC52" s="185">
        <v>0</v>
      </c>
      <c r="AD52" s="186">
        <v>774.05000000000007</v>
      </c>
      <c r="AE52" s="184" t="s">
        <v>136</v>
      </c>
      <c r="AF52" s="33">
        <v>0</v>
      </c>
      <c r="AG52" s="70"/>
    </row>
    <row r="53" spans="1:33" s="62" customFormat="1" ht="39" hidden="1">
      <c r="A53" s="151" t="e">
        <v>#N/A</v>
      </c>
      <c r="B53" s="78" t="s">
        <v>156</v>
      </c>
      <c r="C53" s="42">
        <v>0</v>
      </c>
      <c r="D53" s="79"/>
      <c r="E53" s="79"/>
      <c r="F53" s="80" t="s">
        <v>157</v>
      </c>
      <c r="G53" s="80">
        <v>1351.854</v>
      </c>
      <c r="H53" s="81">
        <f t="shared" si="0"/>
        <v>0</v>
      </c>
      <c r="I53" s="80"/>
      <c r="K53" s="183" t="s">
        <v>140</v>
      </c>
      <c r="L53" s="184" t="s">
        <v>156</v>
      </c>
      <c r="M53" s="185"/>
      <c r="N53" s="185"/>
      <c r="O53" s="185" t="s">
        <v>96</v>
      </c>
      <c r="P53" s="185"/>
      <c r="Q53" s="185"/>
      <c r="R53" s="185"/>
      <c r="S53" s="25">
        <v>0</v>
      </c>
      <c r="T53" s="184" t="s">
        <v>156</v>
      </c>
      <c r="U53" s="185" t="s">
        <v>139</v>
      </c>
      <c r="V53" s="185" t="s">
        <v>141</v>
      </c>
      <c r="W53" s="185" t="s">
        <v>157</v>
      </c>
      <c r="X53" s="185">
        <v>73</v>
      </c>
      <c r="Y53" s="185">
        <v>140</v>
      </c>
      <c r="Z53" s="185">
        <v>0</v>
      </c>
      <c r="AA53" s="185">
        <v>17</v>
      </c>
      <c r="AB53" s="185">
        <v>2</v>
      </c>
      <c r="AC53" s="185">
        <v>0</v>
      </c>
      <c r="AD53" s="186">
        <v>1351.854</v>
      </c>
      <c r="AE53" s="184" t="s">
        <v>136</v>
      </c>
      <c r="AF53" s="33">
        <v>0</v>
      </c>
      <c r="AG53" s="70"/>
    </row>
    <row r="54" spans="1:33" s="62" customFormat="1" ht="39" hidden="1">
      <c r="A54" s="151" t="e">
        <v>#N/A</v>
      </c>
      <c r="B54" s="78" t="s">
        <v>158</v>
      </c>
      <c r="C54" s="42">
        <v>0</v>
      </c>
      <c r="D54" s="79"/>
      <c r="E54" s="79"/>
      <c r="F54" s="80" t="s">
        <v>159</v>
      </c>
      <c r="G54" s="80">
        <v>1343.7900000000002</v>
      </c>
      <c r="H54" s="81">
        <f t="shared" si="0"/>
        <v>0</v>
      </c>
      <c r="I54" s="80"/>
      <c r="K54" s="183" t="s">
        <v>140</v>
      </c>
      <c r="L54" s="184" t="s">
        <v>158</v>
      </c>
      <c r="M54" s="185"/>
      <c r="N54" s="185"/>
      <c r="O54" s="185" t="s">
        <v>96</v>
      </c>
      <c r="P54" s="185"/>
      <c r="Q54" s="185"/>
      <c r="R54" s="185"/>
      <c r="S54" s="25">
        <v>0</v>
      </c>
      <c r="T54" s="184" t="s">
        <v>158</v>
      </c>
      <c r="U54" s="185" t="s">
        <v>139</v>
      </c>
      <c r="V54" s="185" t="s">
        <v>141</v>
      </c>
      <c r="W54" s="185" t="s">
        <v>159</v>
      </c>
      <c r="X54" s="185">
        <v>73</v>
      </c>
      <c r="Y54" s="185">
        <v>132</v>
      </c>
      <c r="Z54" s="185">
        <v>0</v>
      </c>
      <c r="AA54" s="185">
        <v>17</v>
      </c>
      <c r="AB54" s="185">
        <v>2</v>
      </c>
      <c r="AC54" s="185">
        <v>0</v>
      </c>
      <c r="AD54" s="186">
        <v>1343.7900000000002</v>
      </c>
      <c r="AE54" s="184" t="s">
        <v>136</v>
      </c>
      <c r="AF54" s="33">
        <v>0</v>
      </c>
      <c r="AG54" s="70"/>
    </row>
    <row r="55" spans="1:33" s="62" customFormat="1" ht="39" hidden="1">
      <c r="A55" s="151" t="e">
        <v>#N/A</v>
      </c>
      <c r="B55" s="78" t="s">
        <v>160</v>
      </c>
      <c r="C55" s="42">
        <v>0</v>
      </c>
      <c r="D55" s="79"/>
      <c r="E55" s="79"/>
      <c r="F55" s="80" t="s">
        <v>161</v>
      </c>
      <c r="G55" s="80">
        <v>1456.0060000000001</v>
      </c>
      <c r="H55" s="81">
        <f t="shared" si="0"/>
        <v>0</v>
      </c>
      <c r="I55" s="80"/>
      <c r="K55" s="183" t="s">
        <v>140</v>
      </c>
      <c r="L55" s="184" t="s">
        <v>160</v>
      </c>
      <c r="M55" s="185"/>
      <c r="N55" s="185"/>
      <c r="O55" s="185" t="s">
        <v>96</v>
      </c>
      <c r="P55" s="185"/>
      <c r="Q55" s="185"/>
      <c r="R55" s="185"/>
      <c r="S55" s="25">
        <v>0</v>
      </c>
      <c r="T55" s="184" t="s">
        <v>160</v>
      </c>
      <c r="U55" s="185" t="s">
        <v>139</v>
      </c>
      <c r="V55" s="185" t="s">
        <v>141</v>
      </c>
      <c r="W55" s="185" t="s">
        <v>161</v>
      </c>
      <c r="X55" s="185">
        <v>81</v>
      </c>
      <c r="Y55" s="185">
        <v>148</v>
      </c>
      <c r="Z55" s="185">
        <v>0</v>
      </c>
      <c r="AA55" s="185">
        <v>17</v>
      </c>
      <c r="AB55" s="185">
        <v>2</v>
      </c>
      <c r="AC55" s="185">
        <v>0</v>
      </c>
      <c r="AD55" s="186">
        <v>1456.0060000000001</v>
      </c>
      <c r="AE55" s="184" t="s">
        <v>136</v>
      </c>
      <c r="AF55" s="33">
        <v>0</v>
      </c>
      <c r="AG55" s="70"/>
    </row>
    <row r="56" spans="1:33" s="62" customFormat="1" ht="45">
      <c r="A56" s="151" t="s">
        <v>341</v>
      </c>
      <c r="B56" s="78" t="s">
        <v>340</v>
      </c>
      <c r="C56" s="43">
        <v>0.18568999999999999</v>
      </c>
      <c r="D56" s="79" t="s">
        <v>416</v>
      </c>
      <c r="E56" s="81">
        <f>+SUM(H56:H93)</f>
        <v>5.5462208884399997E-2</v>
      </c>
      <c r="F56" s="80" t="s">
        <v>165</v>
      </c>
      <c r="G56" s="80">
        <v>38.963700000000003</v>
      </c>
      <c r="H56" s="81">
        <f t="shared" si="0"/>
        <v>7.235169453E-3</v>
      </c>
      <c r="I56" s="80" t="s">
        <v>422</v>
      </c>
      <c r="K56" s="166" t="s">
        <v>162</v>
      </c>
      <c r="L56" s="167" t="s">
        <v>164</v>
      </c>
      <c r="M56" s="168" t="s">
        <v>269</v>
      </c>
      <c r="N56" s="168"/>
      <c r="O56" s="168" t="s">
        <v>163</v>
      </c>
      <c r="P56" s="168">
        <v>8.9999999999999993E-3</v>
      </c>
      <c r="Q56" s="84">
        <v>-0.18568999999999999</v>
      </c>
      <c r="R56" s="85" t="s">
        <v>270</v>
      </c>
      <c r="S56" s="25">
        <v>0.18568999999999999</v>
      </c>
      <c r="T56" s="167" t="s">
        <v>164</v>
      </c>
      <c r="U56" s="168" t="s">
        <v>24</v>
      </c>
      <c r="V56" s="168" t="s">
        <v>163</v>
      </c>
      <c r="W56" s="168" t="s">
        <v>165</v>
      </c>
      <c r="X56" s="168"/>
      <c r="Y56" s="168"/>
      <c r="Z56" s="168"/>
      <c r="AA56" s="168"/>
      <c r="AB56" s="168"/>
      <c r="AC56" s="168"/>
      <c r="AD56" s="189">
        <v>38.963700000000003</v>
      </c>
      <c r="AE56" s="167" t="s">
        <v>136</v>
      </c>
      <c r="AF56" s="33">
        <v>7.235169453E-3</v>
      </c>
      <c r="AG56" s="33" t="s">
        <v>166</v>
      </c>
    </row>
    <row r="57" spans="1:33" s="62" customFormat="1" ht="45">
      <c r="A57" s="151" t="s">
        <v>295</v>
      </c>
      <c r="B57" s="78" t="s">
        <v>294</v>
      </c>
      <c r="C57" s="43">
        <v>1.2378999999999999E-2</v>
      </c>
      <c r="D57" s="79"/>
      <c r="E57" s="79"/>
      <c r="F57" s="80" t="s">
        <v>168</v>
      </c>
      <c r="G57" s="80">
        <v>18.039000000000001</v>
      </c>
      <c r="H57" s="81">
        <f t="shared" si="0"/>
        <v>2.2330478100000001E-4</v>
      </c>
      <c r="I57" s="80" t="s">
        <v>422</v>
      </c>
      <c r="K57" s="166" t="s">
        <v>162</v>
      </c>
      <c r="L57" s="167" t="s">
        <v>167</v>
      </c>
      <c r="M57" s="168"/>
      <c r="N57" s="168"/>
      <c r="O57" s="168" t="s">
        <v>163</v>
      </c>
      <c r="P57" s="168"/>
      <c r="Q57" s="84">
        <v>-1.2378999999999999E-2</v>
      </c>
      <c r="R57" s="85" t="s">
        <v>270</v>
      </c>
      <c r="S57" s="25">
        <v>1.2378999999999999E-2</v>
      </c>
      <c r="T57" s="167" t="s">
        <v>167</v>
      </c>
      <c r="U57" s="168" t="s">
        <v>24</v>
      </c>
      <c r="V57" s="168" t="s">
        <v>163</v>
      </c>
      <c r="W57" s="168" t="s">
        <v>168</v>
      </c>
      <c r="X57" s="168">
        <v>0</v>
      </c>
      <c r="Y57" s="168">
        <v>4</v>
      </c>
      <c r="Z57" s="168">
        <v>1</v>
      </c>
      <c r="AA57" s="168">
        <v>0</v>
      </c>
      <c r="AB57" s="168">
        <v>0</v>
      </c>
      <c r="AC57" s="168">
        <v>0</v>
      </c>
      <c r="AD57" s="189">
        <v>18.039000000000001</v>
      </c>
      <c r="AE57" s="167" t="s">
        <v>136</v>
      </c>
      <c r="AF57" s="33">
        <v>2.2330478100000001E-4</v>
      </c>
      <c r="AG57" s="70"/>
    </row>
    <row r="58" spans="1:33" s="62" customFormat="1" ht="45">
      <c r="A58" s="151" t="s">
        <v>357</v>
      </c>
      <c r="B58" s="78" t="s">
        <v>356</v>
      </c>
      <c r="C58" s="43">
        <v>8.2529999999999999E-3</v>
      </c>
      <c r="D58" s="79"/>
      <c r="E58" s="79"/>
      <c r="F58" s="80" t="s">
        <v>170</v>
      </c>
      <c r="G58" s="80">
        <v>23.984999999999999</v>
      </c>
      <c r="H58" s="81">
        <f t="shared" si="0"/>
        <v>1.9794820499999998E-4</v>
      </c>
      <c r="I58" s="80" t="s">
        <v>422</v>
      </c>
      <c r="K58" s="166" t="s">
        <v>162</v>
      </c>
      <c r="L58" s="167" t="s">
        <v>169</v>
      </c>
      <c r="M58" s="168"/>
      <c r="N58" s="168"/>
      <c r="O58" s="168" t="s">
        <v>163</v>
      </c>
      <c r="P58" s="168"/>
      <c r="Q58" s="84">
        <v>-8.2529999999999999E-3</v>
      </c>
      <c r="R58" s="85" t="s">
        <v>270</v>
      </c>
      <c r="S58" s="25">
        <v>8.2529999999999999E-3</v>
      </c>
      <c r="T58" s="167" t="s">
        <v>169</v>
      </c>
      <c r="U58" s="168" t="s">
        <v>24</v>
      </c>
      <c r="V58" s="168" t="s">
        <v>163</v>
      </c>
      <c r="W58" s="168" t="s">
        <v>170</v>
      </c>
      <c r="X58" s="168"/>
      <c r="Y58" s="168"/>
      <c r="Z58" s="168"/>
      <c r="AA58" s="168"/>
      <c r="AB58" s="168"/>
      <c r="AC58" s="168"/>
      <c r="AD58" s="189">
        <v>23.984999999999999</v>
      </c>
      <c r="AE58" s="167" t="s">
        <v>136</v>
      </c>
      <c r="AF58" s="33">
        <v>1.9794820499999998E-4</v>
      </c>
      <c r="AG58" s="70"/>
    </row>
    <row r="59" spans="1:33" s="62" customFormat="1" ht="45">
      <c r="A59" s="151" t="s">
        <v>411</v>
      </c>
      <c r="B59" s="78" t="s">
        <v>410</v>
      </c>
      <c r="C59" s="43">
        <v>4.9519999999999998E-3</v>
      </c>
      <c r="D59" s="79"/>
      <c r="E59" s="79"/>
      <c r="F59" s="80" t="s">
        <v>172</v>
      </c>
      <c r="G59" s="80">
        <v>39.962600000000002</v>
      </c>
      <c r="H59" s="81">
        <f t="shared" si="0"/>
        <v>1.978947952E-4</v>
      </c>
      <c r="I59" s="80" t="s">
        <v>422</v>
      </c>
      <c r="K59" s="166" t="s">
        <v>162</v>
      </c>
      <c r="L59" s="167" t="s">
        <v>171</v>
      </c>
      <c r="M59" s="168"/>
      <c r="N59" s="168"/>
      <c r="O59" s="168" t="s">
        <v>163</v>
      </c>
      <c r="P59" s="168"/>
      <c r="Q59" s="84">
        <v>-4.9519999999999998E-3</v>
      </c>
      <c r="R59" s="85" t="s">
        <v>270</v>
      </c>
      <c r="S59" s="25">
        <v>4.9519999999999998E-3</v>
      </c>
      <c r="T59" s="167" t="s">
        <v>171</v>
      </c>
      <c r="U59" s="168" t="s">
        <v>24</v>
      </c>
      <c r="V59" s="168" t="s">
        <v>163</v>
      </c>
      <c r="W59" s="168" t="s">
        <v>172</v>
      </c>
      <c r="X59" s="168"/>
      <c r="Y59" s="168"/>
      <c r="Z59" s="168"/>
      <c r="AA59" s="168"/>
      <c r="AB59" s="168"/>
      <c r="AC59" s="168"/>
      <c r="AD59" s="189">
        <v>39.962600000000002</v>
      </c>
      <c r="AE59" s="167" t="s">
        <v>136</v>
      </c>
      <c r="AF59" s="33">
        <v>1.978947952E-4</v>
      </c>
      <c r="AG59" s="70"/>
    </row>
    <row r="60" spans="1:33" s="62" customFormat="1" ht="45">
      <c r="A60" s="151" t="s">
        <v>327</v>
      </c>
      <c r="B60" s="78" t="s">
        <v>326</v>
      </c>
      <c r="C60" s="43">
        <v>6.3879999999999996E-3</v>
      </c>
      <c r="D60" s="79"/>
      <c r="E60" s="79"/>
      <c r="F60" s="80" t="s">
        <v>174</v>
      </c>
      <c r="G60" s="80">
        <v>55.934899999999999</v>
      </c>
      <c r="H60" s="81">
        <f t="shared" si="0"/>
        <v>3.5731214119999997E-4</v>
      </c>
      <c r="I60" s="80" t="s">
        <v>422</v>
      </c>
      <c r="K60" s="166" t="s">
        <v>162</v>
      </c>
      <c r="L60" s="167" t="s">
        <v>173</v>
      </c>
      <c r="M60" s="168"/>
      <c r="N60" s="168"/>
      <c r="O60" s="168" t="s">
        <v>163</v>
      </c>
      <c r="P60" s="168"/>
      <c r="Q60" s="84">
        <v>-6.3879999999999996E-3</v>
      </c>
      <c r="R60" s="85" t="s">
        <v>270</v>
      </c>
      <c r="S60" s="25">
        <v>6.3879999999999996E-3</v>
      </c>
      <c r="T60" s="167" t="s">
        <v>173</v>
      </c>
      <c r="U60" s="168" t="s">
        <v>24</v>
      </c>
      <c r="V60" s="168" t="s">
        <v>163</v>
      </c>
      <c r="W60" s="168" t="s">
        <v>174</v>
      </c>
      <c r="X60" s="168"/>
      <c r="Y60" s="168"/>
      <c r="Z60" s="168"/>
      <c r="AA60" s="168"/>
      <c r="AB60" s="168"/>
      <c r="AC60" s="168"/>
      <c r="AD60" s="189">
        <v>55.934899999999999</v>
      </c>
      <c r="AE60" s="167" t="s">
        <v>136</v>
      </c>
      <c r="AF60" s="33">
        <v>3.5731214119999997E-4</v>
      </c>
      <c r="AG60" s="70"/>
    </row>
    <row r="61" spans="1:33" s="62" customFormat="1" ht="45">
      <c r="A61" s="151" t="s">
        <v>405</v>
      </c>
      <c r="B61" s="78" t="s">
        <v>404</v>
      </c>
      <c r="C61" s="43">
        <v>7.4279999999999997E-3</v>
      </c>
      <c r="D61" s="79"/>
      <c r="E61" s="79"/>
      <c r="F61" s="80" t="s">
        <v>174</v>
      </c>
      <c r="G61" s="80">
        <v>55.934899999999999</v>
      </c>
      <c r="H61" s="81">
        <f t="shared" si="0"/>
        <v>4.1548443719999998E-4</v>
      </c>
      <c r="I61" s="80" t="s">
        <v>422</v>
      </c>
      <c r="K61" s="166" t="s">
        <v>162</v>
      </c>
      <c r="L61" s="167" t="s">
        <v>175</v>
      </c>
      <c r="M61" s="168"/>
      <c r="N61" s="168"/>
      <c r="O61" s="168" t="s">
        <v>163</v>
      </c>
      <c r="P61" s="168"/>
      <c r="Q61" s="125">
        <v>-7.4279999999999997E-3</v>
      </c>
      <c r="R61" s="85" t="s">
        <v>270</v>
      </c>
      <c r="S61" s="25">
        <v>7.4279999999999997E-3</v>
      </c>
      <c r="T61" s="167" t="s">
        <v>175</v>
      </c>
      <c r="U61" s="168" t="s">
        <v>24</v>
      </c>
      <c r="V61" s="168" t="s">
        <v>163</v>
      </c>
      <c r="W61" s="168" t="s">
        <v>174</v>
      </c>
      <c r="X61" s="168"/>
      <c r="Y61" s="168"/>
      <c r="Z61" s="168"/>
      <c r="AA61" s="168"/>
      <c r="AB61" s="168"/>
      <c r="AC61" s="168"/>
      <c r="AD61" s="189">
        <v>55.934899999999999</v>
      </c>
      <c r="AE61" s="167" t="s">
        <v>136</v>
      </c>
      <c r="AF61" s="33">
        <v>4.1548443719999998E-4</v>
      </c>
      <c r="AG61" s="70"/>
    </row>
    <row r="62" spans="1:33" s="62" customFormat="1" ht="45">
      <c r="A62" s="151" t="s">
        <v>353</v>
      </c>
      <c r="B62" s="78" t="s">
        <v>352</v>
      </c>
      <c r="C62" s="43">
        <v>6.7400000000000001E-4</v>
      </c>
      <c r="D62" s="79"/>
      <c r="E62" s="79"/>
      <c r="F62" s="80" t="s">
        <v>177</v>
      </c>
      <c r="G62" s="80">
        <v>63.545999999999999</v>
      </c>
      <c r="H62" s="81">
        <f t="shared" si="0"/>
        <v>4.2830003999999999E-5</v>
      </c>
      <c r="I62" s="80" t="s">
        <v>422</v>
      </c>
      <c r="K62" s="166" t="s">
        <v>162</v>
      </c>
      <c r="L62" s="167" t="s">
        <v>176</v>
      </c>
      <c r="M62" s="168"/>
      <c r="N62" s="168"/>
      <c r="O62" s="168" t="s">
        <v>163</v>
      </c>
      <c r="P62" s="168"/>
      <c r="Q62" s="84">
        <v>-6.7400000000000001E-4</v>
      </c>
      <c r="R62" s="85" t="s">
        <v>270</v>
      </c>
      <c r="S62" s="25">
        <v>6.7400000000000001E-4</v>
      </c>
      <c r="T62" s="167" t="s">
        <v>176</v>
      </c>
      <c r="U62" s="168" t="s">
        <v>24</v>
      </c>
      <c r="V62" s="168" t="s">
        <v>163</v>
      </c>
      <c r="W62" s="168" t="s">
        <v>177</v>
      </c>
      <c r="X62" s="168"/>
      <c r="Y62" s="168"/>
      <c r="Z62" s="168"/>
      <c r="AA62" s="168"/>
      <c r="AB62" s="168"/>
      <c r="AC62" s="168"/>
      <c r="AD62" s="189">
        <v>63.545999999999999</v>
      </c>
      <c r="AE62" s="167" t="s">
        <v>136</v>
      </c>
      <c r="AF62" s="33">
        <v>4.2830003999999999E-5</v>
      </c>
      <c r="AG62" s="70"/>
    </row>
    <row r="63" spans="1:33" s="62" customFormat="1" ht="45">
      <c r="A63" s="151" t="s">
        <v>361</v>
      </c>
      <c r="B63" s="78" t="s">
        <v>360</v>
      </c>
      <c r="C63" s="43">
        <v>6.5799999999999995E-4</v>
      </c>
      <c r="D63" s="79"/>
      <c r="E63" s="79"/>
      <c r="F63" s="80" t="s">
        <v>179</v>
      </c>
      <c r="G63" s="80">
        <v>54.938000000000002</v>
      </c>
      <c r="H63" s="81">
        <f t="shared" si="0"/>
        <v>3.6149204E-5</v>
      </c>
      <c r="I63" s="80" t="s">
        <v>422</v>
      </c>
      <c r="K63" s="166" t="s">
        <v>162</v>
      </c>
      <c r="L63" s="167" t="s">
        <v>178</v>
      </c>
      <c r="M63" s="168"/>
      <c r="N63" s="168"/>
      <c r="O63" s="168" t="s">
        <v>163</v>
      </c>
      <c r="P63" s="168"/>
      <c r="Q63" s="84">
        <v>-6.5799999999999995E-4</v>
      </c>
      <c r="R63" s="85" t="s">
        <v>270</v>
      </c>
      <c r="S63" s="25">
        <v>6.5799999999999995E-4</v>
      </c>
      <c r="T63" s="167" t="s">
        <v>178</v>
      </c>
      <c r="U63" s="168" t="s">
        <v>24</v>
      </c>
      <c r="V63" s="168" t="s">
        <v>163</v>
      </c>
      <c r="W63" s="168" t="s">
        <v>179</v>
      </c>
      <c r="X63" s="168"/>
      <c r="Y63" s="168"/>
      <c r="Z63" s="168"/>
      <c r="AA63" s="168"/>
      <c r="AB63" s="168"/>
      <c r="AC63" s="168"/>
      <c r="AD63" s="189">
        <v>54.938000000000002</v>
      </c>
      <c r="AE63" s="167" t="s">
        <v>136</v>
      </c>
      <c r="AF63" s="33">
        <v>3.6149204E-5</v>
      </c>
      <c r="AG63" s="70"/>
    </row>
    <row r="64" spans="1:33" s="62" customFormat="1" ht="45">
      <c r="A64" s="151" t="s">
        <v>395</v>
      </c>
      <c r="B64" s="78" t="s">
        <v>394</v>
      </c>
      <c r="C64" s="44">
        <v>6.9999999999999999E-6</v>
      </c>
      <c r="D64" s="79"/>
      <c r="E64" s="79"/>
      <c r="F64" s="80" t="s">
        <v>181</v>
      </c>
      <c r="G64" s="80">
        <v>159.94</v>
      </c>
      <c r="H64" s="81">
        <f t="shared" si="0"/>
        <v>1.1195799999999999E-6</v>
      </c>
      <c r="I64" s="80" t="s">
        <v>422</v>
      </c>
      <c r="K64" s="166" t="s">
        <v>162</v>
      </c>
      <c r="L64" s="167" t="s">
        <v>180</v>
      </c>
      <c r="M64" s="168"/>
      <c r="N64" s="168"/>
      <c r="O64" s="168" t="s">
        <v>163</v>
      </c>
      <c r="P64" s="168"/>
      <c r="Q64" s="84">
        <v>-6.9999999999999999E-6</v>
      </c>
      <c r="R64" s="85" t="s">
        <v>270</v>
      </c>
      <c r="S64" s="25">
        <v>6.9999999999999999E-6</v>
      </c>
      <c r="T64" s="167" t="s">
        <v>180</v>
      </c>
      <c r="U64" s="168" t="s">
        <v>24</v>
      </c>
      <c r="V64" s="168" t="s">
        <v>163</v>
      </c>
      <c r="W64" s="168" t="s">
        <v>181</v>
      </c>
      <c r="X64" s="168"/>
      <c r="Y64" s="168"/>
      <c r="Z64" s="168"/>
      <c r="AA64" s="168"/>
      <c r="AB64" s="168"/>
      <c r="AC64" s="168"/>
      <c r="AD64" s="189">
        <v>159.94</v>
      </c>
      <c r="AE64" s="167" t="s">
        <v>136</v>
      </c>
      <c r="AF64" s="33">
        <v>1.1195799999999999E-6</v>
      </c>
      <c r="AG64" s="70"/>
    </row>
    <row r="65" spans="1:34" s="62" customFormat="1" ht="45">
      <c r="A65" s="151" t="s">
        <v>355</v>
      </c>
      <c r="B65" s="78" t="s">
        <v>354</v>
      </c>
      <c r="C65" s="44">
        <v>2.4000000000000001E-5</v>
      </c>
      <c r="D65" s="79"/>
      <c r="E65" s="79"/>
      <c r="F65" s="80" t="s">
        <v>183</v>
      </c>
      <c r="G65" s="80">
        <v>58.933199999999999</v>
      </c>
      <c r="H65" s="81">
        <f t="shared" si="0"/>
        <v>1.4143968000000002E-6</v>
      </c>
      <c r="I65" s="80" t="s">
        <v>422</v>
      </c>
      <c r="K65" s="166" t="s">
        <v>162</v>
      </c>
      <c r="L65" s="167" t="s">
        <v>182</v>
      </c>
      <c r="M65" s="168"/>
      <c r="N65" s="168"/>
      <c r="O65" s="168" t="s">
        <v>163</v>
      </c>
      <c r="P65" s="168"/>
      <c r="Q65" s="84">
        <v>-2.4000000000000001E-5</v>
      </c>
      <c r="R65" s="85" t="s">
        <v>270</v>
      </c>
      <c r="S65" s="25">
        <v>2.4000000000000001E-5</v>
      </c>
      <c r="T65" s="167" t="s">
        <v>182</v>
      </c>
      <c r="U65" s="168" t="s">
        <v>24</v>
      </c>
      <c r="V65" s="168" t="s">
        <v>163</v>
      </c>
      <c r="W65" s="168" t="s">
        <v>183</v>
      </c>
      <c r="X65" s="168"/>
      <c r="Y65" s="168"/>
      <c r="Z65" s="168"/>
      <c r="AA65" s="168"/>
      <c r="AB65" s="168"/>
      <c r="AC65" s="168"/>
      <c r="AD65" s="189">
        <v>58.933199999999999</v>
      </c>
      <c r="AE65" s="167" t="s">
        <v>136</v>
      </c>
      <c r="AF65" s="33">
        <v>1.4143968000000002E-6</v>
      </c>
      <c r="AG65" s="70"/>
    </row>
    <row r="66" spans="1:34" s="62" customFormat="1" ht="45">
      <c r="A66" s="151" t="s">
        <v>368</v>
      </c>
      <c r="B66" s="78" t="s">
        <v>367</v>
      </c>
      <c r="C66" s="43">
        <v>3.2400000000000001E-4</v>
      </c>
      <c r="D66" s="79"/>
      <c r="E66" s="79"/>
      <c r="F66" s="80" t="s">
        <v>185</v>
      </c>
      <c r="G66" s="80">
        <v>63.929099999999998</v>
      </c>
      <c r="H66" s="81">
        <f t="shared" si="0"/>
        <v>2.0713028399999999E-5</v>
      </c>
      <c r="I66" s="80" t="s">
        <v>422</v>
      </c>
      <c r="K66" s="166" t="s">
        <v>162</v>
      </c>
      <c r="L66" s="167" t="s">
        <v>184</v>
      </c>
      <c r="M66" s="168"/>
      <c r="N66" s="168"/>
      <c r="O66" s="168" t="s">
        <v>163</v>
      </c>
      <c r="P66" s="190"/>
      <c r="Q66" s="84">
        <v>-3.2400000000000001E-4</v>
      </c>
      <c r="R66" s="85" t="s">
        <v>270</v>
      </c>
      <c r="S66" s="25">
        <v>3.2400000000000001E-4</v>
      </c>
      <c r="T66" s="167" t="s">
        <v>184</v>
      </c>
      <c r="U66" s="168" t="s">
        <v>24</v>
      </c>
      <c r="V66" s="168" t="s">
        <v>163</v>
      </c>
      <c r="W66" s="168" t="s">
        <v>185</v>
      </c>
      <c r="X66" s="168"/>
      <c r="Y66" s="168"/>
      <c r="Z66" s="168"/>
      <c r="AA66" s="168"/>
      <c r="AB66" s="168"/>
      <c r="AC66" s="168"/>
      <c r="AD66" s="189">
        <v>63.929099999999998</v>
      </c>
      <c r="AE66" s="167" t="s">
        <v>136</v>
      </c>
      <c r="AF66" s="33">
        <v>2.0713028399999999E-5</v>
      </c>
      <c r="AG66" s="70"/>
    </row>
    <row r="67" spans="1:34" s="62" customFormat="1" ht="45">
      <c r="A67" s="151" t="s">
        <v>413</v>
      </c>
      <c r="B67" s="78" t="s">
        <v>412</v>
      </c>
      <c r="C67" s="43">
        <v>4.9519999999999998E-3</v>
      </c>
      <c r="D67" s="79"/>
      <c r="E67" s="79"/>
      <c r="F67" s="80" t="s">
        <v>187</v>
      </c>
      <c r="G67" s="80">
        <v>34.968899999999998</v>
      </c>
      <c r="H67" s="81">
        <f t="shared" si="0"/>
        <v>1.7316599279999998E-4</v>
      </c>
      <c r="I67" s="80" t="s">
        <v>422</v>
      </c>
      <c r="K67" s="166" t="s">
        <v>162</v>
      </c>
      <c r="L67" s="167" t="s">
        <v>186</v>
      </c>
      <c r="M67" s="168"/>
      <c r="N67" s="168"/>
      <c r="O67" s="168" t="s">
        <v>163</v>
      </c>
      <c r="P67" s="168"/>
      <c r="Q67" s="84">
        <v>-4.9519999999999998E-3</v>
      </c>
      <c r="R67" s="85" t="s">
        <v>270</v>
      </c>
      <c r="S67" s="25">
        <v>4.9519999999999998E-3</v>
      </c>
      <c r="T67" s="167" t="s">
        <v>186</v>
      </c>
      <c r="U67" s="168" t="s">
        <v>24</v>
      </c>
      <c r="V67" s="168" t="s">
        <v>163</v>
      </c>
      <c r="W67" s="168" t="s">
        <v>187</v>
      </c>
      <c r="X67" s="168"/>
      <c r="Y67" s="168"/>
      <c r="Z67" s="168"/>
      <c r="AA67" s="168"/>
      <c r="AB67" s="168"/>
      <c r="AC67" s="168"/>
      <c r="AD67" s="189">
        <v>34.968899999999998</v>
      </c>
      <c r="AE67" s="167" t="s">
        <v>136</v>
      </c>
      <c r="AF67" s="33">
        <v>1.7316599279999998E-4</v>
      </c>
      <c r="AG67" s="70"/>
    </row>
    <row r="68" spans="1:34" s="62" customFormat="1" ht="45">
      <c r="A68" s="151" t="s">
        <v>401</v>
      </c>
      <c r="B68" s="78" t="s">
        <v>400</v>
      </c>
      <c r="C68" s="43">
        <v>4.1260000000000003E-3</v>
      </c>
      <c r="D68" s="79"/>
      <c r="E68" s="79"/>
      <c r="F68" s="80" t="s">
        <v>189</v>
      </c>
      <c r="G68" s="80">
        <v>96.062000000000012</v>
      </c>
      <c r="H68" s="81">
        <f t="shared" si="0"/>
        <v>3.9635181200000009E-4</v>
      </c>
      <c r="I68" s="80" t="s">
        <v>422</v>
      </c>
      <c r="K68" s="166" t="s">
        <v>162</v>
      </c>
      <c r="L68" s="167" t="s">
        <v>188</v>
      </c>
      <c r="M68" s="168"/>
      <c r="N68" s="168"/>
      <c r="O68" s="168" t="s">
        <v>163</v>
      </c>
      <c r="P68" s="168"/>
      <c r="Q68" s="84">
        <v>-4.1260000000000003E-3</v>
      </c>
      <c r="R68" s="85" t="s">
        <v>270</v>
      </c>
      <c r="S68" s="25">
        <v>4.1260000000000003E-3</v>
      </c>
      <c r="T68" s="167" t="s">
        <v>188</v>
      </c>
      <c r="U68" s="168" t="s">
        <v>24</v>
      </c>
      <c r="V68" s="168" t="s">
        <v>163</v>
      </c>
      <c r="W68" s="168" t="s">
        <v>189</v>
      </c>
      <c r="X68" s="168">
        <v>0</v>
      </c>
      <c r="Y68" s="168">
        <v>0</v>
      </c>
      <c r="Z68" s="168">
        <v>0</v>
      </c>
      <c r="AA68" s="168">
        <v>4</v>
      </c>
      <c r="AB68" s="168">
        <v>0</v>
      </c>
      <c r="AC68" s="168">
        <v>1</v>
      </c>
      <c r="AD68" s="189">
        <v>96.062000000000012</v>
      </c>
      <c r="AE68" s="167" t="s">
        <v>136</v>
      </c>
      <c r="AF68" s="33">
        <v>3.9635181200000009E-4</v>
      </c>
      <c r="AG68" s="70"/>
    </row>
    <row r="69" spans="1:34" s="62" customFormat="1" ht="45">
      <c r="A69" s="151" t="s">
        <v>279</v>
      </c>
      <c r="B69" s="78" t="s">
        <v>278</v>
      </c>
      <c r="C69" s="43">
        <v>2.66E-3</v>
      </c>
      <c r="D69" s="79"/>
      <c r="E69" s="79"/>
      <c r="F69" s="80" t="s">
        <v>194</v>
      </c>
      <c r="G69" s="80">
        <v>763.50800000000004</v>
      </c>
      <c r="H69" s="81">
        <f t="shared" ref="H69:H98" si="1">+G69*C69/1000</f>
        <v>2.0309312800000003E-3</v>
      </c>
      <c r="I69" s="80" t="s">
        <v>422</v>
      </c>
      <c r="K69" s="191"/>
      <c r="L69" s="192" t="s">
        <v>193</v>
      </c>
      <c r="M69" s="193"/>
      <c r="N69" s="193"/>
      <c r="O69" s="194"/>
      <c r="P69" s="194"/>
      <c r="Q69" s="84">
        <v>-2.66E-3</v>
      </c>
      <c r="R69" s="85" t="s">
        <v>270</v>
      </c>
      <c r="S69" s="25">
        <v>2.66E-3</v>
      </c>
      <c r="T69" s="192" t="s">
        <v>193</v>
      </c>
      <c r="U69" s="194" t="s">
        <v>24</v>
      </c>
      <c r="V69" s="194" t="s">
        <v>192</v>
      </c>
      <c r="W69" s="194" t="s">
        <v>194</v>
      </c>
      <c r="X69" s="194">
        <v>21</v>
      </c>
      <c r="Y69" s="194">
        <v>32</v>
      </c>
      <c r="Z69" s="194">
        <v>7</v>
      </c>
      <c r="AA69" s="195">
        <v>16</v>
      </c>
      <c r="AB69" s="195">
        <v>3</v>
      </c>
      <c r="AC69" s="195">
        <v>1</v>
      </c>
      <c r="AD69" s="196">
        <v>763.50800000000004</v>
      </c>
      <c r="AE69" s="197" t="s">
        <v>136</v>
      </c>
      <c r="AF69" s="33">
        <v>2.0309312800000003E-3</v>
      </c>
    </row>
    <row r="70" spans="1:34" s="62" customFormat="1" ht="45">
      <c r="A70" s="151" t="s">
        <v>281</v>
      </c>
      <c r="B70" s="78" t="s">
        <v>280</v>
      </c>
      <c r="C70" s="43">
        <v>3.0660000000000001E-3</v>
      </c>
      <c r="D70" s="79"/>
      <c r="E70" s="79"/>
      <c r="F70" s="80" t="s">
        <v>196</v>
      </c>
      <c r="G70" s="80">
        <v>662.42199999999991</v>
      </c>
      <c r="H70" s="81">
        <f t="shared" si="1"/>
        <v>2.0309858519999995E-3</v>
      </c>
      <c r="I70" s="80" t="s">
        <v>422</v>
      </c>
      <c r="K70" s="191"/>
      <c r="L70" s="192" t="s">
        <v>195</v>
      </c>
      <c r="M70" s="193"/>
      <c r="N70" s="193"/>
      <c r="O70" s="194"/>
      <c r="P70" s="194"/>
      <c r="Q70" s="84">
        <v>-3.0660000000000001E-3</v>
      </c>
      <c r="R70" s="85" t="s">
        <v>270</v>
      </c>
      <c r="S70" s="25">
        <v>3.0660000000000001E-3</v>
      </c>
      <c r="T70" s="192" t="s">
        <v>195</v>
      </c>
      <c r="U70" s="194" t="s">
        <v>24</v>
      </c>
      <c r="V70" s="194" t="s">
        <v>192</v>
      </c>
      <c r="W70" s="194" t="s">
        <v>196</v>
      </c>
      <c r="X70" s="194">
        <v>21</v>
      </c>
      <c r="Y70" s="194">
        <v>26</v>
      </c>
      <c r="Z70" s="194">
        <v>7</v>
      </c>
      <c r="AA70" s="195">
        <v>14</v>
      </c>
      <c r="AB70" s="195">
        <v>2</v>
      </c>
      <c r="AC70" s="195">
        <v>0</v>
      </c>
      <c r="AD70" s="196">
        <v>662.42199999999991</v>
      </c>
      <c r="AE70" s="197" t="s">
        <v>136</v>
      </c>
      <c r="AF70" s="33">
        <v>2.0309858519999995E-3</v>
      </c>
    </row>
    <row r="71" spans="1:34" s="62" customFormat="1" ht="60">
      <c r="A71" s="151" t="s">
        <v>277</v>
      </c>
      <c r="B71" s="78" t="s">
        <v>276</v>
      </c>
      <c r="C71" s="43">
        <v>2.7439999999999999E-3</v>
      </c>
      <c r="D71" s="79"/>
      <c r="E71" s="79"/>
      <c r="F71" s="80" t="s">
        <v>198</v>
      </c>
      <c r="G71" s="80">
        <v>740.38499999999999</v>
      </c>
      <c r="H71" s="81">
        <f t="shared" si="1"/>
        <v>2.03161644E-3</v>
      </c>
      <c r="I71" s="80" t="s">
        <v>422</v>
      </c>
      <c r="K71" s="191"/>
      <c r="L71" s="192" t="s">
        <v>197</v>
      </c>
      <c r="M71" s="193"/>
      <c r="N71" s="193"/>
      <c r="O71" s="194"/>
      <c r="P71" s="194"/>
      <c r="Q71" s="125">
        <v>-2.7439999999999999E-3</v>
      </c>
      <c r="R71" s="85" t="s">
        <v>270</v>
      </c>
      <c r="S71" s="25">
        <v>2.7439999999999999E-3</v>
      </c>
      <c r="T71" s="192" t="s">
        <v>197</v>
      </c>
      <c r="U71" s="194" t="s">
        <v>24</v>
      </c>
      <c r="V71" s="194" t="s">
        <v>192</v>
      </c>
      <c r="W71" s="194" t="s">
        <v>198</v>
      </c>
      <c r="X71" s="194">
        <v>21</v>
      </c>
      <c r="Y71" s="194">
        <v>25</v>
      </c>
      <c r="Z71" s="194">
        <v>7</v>
      </c>
      <c r="AA71" s="195">
        <v>17</v>
      </c>
      <c r="AB71" s="195">
        <v>3</v>
      </c>
      <c r="AC71" s="195">
        <v>0</v>
      </c>
      <c r="AD71" s="196">
        <v>740.38499999999999</v>
      </c>
      <c r="AE71" s="197" t="s">
        <v>136</v>
      </c>
      <c r="AF71" s="33">
        <v>2.03161644E-3</v>
      </c>
    </row>
    <row r="72" spans="1:34" s="62" customFormat="1" ht="60">
      <c r="A72" s="151" t="s">
        <v>291</v>
      </c>
      <c r="B72" s="78" t="s">
        <v>290</v>
      </c>
      <c r="C72" s="43">
        <v>2.5920000000000001E-3</v>
      </c>
      <c r="D72" s="79"/>
      <c r="E72" s="79"/>
      <c r="F72" s="80" t="s">
        <v>200</v>
      </c>
      <c r="G72" s="80">
        <v>783.54099999999994</v>
      </c>
      <c r="H72" s="81">
        <f t="shared" si="1"/>
        <v>2.0309382719999997E-3</v>
      </c>
      <c r="I72" s="80" t="s">
        <v>422</v>
      </c>
      <c r="K72" s="191"/>
      <c r="L72" s="192" t="s">
        <v>199</v>
      </c>
      <c r="M72" s="193"/>
      <c r="N72" s="193"/>
      <c r="O72" s="194"/>
      <c r="P72" s="194"/>
      <c r="Q72" s="84">
        <v>-2.5920000000000001E-3</v>
      </c>
      <c r="R72" s="85" t="s">
        <v>270</v>
      </c>
      <c r="S72" s="25">
        <v>2.5920000000000001E-3</v>
      </c>
      <c r="T72" s="192" t="s">
        <v>199</v>
      </c>
      <c r="U72" s="194" t="s">
        <v>24</v>
      </c>
      <c r="V72" s="194" t="s">
        <v>192</v>
      </c>
      <c r="W72" s="194" t="s">
        <v>200</v>
      </c>
      <c r="X72" s="194">
        <v>27</v>
      </c>
      <c r="Y72" s="194">
        <v>31</v>
      </c>
      <c r="Z72" s="194">
        <v>9</v>
      </c>
      <c r="AA72" s="195">
        <v>15</v>
      </c>
      <c r="AB72" s="195">
        <v>2</v>
      </c>
      <c r="AC72" s="195">
        <v>0</v>
      </c>
      <c r="AD72" s="196">
        <v>783.54099999999994</v>
      </c>
      <c r="AE72" s="197" t="s">
        <v>136</v>
      </c>
      <c r="AF72" s="33">
        <v>2.0309382719999997E-3</v>
      </c>
    </row>
    <row r="73" spans="1:34" s="62" customFormat="1" ht="45">
      <c r="A73" s="151" t="s">
        <v>305</v>
      </c>
      <c r="B73" s="78" t="s">
        <v>304</v>
      </c>
      <c r="C73" s="43">
        <v>4.581E-3</v>
      </c>
      <c r="D73" s="79"/>
      <c r="E73" s="79"/>
      <c r="F73" s="80" t="s">
        <v>202</v>
      </c>
      <c r="G73" s="80">
        <v>443.41999999999996</v>
      </c>
      <c r="H73" s="81">
        <f t="shared" si="1"/>
        <v>2.0313070199999999E-3</v>
      </c>
      <c r="I73" s="80" t="s">
        <v>422</v>
      </c>
      <c r="K73" s="191"/>
      <c r="L73" s="192" t="s">
        <v>201</v>
      </c>
      <c r="M73" s="193"/>
      <c r="N73" s="193"/>
      <c r="O73" s="194"/>
      <c r="P73" s="194"/>
      <c r="Q73" s="84">
        <v>-4.581E-3</v>
      </c>
      <c r="R73" s="85" t="s">
        <v>270</v>
      </c>
      <c r="S73" s="25">
        <v>4.581E-3</v>
      </c>
      <c r="T73" s="192" t="s">
        <v>201</v>
      </c>
      <c r="U73" s="194" t="s">
        <v>24</v>
      </c>
      <c r="V73" s="194" t="s">
        <v>192</v>
      </c>
      <c r="W73" s="194" t="s">
        <v>202</v>
      </c>
      <c r="X73" s="194">
        <v>19</v>
      </c>
      <c r="Y73" s="194">
        <v>21</v>
      </c>
      <c r="Z73" s="194">
        <v>7</v>
      </c>
      <c r="AA73" s="195">
        <v>6</v>
      </c>
      <c r="AB73" s="195">
        <v>0</v>
      </c>
      <c r="AC73" s="195">
        <v>0</v>
      </c>
      <c r="AD73" s="196">
        <v>443.41999999999996</v>
      </c>
      <c r="AE73" s="197" t="s">
        <v>136</v>
      </c>
      <c r="AF73" s="33">
        <v>2.0313070199999999E-3</v>
      </c>
    </row>
    <row r="74" spans="1:34" s="62" customFormat="1" ht="45">
      <c r="A74" s="151" t="s">
        <v>399</v>
      </c>
      <c r="B74" s="78" t="s">
        <v>398</v>
      </c>
      <c r="C74" s="43">
        <v>4.4600000000000004E-3</v>
      </c>
      <c r="D74" s="79"/>
      <c r="E74" s="79"/>
      <c r="F74" s="80" t="s">
        <v>204</v>
      </c>
      <c r="G74" s="80">
        <v>455.43099999999993</v>
      </c>
      <c r="H74" s="81">
        <f t="shared" si="1"/>
        <v>2.0312222599999999E-3</v>
      </c>
      <c r="I74" s="80" t="s">
        <v>422</v>
      </c>
      <c r="K74" s="191"/>
      <c r="L74" s="192" t="s">
        <v>203</v>
      </c>
      <c r="M74" s="193"/>
      <c r="N74" s="193"/>
      <c r="O74" s="194"/>
      <c r="P74" s="194"/>
      <c r="Q74" s="84">
        <v>-4.4600000000000004E-3</v>
      </c>
      <c r="R74" s="85" t="s">
        <v>270</v>
      </c>
      <c r="S74" s="25">
        <v>4.4600000000000004E-3</v>
      </c>
      <c r="T74" s="192" t="s">
        <v>203</v>
      </c>
      <c r="U74" s="194" t="s">
        <v>24</v>
      </c>
      <c r="V74" s="194" t="s">
        <v>192</v>
      </c>
      <c r="W74" s="194" t="s">
        <v>204</v>
      </c>
      <c r="X74" s="194">
        <v>20</v>
      </c>
      <c r="Y74" s="194">
        <v>21</v>
      </c>
      <c r="Z74" s="194">
        <v>7</v>
      </c>
      <c r="AA74" s="195">
        <v>6</v>
      </c>
      <c r="AB74" s="195">
        <v>0</v>
      </c>
      <c r="AC74" s="195">
        <v>0</v>
      </c>
      <c r="AD74" s="196">
        <v>455.43099999999993</v>
      </c>
      <c r="AE74" s="197" t="s">
        <v>136</v>
      </c>
      <c r="AF74" s="33">
        <v>2.0312222599999999E-3</v>
      </c>
    </row>
    <row r="75" spans="1:34" s="62" customFormat="1" ht="45">
      <c r="A75" s="151" t="s">
        <v>384</v>
      </c>
      <c r="B75" s="78" t="s">
        <v>383</v>
      </c>
      <c r="C75" s="43">
        <v>4.81E-3</v>
      </c>
      <c r="D75" s="79"/>
      <c r="E75" s="79"/>
      <c r="F75" s="80" t="s">
        <v>206</v>
      </c>
      <c r="G75" s="80">
        <v>422.29499999999996</v>
      </c>
      <c r="H75" s="81">
        <f t="shared" si="1"/>
        <v>2.0312389499999996E-3</v>
      </c>
      <c r="I75" s="80" t="s">
        <v>422</v>
      </c>
      <c r="K75" s="191"/>
      <c r="L75" s="192" t="s">
        <v>205</v>
      </c>
      <c r="M75" s="193"/>
      <c r="N75" s="193"/>
      <c r="O75" s="194"/>
      <c r="P75" s="194"/>
      <c r="Q75" s="84">
        <v>-4.81E-3</v>
      </c>
      <c r="R75" s="85" t="s">
        <v>270</v>
      </c>
      <c r="S75" s="25">
        <v>4.81E-3</v>
      </c>
      <c r="T75" s="192" t="s">
        <v>205</v>
      </c>
      <c r="U75" s="194" t="s">
        <v>24</v>
      </c>
      <c r="V75" s="194" t="s">
        <v>192</v>
      </c>
      <c r="W75" s="194" t="s">
        <v>206</v>
      </c>
      <c r="X75" s="194">
        <v>12</v>
      </c>
      <c r="Y75" s="194">
        <v>16</v>
      </c>
      <c r="Z75" s="194">
        <v>4</v>
      </c>
      <c r="AA75" s="195">
        <v>7</v>
      </c>
      <c r="AB75" s="195">
        <v>2</v>
      </c>
      <c r="AC75" s="195">
        <v>1</v>
      </c>
      <c r="AD75" s="196">
        <v>422.29499999999996</v>
      </c>
      <c r="AE75" s="197" t="s">
        <v>136</v>
      </c>
      <c r="AF75" s="33">
        <v>2.0312389499999996E-3</v>
      </c>
    </row>
    <row r="76" spans="1:34" s="62" customFormat="1" ht="45">
      <c r="A76" s="151" t="s">
        <v>309</v>
      </c>
      <c r="B76" s="78" t="s">
        <v>308</v>
      </c>
      <c r="C76" s="43">
        <v>8.2869999999999992E-3</v>
      </c>
      <c r="D76" s="79"/>
      <c r="E76" s="79"/>
      <c r="F76" s="80" t="s">
        <v>208</v>
      </c>
      <c r="G76" s="80">
        <v>245.12699999999998</v>
      </c>
      <c r="H76" s="81">
        <f t="shared" si="1"/>
        <v>2.0313674489999996E-3</v>
      </c>
      <c r="I76" s="80" t="s">
        <v>422</v>
      </c>
      <c r="K76" s="191"/>
      <c r="L76" s="192" t="s">
        <v>207</v>
      </c>
      <c r="M76" s="193"/>
      <c r="N76" s="193"/>
      <c r="O76" s="194"/>
      <c r="P76" s="194"/>
      <c r="Q76" s="84">
        <v>-8.2869999999999992E-3</v>
      </c>
      <c r="R76" s="85" t="s">
        <v>270</v>
      </c>
      <c r="S76" s="25">
        <v>8.2869999999999992E-3</v>
      </c>
      <c r="T76" s="192" t="s">
        <v>207</v>
      </c>
      <c r="U76" s="194" t="s">
        <v>24</v>
      </c>
      <c r="V76" s="194" t="s">
        <v>192</v>
      </c>
      <c r="W76" s="194" t="s">
        <v>208</v>
      </c>
      <c r="X76" s="194">
        <v>8</v>
      </c>
      <c r="Y76" s="194">
        <v>8</v>
      </c>
      <c r="Z76" s="194">
        <v>1</v>
      </c>
      <c r="AA76" s="195">
        <v>6</v>
      </c>
      <c r="AB76" s="195">
        <v>1</v>
      </c>
      <c r="AC76" s="195">
        <v>0</v>
      </c>
      <c r="AD76" s="196">
        <v>245.12699999999998</v>
      </c>
      <c r="AE76" s="197" t="s">
        <v>136</v>
      </c>
      <c r="AF76" s="33">
        <v>2.0313674489999996E-3</v>
      </c>
    </row>
    <row r="77" spans="1:34" s="62" customFormat="1" ht="45">
      <c r="A77" s="151" t="s">
        <v>379</v>
      </c>
      <c r="B77" s="78" t="s">
        <v>378</v>
      </c>
      <c r="C77" s="43">
        <v>3.3059999999999999E-3</v>
      </c>
      <c r="D77" s="79"/>
      <c r="E77" s="79"/>
      <c r="F77" s="80" t="s">
        <v>210</v>
      </c>
      <c r="G77" s="80">
        <v>690.62689999999998</v>
      </c>
      <c r="H77" s="81">
        <f t="shared" si="1"/>
        <v>2.2832125313999997E-3</v>
      </c>
      <c r="I77" s="80" t="s">
        <v>422</v>
      </c>
      <c r="J77" s="70"/>
      <c r="K77" s="191"/>
      <c r="L77" s="192" t="s">
        <v>209</v>
      </c>
      <c r="M77" s="193"/>
      <c r="N77" s="193"/>
      <c r="O77" s="194"/>
      <c r="P77" s="194"/>
      <c r="Q77" s="84">
        <v>-3.3059999999999999E-3</v>
      </c>
      <c r="R77" s="85" t="s">
        <v>270</v>
      </c>
      <c r="S77" s="25">
        <v>3.3059999999999999E-3</v>
      </c>
      <c r="T77" s="192" t="s">
        <v>209</v>
      </c>
      <c r="U77" s="194" t="s">
        <v>24</v>
      </c>
      <c r="V77" s="194" t="s">
        <v>192</v>
      </c>
      <c r="W77" s="194" t="s">
        <v>210</v>
      </c>
      <c r="X77" s="194">
        <v>39</v>
      </c>
      <c r="Y77" s="194">
        <v>30</v>
      </c>
      <c r="Z77" s="194">
        <v>4</v>
      </c>
      <c r="AA77" s="195">
        <v>5</v>
      </c>
      <c r="AB77" s="195">
        <v>0</v>
      </c>
      <c r="AC77" s="195">
        <v>0</v>
      </c>
      <c r="AD77" s="196">
        <v>690.62689999999998</v>
      </c>
      <c r="AE77" s="197" t="s">
        <v>136</v>
      </c>
      <c r="AF77" s="33">
        <v>2.2832125313999997E-3</v>
      </c>
      <c r="AG77" s="70"/>
      <c r="AH77" s="70"/>
    </row>
    <row r="78" spans="1:34" s="62" customFormat="1" ht="45">
      <c r="A78" s="151" t="s">
        <v>330</v>
      </c>
      <c r="B78" s="78" t="s">
        <v>329</v>
      </c>
      <c r="C78" s="43">
        <v>2.2360000000000001E-3</v>
      </c>
      <c r="D78" s="79"/>
      <c r="E78" s="79"/>
      <c r="F78" s="80" t="s">
        <v>212</v>
      </c>
      <c r="G78" s="80">
        <v>908.69690000000003</v>
      </c>
      <c r="H78" s="81">
        <f t="shared" si="1"/>
        <v>2.0318462684000001E-3</v>
      </c>
      <c r="I78" s="80" t="s">
        <v>422</v>
      </c>
      <c r="J78" s="70"/>
      <c r="K78" s="191"/>
      <c r="L78" s="192" t="s">
        <v>211</v>
      </c>
      <c r="M78" s="193"/>
      <c r="N78" s="193"/>
      <c r="O78" s="194"/>
      <c r="P78" s="194"/>
      <c r="Q78" s="84">
        <v>-2.2360000000000001E-3</v>
      </c>
      <c r="R78" s="85" t="s">
        <v>270</v>
      </c>
      <c r="S78" s="25">
        <v>2.2360000000000001E-3</v>
      </c>
      <c r="T78" s="192" t="s">
        <v>211</v>
      </c>
      <c r="U78" s="194" t="s">
        <v>24</v>
      </c>
      <c r="V78" s="194" t="s">
        <v>192</v>
      </c>
      <c r="W78" s="194" t="s">
        <v>212</v>
      </c>
      <c r="X78" s="194">
        <v>42</v>
      </c>
      <c r="Y78" s="194">
        <v>36</v>
      </c>
      <c r="Z78" s="194">
        <v>4</v>
      </c>
      <c r="AA78" s="195">
        <v>16</v>
      </c>
      <c r="AB78" s="195">
        <v>0</v>
      </c>
      <c r="AC78" s="195">
        <v>0</v>
      </c>
      <c r="AD78" s="196">
        <v>908.69690000000003</v>
      </c>
      <c r="AE78" s="197" t="s">
        <v>136</v>
      </c>
      <c r="AF78" s="33">
        <v>2.0318462684000001E-3</v>
      </c>
      <c r="AG78" s="70"/>
      <c r="AH78" s="70"/>
    </row>
    <row r="79" spans="1:34" s="62" customFormat="1" ht="45">
      <c r="A79" s="151" t="s">
        <v>370</v>
      </c>
      <c r="B79" s="78" t="s">
        <v>369</v>
      </c>
      <c r="C79" s="43">
        <v>2.1979999999999999E-3</v>
      </c>
      <c r="D79" s="79"/>
      <c r="E79" s="79"/>
      <c r="F79" s="80" t="s">
        <v>214</v>
      </c>
      <c r="G79" s="80">
        <v>924.25799999999992</v>
      </c>
      <c r="H79" s="81">
        <f t="shared" si="1"/>
        <v>2.0315190839999995E-3</v>
      </c>
      <c r="I79" s="80" t="s">
        <v>422</v>
      </c>
      <c r="J79" s="70"/>
      <c r="K79" s="191"/>
      <c r="L79" s="192" t="s">
        <v>213</v>
      </c>
      <c r="M79" s="193"/>
      <c r="N79" s="193"/>
      <c r="O79" s="194"/>
      <c r="P79" s="194"/>
      <c r="Q79" s="84">
        <v>-2.1979999999999999E-3</v>
      </c>
      <c r="R79" s="85" t="s">
        <v>270</v>
      </c>
      <c r="S79" s="25">
        <v>2.1979999999999999E-3</v>
      </c>
      <c r="T79" s="192" t="s">
        <v>213</v>
      </c>
      <c r="U79" s="194" t="s">
        <v>24</v>
      </c>
      <c r="V79" s="194" t="s">
        <v>192</v>
      </c>
      <c r="W79" s="194" t="s">
        <v>214</v>
      </c>
      <c r="X79" s="194">
        <v>55</v>
      </c>
      <c r="Y79" s="194">
        <v>89</v>
      </c>
      <c r="Z79" s="194">
        <v>0</v>
      </c>
      <c r="AA79" s="195">
        <v>7</v>
      </c>
      <c r="AB79" s="195">
        <v>2</v>
      </c>
      <c r="AC79" s="195">
        <v>0</v>
      </c>
      <c r="AD79" s="196">
        <v>924.25799999999992</v>
      </c>
      <c r="AE79" s="197" t="s">
        <v>136</v>
      </c>
      <c r="AF79" s="33">
        <v>2.0315190839999995E-3</v>
      </c>
      <c r="AG79" s="70"/>
      <c r="AH79" s="70"/>
    </row>
    <row r="80" spans="1:34" s="62" customFormat="1" ht="45">
      <c r="A80" s="151" t="s">
        <v>303</v>
      </c>
      <c r="B80" s="78" t="s">
        <v>302</v>
      </c>
      <c r="C80" s="43">
        <v>4.3090000000000003E-3</v>
      </c>
      <c r="D80" s="79"/>
      <c r="E80" s="79"/>
      <c r="F80" s="80" t="s">
        <v>216</v>
      </c>
      <c r="G80" s="80">
        <v>471.42999999999995</v>
      </c>
      <c r="H80" s="81">
        <f t="shared" si="1"/>
        <v>2.0313918699999996E-3</v>
      </c>
      <c r="I80" s="80" t="s">
        <v>422</v>
      </c>
      <c r="J80" s="70"/>
      <c r="K80" s="191"/>
      <c r="L80" s="192" t="s">
        <v>215</v>
      </c>
      <c r="M80" s="193"/>
      <c r="N80" s="193"/>
      <c r="O80" s="194"/>
      <c r="P80" s="194"/>
      <c r="Q80" s="84">
        <v>-4.3090000000000003E-3</v>
      </c>
      <c r="R80" s="85" t="s">
        <v>270</v>
      </c>
      <c r="S80" s="25">
        <v>4.3090000000000003E-3</v>
      </c>
      <c r="T80" s="192" t="s">
        <v>215</v>
      </c>
      <c r="U80" s="194" t="s">
        <v>24</v>
      </c>
      <c r="V80" s="194" t="s">
        <v>192</v>
      </c>
      <c r="W80" s="194" t="s">
        <v>216</v>
      </c>
      <c r="X80" s="194">
        <v>20</v>
      </c>
      <c r="Y80" s="194">
        <v>21</v>
      </c>
      <c r="Z80" s="194">
        <v>7</v>
      </c>
      <c r="AA80" s="195">
        <v>7</v>
      </c>
      <c r="AB80" s="195">
        <v>0</v>
      </c>
      <c r="AC80" s="195">
        <v>0</v>
      </c>
      <c r="AD80" s="196">
        <v>471.42999999999995</v>
      </c>
      <c r="AE80" s="197" t="s">
        <v>136</v>
      </c>
      <c r="AF80" s="33">
        <v>2.0313918699999996E-3</v>
      </c>
      <c r="AG80" s="70"/>
      <c r="AH80" s="70"/>
    </row>
    <row r="81" spans="1:34" s="62" customFormat="1" ht="45">
      <c r="A81" s="151" t="s">
        <v>311</v>
      </c>
      <c r="B81" s="78" t="s">
        <v>310</v>
      </c>
      <c r="C81" s="43">
        <v>5.0850000000000001E-3</v>
      </c>
      <c r="D81" s="79"/>
      <c r="E81" s="79"/>
      <c r="F81" s="80" t="s">
        <v>218</v>
      </c>
      <c r="G81" s="80">
        <v>399.452</v>
      </c>
      <c r="H81" s="81">
        <f t="shared" si="1"/>
        <v>2.0312134199999997E-3</v>
      </c>
      <c r="I81" s="80" t="s">
        <v>422</v>
      </c>
      <c r="J81" s="70"/>
      <c r="K81" s="191"/>
      <c r="L81" s="192" t="s">
        <v>217</v>
      </c>
      <c r="M81" s="193"/>
      <c r="N81" s="193"/>
      <c r="O81" s="194"/>
      <c r="P81" s="194"/>
      <c r="Q81" s="74">
        <v>-5.0850000000000001E-3</v>
      </c>
      <c r="R81" s="85" t="s">
        <v>270</v>
      </c>
      <c r="S81" s="25">
        <v>5.0850000000000001E-3</v>
      </c>
      <c r="T81" s="192" t="s">
        <v>217</v>
      </c>
      <c r="U81" s="194" t="s">
        <v>24</v>
      </c>
      <c r="V81" s="194" t="s">
        <v>192</v>
      </c>
      <c r="W81" s="194" t="s">
        <v>218</v>
      </c>
      <c r="X81" s="194">
        <v>15</v>
      </c>
      <c r="Y81" s="194">
        <v>23</v>
      </c>
      <c r="Z81" s="194">
        <v>6</v>
      </c>
      <c r="AA81" s="195">
        <v>5</v>
      </c>
      <c r="AB81" s="195">
        <v>0</v>
      </c>
      <c r="AC81" s="195">
        <v>1</v>
      </c>
      <c r="AD81" s="196">
        <v>399.452</v>
      </c>
      <c r="AE81" s="197" t="s">
        <v>136</v>
      </c>
      <c r="AF81" s="33">
        <v>2.0312134199999997E-3</v>
      </c>
      <c r="AG81" s="70"/>
      <c r="AH81" s="70"/>
    </row>
    <row r="82" spans="1:34" s="62" customFormat="1" ht="45">
      <c r="A82" s="151" t="s">
        <v>372</v>
      </c>
      <c r="B82" s="78" t="s">
        <v>371</v>
      </c>
      <c r="C82" s="43">
        <v>5.3969999999999999E-3</v>
      </c>
      <c r="D82" s="79"/>
      <c r="E82" s="79"/>
      <c r="F82" s="80" t="s">
        <v>220</v>
      </c>
      <c r="G82" s="80">
        <v>376.36900000000003</v>
      </c>
      <c r="H82" s="81">
        <f t="shared" si="1"/>
        <v>2.0312634929999999E-3</v>
      </c>
      <c r="I82" s="80" t="s">
        <v>422</v>
      </c>
      <c r="J82" s="70"/>
      <c r="K82" s="191"/>
      <c r="L82" s="192" t="s">
        <v>219</v>
      </c>
      <c r="M82" s="193"/>
      <c r="N82" s="193"/>
      <c r="O82" s="194"/>
      <c r="P82" s="194"/>
      <c r="Q82" s="84">
        <v>-5.3969999999999999E-3</v>
      </c>
      <c r="R82" s="85" t="s">
        <v>270</v>
      </c>
      <c r="S82" s="25">
        <v>5.3969999999999999E-3</v>
      </c>
      <c r="T82" s="192" t="s">
        <v>219</v>
      </c>
      <c r="U82" s="194" t="s">
        <v>24</v>
      </c>
      <c r="V82" s="194" t="s">
        <v>192</v>
      </c>
      <c r="W82" s="194" t="s">
        <v>220</v>
      </c>
      <c r="X82" s="194">
        <v>17</v>
      </c>
      <c r="Y82" s="194">
        <v>20</v>
      </c>
      <c r="Z82" s="194">
        <v>4</v>
      </c>
      <c r="AA82" s="195">
        <v>6</v>
      </c>
      <c r="AB82" s="195">
        <v>0</v>
      </c>
      <c r="AC82" s="195">
        <v>0</v>
      </c>
      <c r="AD82" s="196">
        <v>376.36900000000003</v>
      </c>
      <c r="AE82" s="197" t="s">
        <v>136</v>
      </c>
      <c r="AF82" s="33">
        <v>2.0312634929999999E-3</v>
      </c>
      <c r="AG82" s="198"/>
      <c r="AH82" s="198"/>
    </row>
    <row r="83" spans="1:34" s="62" customFormat="1" ht="45">
      <c r="A83" s="151" t="s">
        <v>335</v>
      </c>
      <c r="B83" s="152" t="s">
        <v>221</v>
      </c>
      <c r="C83" s="43">
        <v>1.1698E-2</v>
      </c>
      <c r="D83" s="79"/>
      <c r="E83" s="79"/>
      <c r="F83" s="80" t="s">
        <v>222</v>
      </c>
      <c r="G83" s="80">
        <v>175.82</v>
      </c>
      <c r="H83" s="81">
        <f t="shared" si="1"/>
        <v>2.0567423599999997E-3</v>
      </c>
      <c r="I83" s="80" t="s">
        <v>422</v>
      </c>
      <c r="J83" s="33" t="s">
        <v>90</v>
      </c>
      <c r="K83" s="199" t="s">
        <v>221</v>
      </c>
      <c r="L83" s="173"/>
      <c r="M83" s="168" t="s">
        <v>269</v>
      </c>
      <c r="N83" s="200"/>
      <c r="O83" s="74">
        <v>-1.1698E-2</v>
      </c>
      <c r="P83" s="176"/>
      <c r="Q83" s="177">
        <v>-1.1698E-2</v>
      </c>
      <c r="R83" s="33" t="s">
        <v>166</v>
      </c>
      <c r="S83" s="25">
        <v>1.1698E-2</v>
      </c>
      <c r="T83" s="173"/>
      <c r="U83" s="176"/>
      <c r="V83" s="176"/>
      <c r="W83" s="201" t="s">
        <v>222</v>
      </c>
      <c r="X83" s="176"/>
      <c r="Y83" s="176"/>
      <c r="Z83" s="176"/>
      <c r="AA83" s="179"/>
      <c r="AB83" s="179"/>
      <c r="AC83" s="179">
        <v>2</v>
      </c>
      <c r="AD83" s="202">
        <v>175.82</v>
      </c>
      <c r="AE83" s="150"/>
      <c r="AF83" s="33">
        <v>2.0567423599999997E-3</v>
      </c>
      <c r="AG83" s="33" t="s">
        <v>166</v>
      </c>
      <c r="AH83" s="70"/>
    </row>
    <row r="84" spans="1:34" s="62" customFormat="1" ht="45">
      <c r="A84" s="151" t="s">
        <v>349</v>
      </c>
      <c r="B84" s="152" t="s">
        <v>223</v>
      </c>
      <c r="C84" s="43">
        <v>5.849E-3</v>
      </c>
      <c r="D84" s="79"/>
      <c r="E84" s="79"/>
      <c r="F84" s="80" t="s">
        <v>224</v>
      </c>
      <c r="G84" s="80">
        <v>351.64</v>
      </c>
      <c r="H84" s="81">
        <f t="shared" si="1"/>
        <v>2.0567423599999997E-3</v>
      </c>
      <c r="I84" s="80" t="s">
        <v>422</v>
      </c>
      <c r="J84" s="70"/>
      <c r="K84" s="199" t="s">
        <v>223</v>
      </c>
      <c r="L84" s="173"/>
      <c r="M84" s="200"/>
      <c r="N84" s="200"/>
      <c r="O84" s="74">
        <v>-5.849E-3</v>
      </c>
      <c r="P84" s="176"/>
      <c r="Q84" s="177">
        <v>-5.849E-3</v>
      </c>
      <c r="R84" s="33" t="s">
        <v>225</v>
      </c>
      <c r="S84" s="25">
        <v>5.849E-3</v>
      </c>
      <c r="T84" s="173"/>
      <c r="U84" s="176"/>
      <c r="V84" s="176"/>
      <c r="W84" s="201" t="s">
        <v>224</v>
      </c>
      <c r="X84" s="176"/>
      <c r="Y84" s="176"/>
      <c r="Z84" s="176"/>
      <c r="AA84" s="179"/>
      <c r="AB84" s="179"/>
      <c r="AC84" s="179">
        <v>4</v>
      </c>
      <c r="AD84" s="202">
        <v>351.64</v>
      </c>
      <c r="AE84" s="150"/>
      <c r="AF84" s="33">
        <v>2.0567423599999997E-3</v>
      </c>
      <c r="AG84" s="33" t="s">
        <v>225</v>
      </c>
      <c r="AH84" s="70"/>
    </row>
    <row r="85" spans="1:34" s="62" customFormat="1" ht="60">
      <c r="A85" s="151" t="s">
        <v>373</v>
      </c>
      <c r="B85" s="152" t="s">
        <v>226</v>
      </c>
      <c r="C85" s="43">
        <v>1.2819999999999999E-3</v>
      </c>
      <c r="D85" s="79"/>
      <c r="E85" s="79"/>
      <c r="F85" s="80" t="s">
        <v>227</v>
      </c>
      <c r="G85" s="80">
        <v>1585.0049999999997</v>
      </c>
      <c r="H85" s="81">
        <f t="shared" si="1"/>
        <v>2.0319764099999997E-3</v>
      </c>
      <c r="I85" s="80" t="s">
        <v>422</v>
      </c>
      <c r="J85" s="70"/>
      <c r="K85" s="199" t="s">
        <v>226</v>
      </c>
      <c r="L85" s="173"/>
      <c r="M85" s="200"/>
      <c r="N85" s="200"/>
      <c r="O85" s="84">
        <v>-1.2819999999999999E-3</v>
      </c>
      <c r="P85" s="176"/>
      <c r="Q85" s="177">
        <v>-1.2819999999999999E-3</v>
      </c>
      <c r="R85" s="33" t="s">
        <v>192</v>
      </c>
      <c r="S85" s="25">
        <v>1.2819999999999999E-3</v>
      </c>
      <c r="T85" s="173"/>
      <c r="U85" s="176"/>
      <c r="V85" s="176"/>
      <c r="W85" s="201" t="s">
        <v>227</v>
      </c>
      <c r="X85" s="176">
        <v>40</v>
      </c>
      <c r="Y85" s="176">
        <v>44</v>
      </c>
      <c r="Z85" s="176">
        <v>20</v>
      </c>
      <c r="AA85" s="179">
        <v>27</v>
      </c>
      <c r="AB85" s="179">
        <v>4</v>
      </c>
      <c r="AC85" s="179">
        <v>4</v>
      </c>
      <c r="AD85" s="202">
        <v>1585.0049999999997</v>
      </c>
      <c r="AE85" s="150"/>
      <c r="AF85" s="33">
        <v>2.0319764099999997E-3</v>
      </c>
      <c r="AG85" s="33" t="s">
        <v>192</v>
      </c>
      <c r="AH85" s="70"/>
    </row>
    <row r="86" spans="1:34" s="62" customFormat="1" ht="45">
      <c r="A86" s="151" t="s">
        <v>321</v>
      </c>
      <c r="B86" s="152" t="s">
        <v>228</v>
      </c>
      <c r="C86" s="43">
        <v>8.3490000000000005E-3</v>
      </c>
      <c r="D86" s="79"/>
      <c r="E86" s="79"/>
      <c r="F86" s="80" t="s">
        <v>229</v>
      </c>
      <c r="G86" s="80">
        <v>243.30699999999999</v>
      </c>
      <c r="H86" s="81">
        <f t="shared" si="1"/>
        <v>2.0313701430000001E-3</v>
      </c>
      <c r="I86" s="80" t="s">
        <v>422</v>
      </c>
      <c r="J86" s="70"/>
      <c r="K86" s="199" t="s">
        <v>228</v>
      </c>
      <c r="L86" s="173"/>
      <c r="M86" s="200"/>
      <c r="N86" s="200"/>
      <c r="O86" s="84">
        <v>-8.3490000000000005E-3</v>
      </c>
      <c r="P86" s="176"/>
      <c r="Q86" s="177">
        <v>-8.3490000000000005E-3</v>
      </c>
      <c r="R86" s="33" t="s">
        <v>192</v>
      </c>
      <c r="S86" s="25">
        <v>8.3490000000000005E-3</v>
      </c>
      <c r="T86" s="173"/>
      <c r="U86" s="176"/>
      <c r="V86" s="176"/>
      <c r="W86" s="203" t="s">
        <v>229</v>
      </c>
      <c r="X86" s="176">
        <v>10</v>
      </c>
      <c r="Y86" s="176">
        <v>15</v>
      </c>
      <c r="Z86" s="176">
        <v>2</v>
      </c>
      <c r="AA86" s="179">
        <v>3</v>
      </c>
      <c r="AB86" s="179"/>
      <c r="AC86" s="179">
        <v>1</v>
      </c>
      <c r="AD86" s="170">
        <v>243.30699999999999</v>
      </c>
      <c r="AE86" s="150"/>
      <c r="AF86" s="33">
        <v>2.0313701430000001E-3</v>
      </c>
      <c r="AG86" s="33" t="s">
        <v>192</v>
      </c>
      <c r="AH86" s="70"/>
    </row>
    <row r="87" spans="1:34" s="62" customFormat="1" ht="45">
      <c r="A87" s="151" t="s">
        <v>342</v>
      </c>
      <c r="B87" s="152" t="s">
        <v>230</v>
      </c>
      <c r="C87" s="43">
        <v>1.0787E-2</v>
      </c>
      <c r="D87" s="79"/>
      <c r="E87" s="79"/>
      <c r="F87" s="80" t="s">
        <v>231</v>
      </c>
      <c r="G87" s="80">
        <v>189.32299999999998</v>
      </c>
      <c r="H87" s="81">
        <f t="shared" si="1"/>
        <v>2.0422272009999998E-3</v>
      </c>
      <c r="I87" s="80" t="s">
        <v>422</v>
      </c>
      <c r="J87" s="70"/>
      <c r="K87" s="199" t="s">
        <v>230</v>
      </c>
      <c r="L87" s="173"/>
      <c r="M87" s="200"/>
      <c r="N87" s="200"/>
      <c r="O87" s="84">
        <v>-1.0787E-2</v>
      </c>
      <c r="P87" s="176"/>
      <c r="Q87" s="177">
        <v>-1.0787E-2</v>
      </c>
      <c r="R87" s="33" t="s">
        <v>192</v>
      </c>
      <c r="S87" s="25">
        <v>1.0787E-2</v>
      </c>
      <c r="T87" s="173"/>
      <c r="U87" s="176"/>
      <c r="V87" s="176"/>
      <c r="W87" s="203" t="s">
        <v>231</v>
      </c>
      <c r="X87" s="176">
        <v>8</v>
      </c>
      <c r="Y87" s="176">
        <v>13</v>
      </c>
      <c r="Z87" s="176"/>
      <c r="AA87" s="179">
        <v>1</v>
      </c>
      <c r="AB87" s="179"/>
      <c r="AC87" s="179">
        <v>2</v>
      </c>
      <c r="AD87" s="170">
        <v>189.32299999999998</v>
      </c>
      <c r="AE87" s="150"/>
      <c r="AF87" s="33">
        <v>2.0422272009999998E-3</v>
      </c>
      <c r="AG87" s="33" t="s">
        <v>192</v>
      </c>
      <c r="AH87" s="70"/>
    </row>
    <row r="88" spans="1:34" s="62" customFormat="1" ht="45">
      <c r="A88" s="151" t="s">
        <v>322</v>
      </c>
      <c r="B88" s="152" t="s">
        <v>232</v>
      </c>
      <c r="C88" s="43">
        <v>3.0699999999999998E-4</v>
      </c>
      <c r="D88" s="79"/>
      <c r="E88" s="79"/>
      <c r="F88" s="80" t="s">
        <v>233</v>
      </c>
      <c r="G88" s="80">
        <v>58.69</v>
      </c>
      <c r="H88" s="81">
        <f t="shared" si="1"/>
        <v>1.8017829999999998E-5</v>
      </c>
      <c r="I88" s="80" t="s">
        <v>422</v>
      </c>
      <c r="J88" s="70"/>
      <c r="K88" s="199" t="s">
        <v>232</v>
      </c>
      <c r="L88" s="173"/>
      <c r="M88" s="200"/>
      <c r="N88" s="200"/>
      <c r="O88" s="84">
        <v>-3.0699999999999998E-4</v>
      </c>
      <c r="P88" s="176"/>
      <c r="Q88" s="177">
        <v>-3.0699999999999998E-4</v>
      </c>
      <c r="R88" s="33" t="s">
        <v>166</v>
      </c>
      <c r="S88" s="25">
        <v>3.0699999999999998E-4</v>
      </c>
      <c r="T88" s="173"/>
      <c r="U88" s="176"/>
      <c r="V88" s="176"/>
      <c r="W88" s="204" t="s">
        <v>233</v>
      </c>
      <c r="X88" s="176"/>
      <c r="Y88" s="176"/>
      <c r="Z88" s="176"/>
      <c r="AA88" s="179"/>
      <c r="AB88" s="179"/>
      <c r="AC88" s="179"/>
      <c r="AD88" s="202">
        <v>58.69</v>
      </c>
      <c r="AE88" s="150"/>
      <c r="AF88" s="33">
        <v>1.8017829999999998E-5</v>
      </c>
      <c r="AG88" s="33" t="s">
        <v>166</v>
      </c>
    </row>
    <row r="89" spans="1:34" s="62" customFormat="1" ht="120">
      <c r="A89" s="151" t="s">
        <v>312</v>
      </c>
      <c r="B89" s="152" t="s">
        <v>234</v>
      </c>
      <c r="C89" s="40">
        <v>2.5799999999999998E-3</v>
      </c>
      <c r="D89" s="79"/>
      <c r="E89" s="79"/>
      <c r="F89" s="80" t="s">
        <v>235</v>
      </c>
      <c r="G89" s="80">
        <v>651.03200000000004</v>
      </c>
      <c r="H89" s="81">
        <f t="shared" si="1"/>
        <v>1.6796625599999999E-3</v>
      </c>
      <c r="I89" s="80" t="s">
        <v>2229</v>
      </c>
      <c r="J89" s="70"/>
      <c r="K89" s="205" t="s">
        <v>234</v>
      </c>
      <c r="L89" s="173"/>
      <c r="M89" s="85"/>
      <c r="N89" s="85"/>
      <c r="O89" s="206">
        <v>-2.5799999999999998E-3</v>
      </c>
      <c r="P89" s="176"/>
      <c r="Q89" s="177">
        <v>-2.5799999999999998E-3</v>
      </c>
      <c r="R89" s="33" t="s">
        <v>192</v>
      </c>
      <c r="S89" s="25">
        <v>2.5799999999999998E-3</v>
      </c>
      <c r="T89" s="173"/>
      <c r="U89" s="176"/>
      <c r="V89" s="176"/>
      <c r="W89" s="203" t="s">
        <v>235</v>
      </c>
      <c r="X89" s="176">
        <v>46</v>
      </c>
      <c r="Y89" s="176">
        <v>66</v>
      </c>
      <c r="Z89" s="176"/>
      <c r="AA89" s="179">
        <v>2</v>
      </c>
      <c r="AB89" s="179"/>
      <c r="AC89" s="179"/>
      <c r="AD89" s="170">
        <v>651.03200000000004</v>
      </c>
      <c r="AE89" s="150"/>
      <c r="AF89" s="33">
        <v>1.6796625599999999E-3</v>
      </c>
      <c r="AG89" s="33" t="s">
        <v>192</v>
      </c>
    </row>
    <row r="90" spans="1:34" s="62" customFormat="1" ht="90">
      <c r="A90" s="151" t="s">
        <v>380</v>
      </c>
      <c r="B90" s="152" t="s">
        <v>236</v>
      </c>
      <c r="C90" s="42">
        <v>7.0000000000000001E-3</v>
      </c>
      <c r="D90" s="79"/>
      <c r="E90" s="79"/>
      <c r="F90" s="80" t="s">
        <v>237</v>
      </c>
      <c r="G90" s="80">
        <v>180.15600000000001</v>
      </c>
      <c r="H90" s="81">
        <f t="shared" si="1"/>
        <v>1.2610920000000001E-3</v>
      </c>
      <c r="I90" s="80" t="s">
        <v>2230</v>
      </c>
      <c r="J90" s="70"/>
      <c r="K90" s="205" t="s">
        <v>236</v>
      </c>
      <c r="L90" s="173"/>
      <c r="M90" s="85"/>
      <c r="N90" s="85"/>
      <c r="O90" s="84">
        <v>-7.0000000000000001E-3</v>
      </c>
      <c r="P90" s="176"/>
      <c r="Q90" s="177">
        <v>-7.0000000000000001E-3</v>
      </c>
      <c r="R90" s="33" t="s">
        <v>238</v>
      </c>
      <c r="S90" s="25">
        <v>7.0000000000000001E-3</v>
      </c>
      <c r="T90" s="173"/>
      <c r="U90" s="176"/>
      <c r="V90" s="176"/>
      <c r="W90" s="203" t="s">
        <v>237</v>
      </c>
      <c r="X90" s="176">
        <v>6</v>
      </c>
      <c r="Y90" s="176">
        <v>12</v>
      </c>
      <c r="Z90" s="176"/>
      <c r="AA90" s="179">
        <v>6</v>
      </c>
      <c r="AB90" s="179"/>
      <c r="AC90" s="179"/>
      <c r="AD90" s="170">
        <v>180.15600000000001</v>
      </c>
      <c r="AE90" s="150"/>
      <c r="AF90" s="33">
        <v>1.2610920000000001E-3</v>
      </c>
      <c r="AG90" s="33" t="s">
        <v>238</v>
      </c>
    </row>
    <row r="91" spans="1:34" s="62" customFormat="1" ht="105">
      <c r="A91" s="151" t="s">
        <v>350</v>
      </c>
      <c r="B91" s="152" t="s">
        <v>239</v>
      </c>
      <c r="C91" s="43">
        <v>2.0000000000000001E-4</v>
      </c>
      <c r="D91" s="79"/>
      <c r="E91" s="79"/>
      <c r="F91" s="80" t="s">
        <v>240</v>
      </c>
      <c r="G91" s="80">
        <v>597.11199999999997</v>
      </c>
      <c r="H91" s="81">
        <f t="shared" si="1"/>
        <v>1.194224E-4</v>
      </c>
      <c r="I91" s="80" t="s">
        <v>451</v>
      </c>
      <c r="J91" s="70"/>
      <c r="K91" s="205" t="s">
        <v>239</v>
      </c>
      <c r="L91" s="173"/>
      <c r="M91" s="85"/>
      <c r="N91" s="85"/>
      <c r="O91" s="84">
        <v>-2.0000000000000001E-4</v>
      </c>
      <c r="P91" s="176"/>
      <c r="Q91" s="177">
        <v>-2.0000000000000001E-4</v>
      </c>
      <c r="R91" s="33" t="s">
        <v>238</v>
      </c>
      <c r="S91" s="25">
        <v>2.0000000000000001E-4</v>
      </c>
      <c r="T91" s="173"/>
      <c r="U91" s="176"/>
      <c r="V91" s="176"/>
      <c r="W91" s="203" t="s">
        <v>240</v>
      </c>
      <c r="X91" s="176">
        <v>10</v>
      </c>
      <c r="Y91" s="176">
        <v>11</v>
      </c>
      <c r="Z91" s="176">
        <v>5</v>
      </c>
      <c r="AA91" s="179">
        <v>17</v>
      </c>
      <c r="AB91" s="179">
        <v>4</v>
      </c>
      <c r="AC91" s="179"/>
      <c r="AD91" s="170">
        <v>597.11199999999997</v>
      </c>
      <c r="AE91" s="150"/>
      <c r="AF91" s="33">
        <v>1.194224E-4</v>
      </c>
      <c r="AG91" s="33" t="s">
        <v>238</v>
      </c>
    </row>
    <row r="92" spans="1:34" s="62" customFormat="1" ht="105">
      <c r="A92" s="151" t="s">
        <v>351</v>
      </c>
      <c r="B92" s="152" t="s">
        <v>241</v>
      </c>
      <c r="C92" s="43">
        <v>2.0000000000000001E-4</v>
      </c>
      <c r="D92" s="79"/>
      <c r="E92" s="79"/>
      <c r="F92" s="80" t="s">
        <v>242</v>
      </c>
      <c r="G92" s="80">
        <v>676.08299999999997</v>
      </c>
      <c r="H92" s="81">
        <f t="shared" si="1"/>
        <v>1.352166E-4</v>
      </c>
      <c r="I92" s="80" t="s">
        <v>451</v>
      </c>
      <c r="J92" s="70"/>
      <c r="K92" s="205" t="s">
        <v>241</v>
      </c>
      <c r="L92" s="173"/>
      <c r="M92" s="85"/>
      <c r="N92" s="85"/>
      <c r="O92" s="84">
        <v>-2.0000000000000001E-4</v>
      </c>
      <c r="P92" s="176"/>
      <c r="Q92" s="177">
        <v>-2.0000000000000001E-4</v>
      </c>
      <c r="R92" s="33" t="s">
        <v>238</v>
      </c>
      <c r="S92" s="25">
        <v>2.0000000000000001E-4</v>
      </c>
      <c r="T92" s="173"/>
      <c r="U92" s="176"/>
      <c r="V92" s="176"/>
      <c r="W92" s="203" t="s">
        <v>242</v>
      </c>
      <c r="X92" s="176">
        <v>10</v>
      </c>
      <c r="Y92" s="176">
        <v>11</v>
      </c>
      <c r="Z92" s="176">
        <v>5</v>
      </c>
      <c r="AA92" s="179">
        <v>20</v>
      </c>
      <c r="AB92" s="179">
        <v>5</v>
      </c>
      <c r="AC92" s="179"/>
      <c r="AD92" s="170">
        <v>676.08299999999997</v>
      </c>
      <c r="AE92" s="150"/>
      <c r="AF92" s="33">
        <v>1.352166E-4</v>
      </c>
      <c r="AG92" s="33" t="s">
        <v>238</v>
      </c>
    </row>
    <row r="93" spans="1:34" s="62" customFormat="1" ht="90">
      <c r="A93" s="158" t="s">
        <v>331</v>
      </c>
      <c r="B93" s="159" t="s">
        <v>243</v>
      </c>
      <c r="C93" s="45">
        <v>7.0000000000000001E-3</v>
      </c>
      <c r="D93" s="103"/>
      <c r="E93" s="103"/>
      <c r="F93" s="104" t="s">
        <v>244</v>
      </c>
      <c r="G93" s="104">
        <v>577.26099999999997</v>
      </c>
      <c r="H93" s="105">
        <f t="shared" si="1"/>
        <v>4.0408270000000003E-3</v>
      </c>
      <c r="I93" s="104" t="s">
        <v>452</v>
      </c>
      <c r="J93" s="70"/>
      <c r="K93" s="205" t="s">
        <v>243</v>
      </c>
      <c r="L93" s="173"/>
      <c r="M93" s="85"/>
      <c r="N93" s="85"/>
      <c r="O93" s="84">
        <v>-7.0000000000000001E-3</v>
      </c>
      <c r="P93" s="176"/>
      <c r="Q93" s="177">
        <v>-7.0000000000000001E-3</v>
      </c>
      <c r="R93" s="33" t="s">
        <v>238</v>
      </c>
      <c r="S93" s="25">
        <v>7.0000000000000001E-3</v>
      </c>
      <c r="T93" s="173"/>
      <c r="U93" s="176"/>
      <c r="V93" s="176"/>
      <c r="W93" s="203" t="s">
        <v>244</v>
      </c>
      <c r="X93" s="176">
        <v>15</v>
      </c>
      <c r="Y93" s="176">
        <v>19</v>
      </c>
      <c r="Z93" s="176">
        <v>2</v>
      </c>
      <c r="AA93" s="179">
        <v>18</v>
      </c>
      <c r="AB93" s="179">
        <v>2</v>
      </c>
      <c r="AC93" s="179"/>
      <c r="AD93" s="170">
        <v>577.26099999999997</v>
      </c>
      <c r="AE93" s="150"/>
      <c r="AF93" s="33">
        <v>4.0408270000000003E-3</v>
      </c>
      <c r="AG93" s="33" t="s">
        <v>238</v>
      </c>
    </row>
    <row r="94" spans="1:34" s="62" customFormat="1" ht="75">
      <c r="A94" s="139" t="s">
        <v>285</v>
      </c>
      <c r="B94" s="64" t="s">
        <v>284</v>
      </c>
      <c r="C94" s="46">
        <v>75.7</v>
      </c>
      <c r="D94" s="65" t="s">
        <v>417</v>
      </c>
      <c r="E94" s="207">
        <f>+SUM(H94:H98)</f>
        <v>0</v>
      </c>
      <c r="F94" s="208" t="s">
        <v>247</v>
      </c>
      <c r="G94" s="208">
        <v>503.15</v>
      </c>
      <c r="H94" s="116">
        <f t="shared" si="1"/>
        <v>38.088455000000003</v>
      </c>
      <c r="I94" s="208" t="s">
        <v>433</v>
      </c>
      <c r="J94" s="33" t="s">
        <v>246</v>
      </c>
      <c r="K94" s="166" t="s">
        <v>66</v>
      </c>
      <c r="L94" s="167" t="s">
        <v>116</v>
      </c>
      <c r="M94" s="168"/>
      <c r="N94" s="168"/>
      <c r="O94" s="168"/>
      <c r="P94" s="168"/>
      <c r="Q94" s="209">
        <v>75.7</v>
      </c>
      <c r="R94" s="210"/>
      <c r="S94" s="32">
        <v>75.7</v>
      </c>
      <c r="T94" s="167" t="s">
        <v>116</v>
      </c>
      <c r="U94" s="168" t="s">
        <v>24</v>
      </c>
      <c r="V94" s="168" t="s">
        <v>108</v>
      </c>
      <c r="W94" s="168" t="s">
        <v>247</v>
      </c>
      <c r="X94" s="168">
        <v>10</v>
      </c>
      <c r="Y94" s="168">
        <v>12</v>
      </c>
      <c r="Z94" s="168">
        <v>5</v>
      </c>
      <c r="AA94" s="168">
        <v>13</v>
      </c>
      <c r="AB94" s="168">
        <v>3</v>
      </c>
      <c r="AC94" s="169">
        <v>0</v>
      </c>
      <c r="AD94" s="170">
        <v>503.15</v>
      </c>
      <c r="AE94" s="171"/>
      <c r="AF94" s="33">
        <v>38.088455000000003</v>
      </c>
      <c r="AG94" s="70"/>
    </row>
    <row r="95" spans="1:34" s="62" customFormat="1" ht="45">
      <c r="A95" s="151" t="s">
        <v>89</v>
      </c>
      <c r="B95" s="78" t="s">
        <v>275</v>
      </c>
      <c r="C95" s="47">
        <v>75.7</v>
      </c>
      <c r="D95" s="211"/>
      <c r="E95" s="211"/>
      <c r="F95" s="211" t="s">
        <v>89</v>
      </c>
      <c r="G95" s="211">
        <v>18.015000000000001</v>
      </c>
      <c r="H95" s="81">
        <f t="shared" si="1"/>
        <v>1.3637355</v>
      </c>
      <c r="I95" s="211" t="s">
        <v>422</v>
      </c>
      <c r="J95" s="209">
        <v>-75.810450000000003</v>
      </c>
      <c r="K95" s="166" t="s">
        <v>66</v>
      </c>
      <c r="L95" s="167" t="s">
        <v>248</v>
      </c>
      <c r="M95" s="168"/>
      <c r="N95" s="168"/>
      <c r="O95" s="168"/>
      <c r="P95" s="168"/>
      <c r="Q95" s="212">
        <v>75.7</v>
      </c>
      <c r="R95" s="212"/>
      <c r="S95" s="25">
        <v>75.7</v>
      </c>
      <c r="T95" s="167" t="s">
        <v>248</v>
      </c>
      <c r="U95" s="168" t="s">
        <v>24</v>
      </c>
      <c r="V95" s="168" t="s">
        <v>108</v>
      </c>
      <c r="W95" s="168" t="s">
        <v>89</v>
      </c>
      <c r="X95" s="168">
        <v>0</v>
      </c>
      <c r="Y95" s="168">
        <v>2</v>
      </c>
      <c r="Z95" s="168">
        <v>0</v>
      </c>
      <c r="AA95" s="169">
        <v>1</v>
      </c>
      <c r="AB95" s="169">
        <v>0</v>
      </c>
      <c r="AC95" s="169">
        <v>0</v>
      </c>
      <c r="AD95" s="170">
        <v>18.015000000000001</v>
      </c>
      <c r="AE95" s="171"/>
      <c r="AF95" s="33">
        <v>1.3637355</v>
      </c>
      <c r="AG95" s="70"/>
    </row>
    <row r="96" spans="1:34" s="62" customFormat="1" ht="45">
      <c r="A96" s="151" t="s">
        <v>287</v>
      </c>
      <c r="B96" s="78" t="s">
        <v>286</v>
      </c>
      <c r="C96" s="47">
        <v>-75.7</v>
      </c>
      <c r="D96" s="211"/>
      <c r="E96" s="211"/>
      <c r="F96" s="211" t="s">
        <v>251</v>
      </c>
      <c r="G96" s="211">
        <v>424.17899999999997</v>
      </c>
      <c r="H96" s="81">
        <f t="shared" si="1"/>
        <v>-32.1103503</v>
      </c>
      <c r="I96" s="211" t="s">
        <v>422</v>
      </c>
      <c r="J96" s="33" t="s">
        <v>249</v>
      </c>
      <c r="K96" s="106" t="s">
        <v>66</v>
      </c>
      <c r="L96" s="107" t="s">
        <v>250</v>
      </c>
      <c r="M96" s="34"/>
      <c r="N96" s="34"/>
      <c r="O96" s="34"/>
      <c r="P96" s="34"/>
      <c r="Q96" s="126">
        <v>-75.7</v>
      </c>
      <c r="R96" s="127"/>
      <c r="S96" s="34">
        <v>-75.7</v>
      </c>
      <c r="T96" s="107" t="s">
        <v>250</v>
      </c>
      <c r="U96" s="34" t="s">
        <v>24</v>
      </c>
      <c r="V96" s="34" t="s">
        <v>108</v>
      </c>
      <c r="W96" s="34" t="s">
        <v>251</v>
      </c>
      <c r="X96" s="34">
        <v>10</v>
      </c>
      <c r="Y96" s="34">
        <v>12</v>
      </c>
      <c r="Z96" s="34">
        <v>5</v>
      </c>
      <c r="AA96" s="34">
        <v>10</v>
      </c>
      <c r="AB96" s="34">
        <v>2</v>
      </c>
      <c r="AC96" s="34">
        <v>0</v>
      </c>
      <c r="AD96" s="128">
        <v>424.17899999999997</v>
      </c>
      <c r="AE96" s="107"/>
      <c r="AF96" s="108">
        <v>-32.1103503</v>
      </c>
      <c r="AG96" s="70"/>
    </row>
    <row r="97" spans="1:33" s="62" customFormat="1" ht="45">
      <c r="A97" s="151" t="s">
        <v>273</v>
      </c>
      <c r="B97" s="78" t="s">
        <v>274</v>
      </c>
      <c r="C97" s="47">
        <v>-75.7</v>
      </c>
      <c r="D97" s="211"/>
      <c r="E97" s="211"/>
      <c r="F97" s="211" t="s">
        <v>13</v>
      </c>
      <c r="G97" s="211">
        <v>1.008</v>
      </c>
      <c r="H97" s="81">
        <f t="shared" si="1"/>
        <v>-7.6305600000000001E-2</v>
      </c>
      <c r="I97" s="211" t="s">
        <v>422</v>
      </c>
      <c r="J97" s="212">
        <v>-71.624430000000004</v>
      </c>
      <c r="K97" s="106" t="s">
        <v>66</v>
      </c>
      <c r="L97" s="107" t="s">
        <v>107</v>
      </c>
      <c r="M97" s="34"/>
      <c r="N97" s="34"/>
      <c r="O97" s="34"/>
      <c r="P97" s="34"/>
      <c r="Q97" s="126">
        <v>-75.7</v>
      </c>
      <c r="R97" s="127"/>
      <c r="S97" s="34">
        <v>-75.7</v>
      </c>
      <c r="T97" s="107" t="s">
        <v>107</v>
      </c>
      <c r="U97" s="34" t="s">
        <v>24</v>
      </c>
      <c r="V97" s="34" t="s">
        <v>108</v>
      </c>
      <c r="W97" s="34" t="s">
        <v>13</v>
      </c>
      <c r="X97" s="34">
        <v>0</v>
      </c>
      <c r="Y97" s="34">
        <v>1</v>
      </c>
      <c r="Z97" s="34">
        <v>0</v>
      </c>
      <c r="AA97" s="34">
        <v>0</v>
      </c>
      <c r="AB97" s="34">
        <v>0</v>
      </c>
      <c r="AC97" s="34">
        <v>0</v>
      </c>
      <c r="AD97" s="128">
        <v>1.008</v>
      </c>
      <c r="AE97" s="107"/>
      <c r="AF97" s="108">
        <v>-7.6305600000000001E-2</v>
      </c>
      <c r="AG97" s="70"/>
    </row>
    <row r="98" spans="1:33" s="62" customFormat="1" ht="45">
      <c r="A98" s="158" t="s">
        <v>289</v>
      </c>
      <c r="B98" s="102" t="s">
        <v>288</v>
      </c>
      <c r="C98" s="213">
        <v>-75.7</v>
      </c>
      <c r="D98" s="214"/>
      <c r="E98" s="214"/>
      <c r="F98" s="214" t="s">
        <v>191</v>
      </c>
      <c r="G98" s="214">
        <v>95.978000000000009</v>
      </c>
      <c r="H98" s="105">
        <f t="shared" si="1"/>
        <v>-7.2655346000000005</v>
      </c>
      <c r="I98" s="214" t="s">
        <v>422</v>
      </c>
      <c r="J98" s="33" t="s">
        <v>252</v>
      </c>
      <c r="K98" s="106" t="s">
        <v>66</v>
      </c>
      <c r="L98" s="107" t="s">
        <v>190</v>
      </c>
      <c r="M98" s="34"/>
      <c r="N98" s="34"/>
      <c r="O98" s="34"/>
      <c r="P98" s="34"/>
      <c r="Q98" s="126">
        <v>-75.7</v>
      </c>
      <c r="R98" s="127"/>
      <c r="S98" s="34">
        <v>-75.7</v>
      </c>
      <c r="T98" s="107" t="s">
        <v>190</v>
      </c>
      <c r="U98" s="34" t="s">
        <v>24</v>
      </c>
      <c r="V98" s="34" t="s">
        <v>108</v>
      </c>
      <c r="W98" s="34" t="s">
        <v>191</v>
      </c>
      <c r="X98" s="34">
        <v>0</v>
      </c>
      <c r="Y98" s="34">
        <v>1</v>
      </c>
      <c r="Z98" s="34">
        <v>0</v>
      </c>
      <c r="AA98" s="34">
        <v>4</v>
      </c>
      <c r="AB98" s="34">
        <v>1</v>
      </c>
      <c r="AC98" s="34">
        <v>0</v>
      </c>
      <c r="AD98" s="128">
        <v>95.978000000000009</v>
      </c>
      <c r="AE98" s="107"/>
      <c r="AF98" s="108">
        <v>-7.2655346000000005</v>
      </c>
      <c r="AG98" s="70"/>
    </row>
    <row r="99" spans="1:33" s="62" customFormat="1">
      <c r="J99" s="215">
        <v>76.585526999999999</v>
      </c>
      <c r="K99" s="33"/>
      <c r="L99" s="33"/>
      <c r="M99" s="33"/>
      <c r="N99" s="33"/>
      <c r="O99" s="33"/>
      <c r="P99" s="33"/>
      <c r="Q99" s="33"/>
      <c r="R99" s="33"/>
      <c r="S99" s="33"/>
      <c r="T99" s="33"/>
      <c r="U99" s="33"/>
      <c r="V99" s="33"/>
      <c r="W99" s="33"/>
      <c r="X99" s="33"/>
      <c r="Y99" s="33"/>
      <c r="Z99" s="33"/>
      <c r="AA99" s="33"/>
      <c r="AB99" s="33"/>
      <c r="AC99" s="33"/>
      <c r="AD99" s="33"/>
      <c r="AE99" s="33"/>
      <c r="AF99" s="70"/>
      <c r="AG99" s="70"/>
    </row>
    <row r="100" spans="1:33" s="62" customFormat="1">
      <c r="A100" s="35" t="s">
        <v>419</v>
      </c>
      <c r="B100" s="216"/>
      <c r="C100" s="216"/>
      <c r="D100" s="216"/>
      <c r="E100" s="216"/>
      <c r="F100" s="216"/>
      <c r="G100" s="216"/>
      <c r="H100" s="216"/>
      <c r="I100" s="216"/>
      <c r="J100" s="70"/>
      <c r="K100" s="33"/>
      <c r="L100" s="33"/>
      <c r="M100" s="33"/>
      <c r="N100" s="33"/>
      <c r="O100" s="33"/>
      <c r="P100" s="33"/>
      <c r="Q100" s="33"/>
      <c r="R100" s="33"/>
      <c r="S100" s="33"/>
      <c r="T100" s="33"/>
      <c r="U100" s="33"/>
      <c r="V100" s="33"/>
      <c r="W100" s="33"/>
      <c r="X100" s="33"/>
      <c r="Y100" s="33"/>
      <c r="Z100" s="33"/>
      <c r="AA100" s="33"/>
      <c r="AB100" s="33"/>
      <c r="AC100" s="33"/>
      <c r="AD100" s="33"/>
      <c r="AE100" s="33"/>
      <c r="AF100" s="70"/>
      <c r="AG100" s="70"/>
    </row>
    <row r="101" spans="1:33" s="62" customFormat="1">
      <c r="A101" s="217" t="s">
        <v>420</v>
      </c>
      <c r="B101" s="217"/>
      <c r="C101" s="217"/>
      <c r="D101" s="217"/>
      <c r="E101" s="217"/>
      <c r="F101" s="217"/>
      <c r="G101" s="217"/>
      <c r="H101" s="217"/>
      <c r="I101" s="217"/>
      <c r="J101" s="70"/>
      <c r="K101" s="33"/>
      <c r="L101" s="33"/>
      <c r="M101" s="33"/>
      <c r="N101" s="33"/>
      <c r="O101" s="33"/>
      <c r="P101" s="33"/>
      <c r="Q101" s="33"/>
      <c r="R101" s="33"/>
      <c r="S101" s="33"/>
      <c r="T101" s="33"/>
      <c r="U101" s="33"/>
      <c r="V101" s="33"/>
      <c r="W101" s="33"/>
      <c r="X101" s="33"/>
      <c r="Y101" s="33"/>
      <c r="Z101" s="33"/>
      <c r="AA101" s="33"/>
      <c r="AB101" s="33"/>
      <c r="AC101" s="33"/>
      <c r="AD101" s="33"/>
      <c r="AE101" s="33"/>
      <c r="AF101" s="70"/>
      <c r="AG101" s="70"/>
    </row>
    <row r="102" spans="1:33" s="62" customFormat="1">
      <c r="A102" s="217" t="s">
        <v>421</v>
      </c>
      <c r="B102" s="217"/>
      <c r="C102" s="217"/>
      <c r="D102" s="217"/>
      <c r="E102" s="217"/>
      <c r="F102" s="217"/>
      <c r="G102" s="217"/>
      <c r="H102" s="217"/>
      <c r="I102" s="217"/>
      <c r="K102" s="33"/>
      <c r="L102" s="33"/>
      <c r="M102" s="33"/>
      <c r="N102" s="33"/>
      <c r="O102" s="33"/>
      <c r="P102" s="33"/>
      <c r="Q102" s="33"/>
      <c r="R102" s="33"/>
      <c r="S102" s="33"/>
      <c r="T102" s="33"/>
      <c r="U102" s="33"/>
      <c r="V102" s="33"/>
      <c r="W102" s="33"/>
      <c r="X102" s="33"/>
      <c r="Y102" s="33"/>
      <c r="Z102" s="33"/>
      <c r="AA102" s="33"/>
      <c r="AB102" s="33"/>
      <c r="AC102" s="33"/>
      <c r="AD102" s="33"/>
      <c r="AE102" s="33"/>
      <c r="AF102" s="70"/>
    </row>
    <row r="103" spans="1:33" s="62" customFormat="1">
      <c r="A103" s="217" t="s">
        <v>2231</v>
      </c>
      <c r="B103" s="217"/>
      <c r="C103" s="217"/>
      <c r="D103" s="217"/>
      <c r="E103" s="217"/>
      <c r="F103" s="217"/>
      <c r="G103" s="217"/>
      <c r="H103" s="217"/>
      <c r="I103" s="217"/>
      <c r="K103" s="33"/>
      <c r="L103" s="33"/>
      <c r="M103" s="33"/>
      <c r="N103" s="33"/>
      <c r="O103" s="33"/>
      <c r="P103" s="33"/>
      <c r="Q103" s="33"/>
      <c r="R103" s="33"/>
      <c r="S103" s="33"/>
      <c r="T103" s="33"/>
      <c r="U103" s="33"/>
      <c r="V103" s="33"/>
      <c r="W103" s="33"/>
      <c r="X103" s="33"/>
      <c r="Y103" s="33"/>
      <c r="Z103" s="33"/>
      <c r="AA103" s="33"/>
      <c r="AB103" s="33"/>
      <c r="AC103" s="33"/>
      <c r="AD103" s="33"/>
      <c r="AE103" s="33"/>
      <c r="AF103" s="70"/>
    </row>
    <row r="104" spans="1:33" s="62" customFormat="1" ht="30.75" customHeight="1">
      <c r="A104" s="217" t="s">
        <v>437</v>
      </c>
      <c r="B104" s="217"/>
      <c r="C104" s="217"/>
      <c r="D104" s="217"/>
      <c r="E104" s="217"/>
      <c r="F104" s="217"/>
      <c r="G104" s="217"/>
      <c r="H104" s="217"/>
      <c r="I104" s="217"/>
      <c r="K104" s="33"/>
      <c r="L104" s="33"/>
      <c r="M104" s="33"/>
      <c r="N104" s="33"/>
      <c r="O104" s="33"/>
      <c r="P104" s="33"/>
      <c r="Q104" s="33"/>
      <c r="R104" s="33"/>
      <c r="S104" s="33"/>
      <c r="T104" s="33"/>
      <c r="U104" s="33"/>
      <c r="V104" s="33"/>
      <c r="W104" s="33"/>
      <c r="X104" s="33"/>
      <c r="Y104" s="33"/>
      <c r="Z104" s="33"/>
      <c r="AA104" s="33"/>
      <c r="AB104" s="33"/>
      <c r="AC104" s="33"/>
      <c r="AD104" s="33"/>
      <c r="AE104" s="33"/>
      <c r="AF104" s="70"/>
    </row>
    <row r="105" spans="1:33" s="62" customFormat="1" ht="30.75" customHeight="1">
      <c r="A105" s="217" t="s">
        <v>435</v>
      </c>
      <c r="B105" s="217"/>
      <c r="C105" s="217"/>
      <c r="D105" s="217"/>
      <c r="E105" s="217"/>
      <c r="F105" s="217"/>
      <c r="G105" s="217"/>
      <c r="H105" s="217"/>
      <c r="I105" s="217"/>
      <c r="K105" s="33"/>
      <c r="L105" s="33"/>
      <c r="M105" s="33"/>
      <c r="N105" s="33"/>
      <c r="O105" s="33"/>
      <c r="P105" s="33"/>
      <c r="Q105" s="33"/>
      <c r="R105" s="33"/>
      <c r="S105" s="33"/>
      <c r="T105" s="33"/>
      <c r="U105" s="33"/>
      <c r="V105" s="33"/>
      <c r="W105" s="33"/>
      <c r="X105" s="33"/>
      <c r="Y105" s="33"/>
      <c r="Z105" s="33"/>
      <c r="AA105" s="33"/>
      <c r="AB105" s="33"/>
      <c r="AC105" s="33"/>
      <c r="AD105" s="33"/>
      <c r="AE105" s="33"/>
      <c r="AF105" s="70"/>
    </row>
    <row r="106" spans="1:33" s="62" customFormat="1">
      <c r="A106" s="217" t="s">
        <v>442</v>
      </c>
      <c r="B106" s="217"/>
      <c r="C106" s="217"/>
      <c r="D106" s="217"/>
      <c r="E106" s="217"/>
      <c r="F106" s="217"/>
      <c r="G106" s="217"/>
      <c r="H106" s="217"/>
      <c r="I106" s="217"/>
      <c r="K106" s="33"/>
      <c r="L106" s="33"/>
      <c r="M106" s="33"/>
      <c r="N106" s="33"/>
      <c r="O106" s="33"/>
      <c r="P106" s="33"/>
      <c r="Q106" s="33"/>
      <c r="R106" s="33"/>
      <c r="S106" s="33"/>
      <c r="T106" s="33"/>
      <c r="U106" s="33"/>
      <c r="V106" s="33"/>
      <c r="W106" s="33"/>
      <c r="X106" s="33"/>
      <c r="Y106" s="33"/>
      <c r="Z106" s="33"/>
      <c r="AA106" s="33"/>
      <c r="AB106" s="33"/>
      <c r="AC106" s="33"/>
      <c r="AD106" s="33"/>
      <c r="AE106" s="33"/>
      <c r="AF106" s="70"/>
    </row>
    <row r="107" spans="1:33" s="62" customFormat="1" ht="31.5" customHeight="1">
      <c r="A107" s="217" t="s">
        <v>436</v>
      </c>
      <c r="B107" s="217"/>
      <c r="C107" s="217"/>
      <c r="D107" s="217"/>
      <c r="E107" s="217"/>
      <c r="F107" s="217"/>
      <c r="G107" s="217"/>
      <c r="H107" s="217"/>
      <c r="I107" s="217"/>
      <c r="K107" s="33"/>
      <c r="L107" s="33"/>
      <c r="M107" s="33"/>
      <c r="N107" s="33"/>
      <c r="O107" s="33"/>
      <c r="P107" s="33"/>
      <c r="Q107" s="33"/>
      <c r="R107" s="33"/>
      <c r="S107" s="33"/>
      <c r="T107" s="33"/>
      <c r="U107" s="33"/>
      <c r="V107" s="33"/>
      <c r="W107" s="33"/>
      <c r="X107" s="33"/>
      <c r="Y107" s="33"/>
      <c r="Z107" s="33"/>
      <c r="AA107" s="33"/>
      <c r="AB107" s="33"/>
      <c r="AC107" s="33"/>
      <c r="AD107" s="33"/>
      <c r="AE107" s="33"/>
      <c r="AF107" s="70"/>
    </row>
    <row r="108" spans="1:33" s="62" customFormat="1" ht="129.75" customHeight="1">
      <c r="A108" s="217" t="s">
        <v>441</v>
      </c>
      <c r="B108" s="217"/>
      <c r="C108" s="217"/>
      <c r="D108" s="217"/>
      <c r="E108" s="217"/>
      <c r="F108" s="217"/>
      <c r="G108" s="217"/>
      <c r="H108" s="217"/>
      <c r="I108" s="217"/>
      <c r="K108" s="33"/>
      <c r="L108" s="33"/>
      <c r="M108" s="33"/>
      <c r="N108" s="33"/>
      <c r="O108" s="33"/>
      <c r="P108" s="33"/>
      <c r="Q108" s="33"/>
      <c r="R108" s="33"/>
      <c r="S108" s="33"/>
      <c r="T108" s="33"/>
      <c r="U108" s="33"/>
      <c r="V108" s="33"/>
      <c r="W108" s="33"/>
      <c r="X108" s="33"/>
      <c r="Y108" s="33"/>
      <c r="Z108" s="33"/>
      <c r="AA108" s="33"/>
      <c r="AB108" s="33"/>
      <c r="AC108" s="33"/>
      <c r="AD108" s="33"/>
      <c r="AE108" s="33"/>
      <c r="AF108" s="70"/>
    </row>
    <row r="109" spans="1:33" s="62" customFormat="1" ht="51" customHeight="1">
      <c r="A109" s="217" t="s">
        <v>453</v>
      </c>
      <c r="B109" s="217"/>
      <c r="C109" s="217"/>
      <c r="D109" s="217"/>
      <c r="E109" s="217"/>
      <c r="F109" s="217"/>
      <c r="G109" s="217"/>
      <c r="H109" s="217"/>
      <c r="I109" s="217"/>
      <c r="K109" s="33"/>
      <c r="L109" s="33"/>
      <c r="M109" s="33"/>
      <c r="N109" s="33"/>
      <c r="O109" s="33"/>
      <c r="P109" s="33"/>
      <c r="Q109" s="33"/>
      <c r="R109" s="33"/>
      <c r="S109" s="33"/>
      <c r="T109" s="33"/>
      <c r="U109" s="33"/>
      <c r="V109" s="33"/>
      <c r="W109" s="33"/>
      <c r="X109" s="33"/>
      <c r="Y109" s="33"/>
      <c r="Z109" s="33"/>
      <c r="AA109" s="33"/>
      <c r="AB109" s="33"/>
      <c r="AC109" s="33"/>
      <c r="AD109" s="33"/>
      <c r="AE109" s="33"/>
      <c r="AF109" s="70"/>
    </row>
    <row r="110" spans="1:33" s="62" customFormat="1" ht="27" customHeight="1">
      <c r="A110" s="218" t="s">
        <v>443</v>
      </c>
      <c r="B110" s="218"/>
      <c r="C110" s="218"/>
      <c r="D110" s="218"/>
      <c r="E110" s="218"/>
      <c r="F110" s="218"/>
      <c r="G110" s="218"/>
      <c r="H110" s="218"/>
      <c r="I110" s="218"/>
      <c r="K110" s="33"/>
      <c r="L110" s="33"/>
      <c r="M110" s="33"/>
      <c r="N110" s="33"/>
      <c r="O110" s="33"/>
      <c r="P110" s="33"/>
      <c r="Q110" s="33"/>
      <c r="R110" s="33"/>
      <c r="S110" s="33"/>
      <c r="T110" s="33"/>
      <c r="U110" s="33"/>
      <c r="V110" s="33"/>
      <c r="W110" s="33"/>
      <c r="X110" s="33"/>
      <c r="Y110" s="33"/>
      <c r="Z110" s="33"/>
      <c r="AA110" s="33"/>
      <c r="AB110" s="33"/>
      <c r="AC110" s="33"/>
      <c r="AD110" s="33"/>
      <c r="AE110" s="33"/>
      <c r="AF110" s="70"/>
    </row>
    <row r="111" spans="1:33" s="62" customFormat="1">
      <c r="K111" s="33"/>
      <c r="L111" s="33"/>
      <c r="M111" s="33"/>
      <c r="N111" s="33"/>
      <c r="O111" s="33"/>
      <c r="P111" s="33"/>
      <c r="Q111" s="33"/>
      <c r="R111" s="33"/>
      <c r="S111" s="33"/>
      <c r="T111" s="33"/>
      <c r="U111" s="33"/>
      <c r="V111" s="33"/>
      <c r="W111" s="33"/>
      <c r="X111" s="33"/>
      <c r="Y111" s="33"/>
      <c r="Z111" s="33"/>
      <c r="AA111" s="33"/>
      <c r="AB111" s="33"/>
      <c r="AC111" s="33"/>
      <c r="AD111" s="33"/>
      <c r="AE111" s="33"/>
      <c r="AF111" s="70"/>
    </row>
    <row r="112" spans="1:33" s="62" customFormat="1" ht="30">
      <c r="A112" s="36" t="s">
        <v>444</v>
      </c>
      <c r="K112" s="33"/>
      <c r="L112" s="33"/>
      <c r="M112" s="33"/>
      <c r="N112" s="33"/>
      <c r="O112" s="33"/>
      <c r="P112" s="33"/>
      <c r="Q112" s="33"/>
      <c r="R112" s="33"/>
      <c r="S112" s="33"/>
      <c r="T112" s="33"/>
      <c r="U112" s="33"/>
      <c r="V112" s="33"/>
      <c r="W112" s="33"/>
      <c r="X112" s="33"/>
      <c r="Y112" s="33"/>
      <c r="Z112" s="33"/>
      <c r="AA112" s="33"/>
      <c r="AB112" s="33"/>
      <c r="AC112" s="33"/>
      <c r="AD112" s="33"/>
      <c r="AE112" s="33"/>
      <c r="AF112" s="70"/>
    </row>
    <row r="113" spans="1:38" s="62" customFormat="1">
      <c r="A113" s="217" t="s">
        <v>446</v>
      </c>
      <c r="B113" s="217"/>
      <c r="C113" s="217"/>
      <c r="D113" s="217"/>
      <c r="E113" s="217"/>
      <c r="F113" s="217"/>
      <c r="G113" s="217"/>
      <c r="H113" s="217"/>
      <c r="I113" s="217"/>
      <c r="K113" s="33"/>
      <c r="L113" s="33"/>
      <c r="M113" s="33"/>
      <c r="N113" s="33"/>
      <c r="O113" s="33"/>
      <c r="P113" s="33"/>
      <c r="Q113" s="33"/>
      <c r="R113" s="33"/>
      <c r="S113" s="33"/>
      <c r="T113" s="33"/>
      <c r="U113" s="33"/>
      <c r="V113" s="33"/>
      <c r="W113" s="33"/>
      <c r="X113" s="33"/>
      <c r="Y113" s="33"/>
      <c r="Z113" s="33"/>
      <c r="AA113" s="33"/>
      <c r="AB113" s="33"/>
      <c r="AC113" s="33"/>
      <c r="AD113" s="33"/>
      <c r="AE113" s="33"/>
      <c r="AF113" s="70"/>
    </row>
    <row r="114" spans="1:38" s="62" customFormat="1">
      <c r="A114" s="217" t="s">
        <v>447</v>
      </c>
      <c r="B114" s="217"/>
      <c r="C114" s="217"/>
      <c r="D114" s="217"/>
      <c r="E114" s="217"/>
      <c r="F114" s="217"/>
      <c r="G114" s="217"/>
      <c r="H114" s="217"/>
      <c r="I114" s="217"/>
      <c r="K114" s="219"/>
      <c r="L114" s="37"/>
      <c r="M114" s="37"/>
      <c r="N114" s="37"/>
      <c r="O114" s="37"/>
      <c r="P114" s="37"/>
      <c r="Q114" s="37"/>
      <c r="R114" s="37"/>
      <c r="S114" s="37"/>
      <c r="T114" s="37"/>
      <c r="U114" s="37"/>
      <c r="V114" s="37"/>
      <c r="W114" s="37"/>
      <c r="X114" s="37"/>
      <c r="Y114" s="37"/>
      <c r="Z114" s="37"/>
      <c r="AA114" s="220"/>
      <c r="AB114" s="220"/>
      <c r="AC114" s="220"/>
      <c r="AD114" s="221"/>
      <c r="AE114" s="220"/>
      <c r="AF114" s="33">
        <v>0</v>
      </c>
    </row>
    <row r="115" spans="1:38" s="62" customFormat="1">
      <c r="K115" s="222" t="s">
        <v>253</v>
      </c>
      <c r="L115" s="223"/>
      <c r="M115" s="223"/>
      <c r="N115" s="223"/>
      <c r="O115" s="37"/>
      <c r="P115" s="37"/>
      <c r="Q115" s="37"/>
      <c r="R115" s="37"/>
      <c r="S115" s="37"/>
      <c r="T115" s="37"/>
      <c r="U115" s="37"/>
      <c r="V115" s="37"/>
      <c r="W115" s="37"/>
      <c r="X115" s="37"/>
      <c r="Y115" s="37"/>
      <c r="Z115" s="37"/>
      <c r="AA115" s="37"/>
      <c r="AB115" s="37"/>
      <c r="AC115" s="37"/>
      <c r="AD115" s="83"/>
      <c r="AE115" s="37"/>
      <c r="AF115" s="33">
        <v>0</v>
      </c>
    </row>
    <row r="116" spans="1:38" s="62" customFormat="1">
      <c r="A116" s="24" t="s">
        <v>445</v>
      </c>
      <c r="K116" s="33"/>
      <c r="L116" s="33"/>
      <c r="M116" s="33"/>
      <c r="N116" s="33"/>
      <c r="O116" s="33"/>
      <c r="P116" s="33"/>
      <c r="Q116" s="33"/>
      <c r="R116" s="33"/>
      <c r="S116" s="33"/>
      <c r="T116" s="33"/>
      <c r="U116" s="33"/>
      <c r="V116" s="33"/>
      <c r="W116" s="33"/>
      <c r="X116" s="33"/>
      <c r="Y116" s="33"/>
      <c r="Z116" s="33"/>
      <c r="AA116" s="33"/>
      <c r="AB116" s="33"/>
      <c r="AC116" s="33"/>
      <c r="AD116" s="33"/>
      <c r="AE116" s="33"/>
      <c r="AF116" s="70"/>
    </row>
    <row r="117" spans="1:38" s="62" customFormat="1" ht="33" customHeight="1">
      <c r="A117" s="217" t="s">
        <v>430</v>
      </c>
      <c r="B117" s="217"/>
      <c r="C117" s="217"/>
      <c r="D117" s="217"/>
      <c r="E117" s="217"/>
      <c r="F117" s="217"/>
      <c r="G117" s="217"/>
      <c r="H117" s="217"/>
      <c r="I117" s="217"/>
      <c r="K117" s="33"/>
      <c r="L117" s="33"/>
      <c r="M117" s="33"/>
      <c r="N117" s="33"/>
      <c r="O117" s="33"/>
      <c r="P117" s="33"/>
      <c r="Q117" s="33"/>
      <c r="R117" s="33"/>
      <c r="S117" s="33"/>
      <c r="T117" s="33"/>
      <c r="U117" s="33"/>
      <c r="V117" s="33"/>
      <c r="W117" s="33"/>
      <c r="X117" s="33"/>
      <c r="Y117" s="33"/>
      <c r="Z117" s="33"/>
      <c r="AA117" s="33"/>
      <c r="AB117" s="33"/>
      <c r="AC117" s="33"/>
      <c r="AD117" s="33"/>
      <c r="AE117" s="33"/>
      <c r="AF117" s="70"/>
    </row>
    <row r="118" spans="1:38" s="62" customFormat="1" ht="32.25" customHeight="1">
      <c r="A118" s="217" t="s">
        <v>432</v>
      </c>
      <c r="B118" s="217"/>
      <c r="C118" s="217"/>
      <c r="D118" s="217"/>
      <c r="E118" s="217"/>
      <c r="F118" s="217"/>
      <c r="G118" s="217"/>
      <c r="H118" s="217"/>
      <c r="I118" s="217"/>
      <c r="J118" s="70"/>
      <c r="K118" s="33"/>
      <c r="L118" s="33"/>
      <c r="M118" s="33"/>
      <c r="N118" s="33"/>
      <c r="O118" s="33"/>
      <c r="P118" s="33"/>
      <c r="Q118" s="33"/>
      <c r="R118" s="33"/>
      <c r="S118" s="33"/>
      <c r="T118" s="33"/>
      <c r="U118" s="33"/>
      <c r="V118" s="33"/>
      <c r="W118" s="33"/>
      <c r="X118" s="33"/>
      <c r="Y118" s="33"/>
      <c r="Z118" s="33"/>
      <c r="AA118" s="33"/>
      <c r="AB118" s="33"/>
      <c r="AC118" s="33"/>
      <c r="AD118" s="33"/>
      <c r="AE118" s="33"/>
      <c r="AF118" s="70"/>
      <c r="AG118" s="70"/>
      <c r="AH118" s="70"/>
      <c r="AI118" s="70"/>
      <c r="AJ118" s="70"/>
      <c r="AK118" s="70"/>
      <c r="AL118" s="70"/>
    </row>
    <row r="119" spans="1:38" s="62" customFormat="1" ht="33" customHeight="1">
      <c r="A119" s="217" t="s">
        <v>431</v>
      </c>
      <c r="B119" s="217"/>
      <c r="C119" s="217"/>
      <c r="D119" s="217"/>
      <c r="E119" s="217"/>
      <c r="F119" s="217"/>
      <c r="G119" s="217"/>
      <c r="H119" s="217"/>
      <c r="I119" s="217"/>
      <c r="J119" s="70"/>
      <c r="K119" s="33"/>
      <c r="L119" s="33"/>
      <c r="M119" s="33"/>
      <c r="N119" s="33"/>
      <c r="O119" s="33"/>
      <c r="P119" s="33"/>
      <c r="Q119" s="33"/>
      <c r="R119" s="33"/>
      <c r="S119" s="33"/>
      <c r="T119" s="33"/>
      <c r="U119" s="33"/>
      <c r="V119" s="33"/>
      <c r="W119" s="33"/>
      <c r="X119" s="33"/>
      <c r="Y119" s="33"/>
      <c r="Z119" s="33"/>
      <c r="AA119" s="33"/>
      <c r="AB119" s="33"/>
      <c r="AC119" s="33"/>
      <c r="AD119" s="33"/>
      <c r="AE119" s="33"/>
      <c r="AF119" s="70"/>
      <c r="AG119" s="70"/>
      <c r="AH119" s="70"/>
      <c r="AI119" s="70"/>
      <c r="AJ119" s="70"/>
      <c r="AK119" s="70"/>
      <c r="AL119" s="70"/>
    </row>
    <row r="120" spans="1:38" s="62" customFormat="1" ht="30" customHeight="1">
      <c r="A120" s="217" t="s">
        <v>429</v>
      </c>
      <c r="B120" s="217"/>
      <c r="C120" s="217"/>
      <c r="D120" s="217"/>
      <c r="E120" s="217"/>
      <c r="F120" s="217"/>
      <c r="G120" s="217"/>
      <c r="H120" s="217"/>
      <c r="I120" s="217"/>
      <c r="J120" s="70"/>
      <c r="K120" s="33"/>
      <c r="L120" s="33"/>
      <c r="M120" s="33"/>
      <c r="N120" s="33"/>
      <c r="O120" s="33"/>
      <c r="P120" s="33"/>
      <c r="Q120" s="33"/>
      <c r="R120" s="33"/>
      <c r="S120" s="33"/>
      <c r="T120" s="33"/>
      <c r="U120" s="33"/>
      <c r="V120" s="33"/>
      <c r="W120" s="33"/>
      <c r="X120" s="33"/>
      <c r="Y120" s="33"/>
      <c r="Z120" s="33"/>
      <c r="AA120" s="33"/>
      <c r="AB120" s="33"/>
      <c r="AC120" s="33"/>
      <c r="AD120" s="33"/>
      <c r="AE120" s="33"/>
      <c r="AF120" s="70"/>
      <c r="AG120" s="70"/>
      <c r="AH120" s="70"/>
      <c r="AI120" s="70"/>
      <c r="AJ120" s="70"/>
      <c r="AK120" s="70"/>
      <c r="AL120" s="70"/>
    </row>
    <row r="121" spans="1:38" s="62" customFormat="1" ht="30.75" customHeight="1">
      <c r="A121" s="217" t="s">
        <v>428</v>
      </c>
      <c r="B121" s="217"/>
      <c r="C121" s="217"/>
      <c r="D121" s="217"/>
      <c r="E121" s="217"/>
      <c r="F121" s="217"/>
      <c r="G121" s="217"/>
      <c r="H121" s="217"/>
      <c r="I121" s="217"/>
      <c r="J121" s="70"/>
      <c r="K121" s="33"/>
      <c r="L121" s="33"/>
      <c r="M121" s="33"/>
      <c r="N121" s="33"/>
      <c r="O121" s="33"/>
      <c r="P121" s="33"/>
      <c r="Q121" s="33"/>
      <c r="R121" s="33"/>
      <c r="S121" s="33"/>
      <c r="T121" s="33"/>
      <c r="U121" s="33"/>
      <c r="V121" s="33"/>
      <c r="W121" s="33"/>
      <c r="X121" s="33"/>
      <c r="Y121" s="33"/>
      <c r="Z121" s="33"/>
      <c r="AA121" s="33"/>
      <c r="AB121" s="33"/>
      <c r="AC121" s="33"/>
      <c r="AD121" s="33"/>
      <c r="AE121" s="33"/>
      <c r="AF121" s="70"/>
      <c r="AG121" s="70"/>
      <c r="AH121" s="70"/>
      <c r="AI121" s="70"/>
      <c r="AJ121" s="70"/>
      <c r="AK121" s="70"/>
      <c r="AL121" s="70"/>
    </row>
    <row r="122" spans="1:38" s="62" customFormat="1" ht="30.75" customHeight="1">
      <c r="A122" s="217" t="s">
        <v>2232</v>
      </c>
      <c r="B122" s="217"/>
      <c r="C122" s="217"/>
      <c r="D122" s="217"/>
      <c r="E122" s="217"/>
      <c r="F122" s="217"/>
      <c r="G122" s="217"/>
      <c r="H122" s="217"/>
      <c r="I122" s="217"/>
      <c r="J122" s="70"/>
      <c r="K122" s="33"/>
      <c r="L122" s="33"/>
      <c r="M122" s="33"/>
      <c r="N122" s="33"/>
      <c r="O122" s="33"/>
      <c r="P122" s="33"/>
      <c r="Q122" s="33"/>
      <c r="R122" s="33"/>
      <c r="S122" s="33"/>
      <c r="T122" s="33"/>
      <c r="U122" s="33"/>
      <c r="V122" s="33"/>
      <c r="W122" s="33"/>
      <c r="X122" s="33"/>
      <c r="Y122" s="33"/>
      <c r="Z122" s="33"/>
      <c r="AA122" s="33"/>
      <c r="AB122" s="33"/>
      <c r="AC122" s="33"/>
      <c r="AD122" s="33"/>
      <c r="AE122" s="33"/>
      <c r="AF122" s="70"/>
      <c r="AG122" s="70"/>
      <c r="AH122" s="70"/>
      <c r="AI122" s="70"/>
      <c r="AJ122" s="70"/>
      <c r="AK122" s="70"/>
      <c r="AL122" s="70"/>
    </row>
    <row r="123" spans="1:38" s="62" customFormat="1" ht="33.75" customHeight="1" thickBot="1">
      <c r="A123" s="217" t="s">
        <v>424</v>
      </c>
      <c r="B123" s="217"/>
      <c r="C123" s="217"/>
      <c r="D123" s="217"/>
      <c r="E123" s="217"/>
      <c r="F123" s="217"/>
      <c r="G123" s="217"/>
      <c r="H123" s="217"/>
      <c r="I123" s="217"/>
      <c r="J123" s="70"/>
      <c r="K123" s="224"/>
      <c r="L123" s="225"/>
      <c r="M123" s="225"/>
      <c r="N123" s="225"/>
      <c r="O123" s="225"/>
      <c r="P123" s="225"/>
      <c r="Q123" s="225"/>
      <c r="R123" s="225"/>
      <c r="S123" s="225"/>
      <c r="T123" s="225"/>
      <c r="U123" s="225"/>
      <c r="V123" s="225"/>
      <c r="W123" s="225"/>
      <c r="X123" s="225"/>
      <c r="Y123" s="225"/>
      <c r="Z123" s="225"/>
      <c r="AA123" s="225"/>
      <c r="AB123" s="225"/>
      <c r="AC123" s="225"/>
      <c r="AD123" s="226"/>
      <c r="AE123" s="225"/>
      <c r="AF123" s="70"/>
      <c r="AG123" s="70"/>
      <c r="AH123" s="70"/>
      <c r="AI123" s="70"/>
      <c r="AJ123" s="70"/>
      <c r="AK123" s="70"/>
      <c r="AL123" s="70"/>
    </row>
    <row r="124" spans="1:38" s="62" customFormat="1">
      <c r="A124" s="227"/>
      <c r="J124" s="70"/>
      <c r="K124" s="70"/>
      <c r="L124" s="70"/>
      <c r="M124" s="70"/>
      <c r="N124" s="70"/>
      <c r="O124" s="70"/>
      <c r="P124" s="70"/>
      <c r="Q124" s="70"/>
      <c r="R124" s="70"/>
      <c r="S124" s="70"/>
      <c r="T124" s="70"/>
      <c r="U124" s="70"/>
      <c r="V124" s="70"/>
      <c r="W124" s="70"/>
      <c r="X124" s="70"/>
      <c r="Y124" s="70"/>
      <c r="Z124" s="70"/>
      <c r="AA124" s="70"/>
      <c r="AB124" s="70"/>
      <c r="AC124" s="70"/>
      <c r="AD124" s="70"/>
      <c r="AE124" s="70"/>
      <c r="AF124" s="70"/>
      <c r="AG124" s="70"/>
      <c r="AH124" s="70"/>
      <c r="AI124" s="70"/>
      <c r="AJ124" s="70"/>
      <c r="AK124" s="70"/>
      <c r="AL124" s="70"/>
    </row>
    <row r="125" spans="1:38" s="62" customFormat="1" ht="15.75" thickBot="1">
      <c r="A125" s="227"/>
      <c r="J125" s="70"/>
      <c r="K125" s="70"/>
      <c r="L125" s="70"/>
      <c r="M125" s="70"/>
      <c r="N125" s="70"/>
      <c r="O125" s="70"/>
      <c r="P125" s="70"/>
      <c r="Q125" s="70"/>
      <c r="R125" s="70"/>
      <c r="S125" s="70"/>
      <c r="T125" s="33"/>
      <c r="U125" s="70"/>
      <c r="V125" s="70"/>
      <c r="W125" s="70"/>
      <c r="X125" s="70"/>
      <c r="Y125" s="70"/>
      <c r="Z125" s="70"/>
      <c r="AA125" s="70"/>
      <c r="AB125" s="70"/>
      <c r="AC125" s="70"/>
      <c r="AD125" s="70"/>
      <c r="AE125" s="70"/>
      <c r="AF125" s="70"/>
      <c r="AG125" s="70"/>
      <c r="AH125" s="70"/>
      <c r="AI125" s="70"/>
      <c r="AJ125" s="70"/>
      <c r="AK125" s="70"/>
      <c r="AL125" s="70"/>
    </row>
    <row r="126" spans="1:38">
      <c r="A126" s="228"/>
      <c r="J126" s="50"/>
      <c r="K126" s="50"/>
      <c r="L126" s="50"/>
      <c r="M126" s="50"/>
      <c r="N126" s="50"/>
      <c r="O126" s="50"/>
      <c r="P126" s="50"/>
      <c r="Q126" s="50"/>
      <c r="R126" s="50"/>
      <c r="S126" s="229" t="s">
        <v>245</v>
      </c>
      <c r="T126" s="50"/>
      <c r="U126" s="50"/>
      <c r="V126" s="50"/>
      <c r="W126" s="50"/>
      <c r="X126" s="50"/>
      <c r="Y126" s="50"/>
      <c r="Z126" s="50"/>
      <c r="AA126" s="50"/>
      <c r="AB126" s="50"/>
      <c r="AC126" s="50"/>
      <c r="AD126" s="50"/>
      <c r="AE126" s="50"/>
      <c r="AF126" s="50"/>
      <c r="AG126" s="50"/>
      <c r="AH126" s="50"/>
      <c r="AI126" s="50"/>
      <c r="AJ126" s="50"/>
      <c r="AK126" s="50"/>
      <c r="AL126" s="50"/>
    </row>
    <row r="127" spans="1:38">
      <c r="A127" s="228"/>
      <c r="J127" s="50"/>
      <c r="K127" s="50"/>
      <c r="L127" s="50"/>
      <c r="M127" s="50"/>
      <c r="N127" s="50"/>
      <c r="O127" s="50"/>
      <c r="P127" s="50"/>
      <c r="Q127" s="50"/>
      <c r="R127" s="50"/>
      <c r="S127" s="230" t="s">
        <v>254</v>
      </c>
      <c r="T127" s="52"/>
      <c r="U127" s="52"/>
      <c r="V127" s="52"/>
      <c r="W127" s="50"/>
      <c r="X127" s="50"/>
      <c r="Y127" s="50"/>
      <c r="Z127" s="50"/>
      <c r="AA127" s="50"/>
      <c r="AB127" s="50"/>
      <c r="AC127" s="50"/>
      <c r="AD127" s="50"/>
      <c r="AE127" s="50"/>
      <c r="AF127" s="50"/>
      <c r="AG127" s="50"/>
      <c r="AH127" s="50"/>
      <c r="AI127" s="50"/>
      <c r="AJ127" s="50"/>
      <c r="AK127" s="50"/>
      <c r="AL127" s="50"/>
    </row>
    <row r="128" spans="1:38">
      <c r="A128" s="228"/>
      <c r="J128" s="50"/>
      <c r="K128" s="50"/>
      <c r="L128" s="50"/>
      <c r="M128" s="50"/>
      <c r="N128" s="50"/>
      <c r="O128" s="50"/>
      <c r="P128" s="50"/>
      <c r="Q128" s="50"/>
      <c r="R128" s="50"/>
      <c r="S128" s="231" t="s">
        <v>255</v>
      </c>
      <c r="T128" s="52"/>
      <c r="U128" s="52"/>
      <c r="V128" s="52"/>
      <c r="W128" s="50"/>
      <c r="X128" s="50"/>
      <c r="Y128" s="50"/>
      <c r="Z128" s="50"/>
      <c r="AA128" s="50"/>
      <c r="AB128" s="50"/>
      <c r="AC128" s="50"/>
      <c r="AD128" s="50"/>
      <c r="AE128" s="50"/>
      <c r="AF128" s="50"/>
      <c r="AG128" s="50"/>
      <c r="AH128" s="50"/>
      <c r="AI128" s="50"/>
      <c r="AJ128" s="50"/>
      <c r="AK128" s="50"/>
      <c r="AL128" s="50"/>
    </row>
    <row r="129" spans="1:38" ht="15.75" thickBot="1">
      <c r="A129" s="228"/>
      <c r="J129" s="50"/>
      <c r="K129" s="50"/>
      <c r="L129" s="50"/>
      <c r="M129" s="50"/>
      <c r="N129" s="50"/>
      <c r="O129" s="50"/>
      <c r="P129" s="50"/>
      <c r="Q129" s="50"/>
      <c r="R129" s="50"/>
      <c r="S129" s="232" t="s">
        <v>256</v>
      </c>
      <c r="T129" s="52"/>
      <c r="U129" s="52"/>
      <c r="V129" s="52"/>
      <c r="W129" s="50"/>
      <c r="X129" s="50"/>
      <c r="Y129" s="50"/>
      <c r="Z129" s="50"/>
      <c r="AA129" s="50"/>
      <c r="AB129" s="50"/>
      <c r="AC129" s="50"/>
      <c r="AD129" s="50"/>
      <c r="AE129" s="50"/>
      <c r="AF129" s="50"/>
      <c r="AG129" s="50"/>
      <c r="AH129" s="50"/>
      <c r="AI129" s="50"/>
      <c r="AJ129" s="50"/>
      <c r="AK129" s="50"/>
      <c r="AL129" s="50"/>
    </row>
    <row r="130" spans="1:38">
      <c r="A130" s="228"/>
      <c r="J130" s="50"/>
      <c r="K130" s="50"/>
      <c r="L130" s="50"/>
      <c r="M130" s="50"/>
      <c r="N130" s="50"/>
      <c r="O130" s="50"/>
      <c r="P130" s="50"/>
      <c r="Q130" s="50"/>
      <c r="R130" s="50"/>
      <c r="S130" s="50"/>
      <c r="T130" s="52"/>
      <c r="U130" s="50"/>
      <c r="V130" s="50"/>
      <c r="W130" s="50"/>
      <c r="X130" s="50"/>
      <c r="Y130" s="50"/>
      <c r="Z130" s="50"/>
      <c r="AA130" s="50"/>
      <c r="AB130" s="50"/>
      <c r="AC130" s="50"/>
      <c r="AD130" s="50"/>
      <c r="AE130" s="50"/>
      <c r="AF130" s="50"/>
      <c r="AG130" s="50"/>
      <c r="AH130" s="50"/>
      <c r="AI130" s="50"/>
      <c r="AJ130" s="50"/>
      <c r="AK130" s="50"/>
      <c r="AL130" s="50"/>
    </row>
    <row r="131" spans="1:38">
      <c r="A131" s="228"/>
      <c r="J131" s="52"/>
      <c r="K131" s="50" t="s">
        <v>257</v>
      </c>
      <c r="L131" s="50"/>
      <c r="M131" s="50"/>
      <c r="N131" s="50"/>
      <c r="O131" s="50"/>
      <c r="P131" s="50"/>
      <c r="Q131" s="50"/>
      <c r="R131" s="50"/>
      <c r="S131" s="50"/>
      <c r="T131" s="52"/>
      <c r="U131" s="50"/>
      <c r="V131" s="50"/>
      <c r="W131" s="50"/>
      <c r="X131" s="50"/>
      <c r="Y131" s="50"/>
      <c r="Z131" s="50"/>
      <c r="AA131" s="50"/>
      <c r="AB131" s="50"/>
      <c r="AC131" s="50"/>
      <c r="AD131" s="50"/>
      <c r="AE131" s="233"/>
      <c r="AF131" s="52"/>
      <c r="AG131" s="52"/>
      <c r="AH131" s="52"/>
      <c r="AI131" s="52"/>
      <c r="AJ131" s="52"/>
      <c r="AK131" s="52"/>
      <c r="AL131" s="52"/>
    </row>
    <row r="132" spans="1:38">
      <c r="A132" s="228"/>
      <c r="J132" s="52"/>
      <c r="K132" s="234" t="s">
        <v>258</v>
      </c>
      <c r="L132" s="234"/>
      <c r="M132" s="234"/>
      <c r="N132" s="234"/>
      <c r="O132" s="234" t="s">
        <v>259</v>
      </c>
      <c r="P132" s="50"/>
      <c r="Q132" s="50"/>
      <c r="R132" s="50"/>
      <c r="S132" s="50"/>
      <c r="T132" s="52"/>
      <c r="U132" s="50"/>
      <c r="V132" s="50"/>
      <c r="W132" s="50"/>
      <c r="X132" s="50"/>
      <c r="Y132" s="50"/>
      <c r="Z132" s="50"/>
      <c r="AA132" s="50"/>
      <c r="AB132" s="50"/>
      <c r="AC132" s="50"/>
      <c r="AD132" s="50"/>
      <c r="AE132" s="233"/>
      <c r="AF132" s="52"/>
      <c r="AG132" s="52"/>
      <c r="AH132" s="52"/>
      <c r="AI132" s="52"/>
      <c r="AJ132" s="52"/>
      <c r="AK132" s="52"/>
      <c r="AL132" s="52"/>
    </row>
    <row r="133" spans="1:38">
      <c r="A133" s="228"/>
      <c r="J133" s="52"/>
      <c r="K133" s="50" t="s">
        <v>260</v>
      </c>
      <c r="L133" s="50"/>
      <c r="M133" s="50"/>
      <c r="N133" s="50"/>
      <c r="O133" s="235" t="s">
        <v>261</v>
      </c>
      <c r="P133" s="50"/>
      <c r="Q133" s="50"/>
      <c r="R133" s="50"/>
      <c r="S133" s="50"/>
      <c r="T133" s="52"/>
      <c r="U133" s="50"/>
      <c r="V133" s="50"/>
      <c r="W133" s="50"/>
      <c r="X133" s="50"/>
      <c r="Y133" s="50"/>
      <c r="Z133" s="50"/>
      <c r="AA133" s="50"/>
      <c r="AB133" s="50"/>
      <c r="AC133" s="50"/>
      <c r="AD133" s="50"/>
      <c r="AE133" s="233"/>
      <c r="AF133" s="52"/>
      <c r="AG133" s="52"/>
      <c r="AH133" s="52"/>
      <c r="AI133" s="52"/>
      <c r="AJ133" s="52"/>
      <c r="AK133" s="52"/>
      <c r="AL133" s="52"/>
    </row>
    <row r="134" spans="1:38">
      <c r="A134" s="228"/>
    </row>
    <row r="135" spans="1:38">
      <c r="A135" s="228"/>
    </row>
    <row r="136" spans="1:38">
      <c r="A136" s="228"/>
    </row>
    <row r="137" spans="1:38">
      <c r="A137" s="228"/>
      <c r="J137" s="52"/>
      <c r="K137" s="50"/>
      <c r="L137" s="50"/>
      <c r="M137" s="50"/>
      <c r="N137" s="50"/>
      <c r="O137" s="50"/>
      <c r="P137" s="50"/>
      <c r="Q137" s="50"/>
      <c r="R137" s="50"/>
      <c r="S137" s="50"/>
      <c r="T137" s="52"/>
      <c r="U137" s="50"/>
      <c r="V137" s="50"/>
      <c r="W137" s="50"/>
      <c r="X137" s="50"/>
      <c r="Y137" s="50"/>
      <c r="Z137" s="50"/>
      <c r="AA137" s="50"/>
      <c r="AB137" s="50"/>
      <c r="AC137" s="50"/>
      <c r="AD137" s="50"/>
      <c r="AE137" s="233"/>
      <c r="AF137" s="52"/>
      <c r="AG137" s="52"/>
      <c r="AH137" s="52"/>
      <c r="AI137" s="52"/>
      <c r="AJ137" s="52"/>
      <c r="AK137" s="52"/>
      <c r="AL137" s="52"/>
    </row>
    <row r="138" spans="1:38">
      <c r="A138" s="228"/>
      <c r="J138" s="52"/>
      <c r="K138" s="50"/>
      <c r="L138" s="50"/>
      <c r="M138" s="50"/>
      <c r="N138" s="50"/>
      <c r="O138" s="50"/>
      <c r="P138" s="50"/>
      <c r="Q138" s="50"/>
      <c r="R138" s="50"/>
      <c r="S138" s="50"/>
      <c r="T138" s="52"/>
      <c r="U138" s="50"/>
      <c r="V138" s="50"/>
      <c r="W138" s="50"/>
      <c r="X138" s="50"/>
      <c r="Y138" s="50"/>
      <c r="Z138" s="50"/>
      <c r="AA138" s="50"/>
      <c r="AB138" s="50"/>
      <c r="AC138" s="50"/>
      <c r="AD138" s="50"/>
      <c r="AE138" s="233"/>
      <c r="AF138" s="52"/>
      <c r="AG138" s="52"/>
      <c r="AH138" s="52"/>
      <c r="AI138" s="52"/>
      <c r="AJ138" s="52"/>
      <c r="AK138" s="52"/>
      <c r="AL138" s="52"/>
    </row>
    <row r="139" spans="1:38">
      <c r="A139" s="228"/>
      <c r="J139" s="52"/>
      <c r="K139" s="50"/>
      <c r="L139" s="50"/>
      <c r="M139" s="50"/>
      <c r="N139" s="50"/>
      <c r="O139" s="50"/>
      <c r="P139" s="50"/>
      <c r="Q139" s="50"/>
      <c r="R139" s="50"/>
      <c r="S139" s="50"/>
      <c r="T139" s="52"/>
      <c r="U139" s="50"/>
      <c r="V139" s="50"/>
      <c r="W139" s="50"/>
      <c r="X139" s="50"/>
      <c r="Y139" s="50"/>
      <c r="Z139" s="50"/>
      <c r="AA139" s="50"/>
      <c r="AB139" s="50"/>
      <c r="AC139" s="50"/>
      <c r="AD139" s="50"/>
      <c r="AE139" s="233"/>
      <c r="AF139" s="52"/>
      <c r="AG139" s="52"/>
      <c r="AH139" s="52"/>
      <c r="AI139" s="52"/>
      <c r="AJ139" s="52"/>
      <c r="AK139" s="52"/>
      <c r="AL139" s="52"/>
    </row>
    <row r="140" spans="1:38">
      <c r="A140" s="228"/>
    </row>
    <row r="141" spans="1:38">
      <c r="A141" s="228"/>
    </row>
    <row r="142" spans="1:38">
      <c r="A142" s="228"/>
    </row>
    <row r="143" spans="1:38">
      <c r="A143" s="228"/>
    </row>
    <row r="144" spans="1:38">
      <c r="A144" s="228"/>
    </row>
    <row r="145" spans="1:1">
      <c r="A145" s="228"/>
    </row>
    <row r="146" spans="1:1">
      <c r="A146" s="228"/>
    </row>
    <row r="147" spans="1:1">
      <c r="A147" s="228"/>
    </row>
    <row r="148" spans="1:1">
      <c r="A148" s="228"/>
    </row>
    <row r="149" spans="1:1">
      <c r="A149" s="228"/>
    </row>
    <row r="150" spans="1:1">
      <c r="A150" s="228"/>
    </row>
    <row r="151" spans="1:1">
      <c r="A151" s="228"/>
    </row>
    <row r="152" spans="1:1">
      <c r="A152" s="228"/>
    </row>
    <row r="153" spans="1:1">
      <c r="A153" s="228"/>
    </row>
    <row r="154" spans="1:1">
      <c r="A154" s="228"/>
    </row>
    <row r="155" spans="1:1">
      <c r="A155" s="228"/>
    </row>
    <row r="156" spans="1:1">
      <c r="A156" s="228"/>
    </row>
    <row r="157" spans="1:1">
      <c r="A157" s="228"/>
    </row>
    <row r="158" spans="1:1">
      <c r="A158" s="228"/>
    </row>
    <row r="159" spans="1:1">
      <c r="A159" s="228"/>
    </row>
    <row r="160" spans="1:1">
      <c r="A160" s="228"/>
    </row>
    <row r="161" spans="1:1">
      <c r="A161" s="228"/>
    </row>
    <row r="162" spans="1:1">
      <c r="A162" s="228"/>
    </row>
    <row r="163" spans="1:1">
      <c r="A163" s="228"/>
    </row>
  </sheetData>
  <sortState xmlns:xlrd2="http://schemas.microsoft.com/office/spreadsheetml/2017/richdata2" ref="A116:A122">
    <sortCondition ref="A114"/>
  </sortState>
  <mergeCells count="19">
    <mergeCell ref="A117:I117"/>
    <mergeCell ref="A118:I118"/>
    <mergeCell ref="A101:I101"/>
    <mergeCell ref="A102:I102"/>
    <mergeCell ref="A103:I103"/>
    <mergeCell ref="A104:I104"/>
    <mergeCell ref="A105:I105"/>
    <mergeCell ref="A106:I106"/>
    <mergeCell ref="A113:I113"/>
    <mergeCell ref="A114:I114"/>
    <mergeCell ref="A107:I107"/>
    <mergeCell ref="A108:I108"/>
    <mergeCell ref="A109:I109"/>
    <mergeCell ref="A110:I110"/>
    <mergeCell ref="A119:I119"/>
    <mergeCell ref="A120:I120"/>
    <mergeCell ref="A121:I121"/>
    <mergeCell ref="A122:I122"/>
    <mergeCell ref="A123:I123"/>
  </mergeCells>
  <pageMargins left="0.7" right="0.7" top="0.75" bottom="0.75" header="0.3" footer="0.3"/>
  <pageSetup paperSize="119" orientation="landscape"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E955"/>
  <sheetViews>
    <sheetView tabSelected="1" topLeftCell="A912" workbookViewId="0">
      <selection activeCell="H934" sqref="H934"/>
    </sheetView>
  </sheetViews>
  <sheetFormatPr defaultColWidth="11.42578125" defaultRowHeight="15"/>
  <cols>
    <col min="1" max="1" width="18.28515625" style="48" bestFit="1" customWidth="1"/>
    <col min="2" max="2" width="60.140625" style="48" customWidth="1"/>
    <col min="3" max="16384" width="11.42578125" style="48"/>
  </cols>
  <sheetData>
    <row r="1" spans="1:5">
      <c r="A1" s="48" t="s">
        <v>2233</v>
      </c>
    </row>
    <row r="3" spans="1:5" s="216" customFormat="1">
      <c r="A3" s="236" t="s">
        <v>454</v>
      </c>
      <c r="B3" s="236" t="s">
        <v>2012</v>
      </c>
      <c r="C3" s="237" t="s">
        <v>455</v>
      </c>
      <c r="D3" s="237" t="s">
        <v>456</v>
      </c>
      <c r="E3" s="237" t="s">
        <v>457</v>
      </c>
    </row>
    <row r="4" spans="1:5" s="216" customFormat="1">
      <c r="A4" s="238" t="s">
        <v>302</v>
      </c>
      <c r="B4" s="68" t="s">
        <v>303</v>
      </c>
      <c r="C4" s="239">
        <v>6</v>
      </c>
      <c r="D4" s="239">
        <v>6</v>
      </c>
      <c r="E4" s="65">
        <v>0</v>
      </c>
    </row>
    <row r="5" spans="1:5" s="216" customFormat="1">
      <c r="A5" s="240" t="s">
        <v>458</v>
      </c>
      <c r="B5" s="241" t="s">
        <v>459</v>
      </c>
      <c r="C5" s="242">
        <v>1</v>
      </c>
      <c r="D5" s="242">
        <v>0</v>
      </c>
      <c r="E5" s="79">
        <v>1</v>
      </c>
    </row>
    <row r="6" spans="1:5" s="216" customFormat="1">
      <c r="A6" s="240" t="s">
        <v>460</v>
      </c>
      <c r="B6" s="241" t="s">
        <v>461</v>
      </c>
      <c r="C6" s="242">
        <v>2</v>
      </c>
      <c r="D6" s="242">
        <v>2</v>
      </c>
      <c r="E6" s="79">
        <v>0</v>
      </c>
    </row>
    <row r="7" spans="1:5" s="216" customFormat="1">
      <c r="A7" s="240" t="s">
        <v>462</v>
      </c>
      <c r="B7" s="241" t="s">
        <v>463</v>
      </c>
      <c r="C7" s="242">
        <v>2</v>
      </c>
      <c r="D7" s="242">
        <v>1</v>
      </c>
      <c r="E7" s="79">
        <v>1</v>
      </c>
    </row>
    <row r="8" spans="1:5" s="216" customFormat="1">
      <c r="A8" s="240" t="s">
        <v>464</v>
      </c>
      <c r="B8" s="241" t="s">
        <v>463</v>
      </c>
      <c r="C8" s="242">
        <v>2</v>
      </c>
      <c r="D8" s="242">
        <v>2</v>
      </c>
      <c r="E8" s="79">
        <v>0</v>
      </c>
    </row>
    <row r="9" spans="1:5" s="216" customFormat="1">
      <c r="A9" s="240" t="s">
        <v>465</v>
      </c>
      <c r="B9" s="241" t="s">
        <v>466</v>
      </c>
      <c r="C9" s="242">
        <v>2</v>
      </c>
      <c r="D9" s="242">
        <v>2</v>
      </c>
      <c r="E9" s="79">
        <v>0</v>
      </c>
    </row>
    <row r="10" spans="1:5" s="216" customFormat="1">
      <c r="A10" s="240" t="s">
        <v>467</v>
      </c>
      <c r="B10" s="241" t="s">
        <v>468</v>
      </c>
      <c r="C10" s="242">
        <v>2</v>
      </c>
      <c r="D10" s="242">
        <v>2</v>
      </c>
      <c r="E10" s="79">
        <v>0</v>
      </c>
    </row>
    <row r="11" spans="1:5" s="216" customFormat="1">
      <c r="A11" s="240" t="s">
        <v>469</v>
      </c>
      <c r="B11" s="241" t="s">
        <v>470</v>
      </c>
      <c r="C11" s="242">
        <v>2</v>
      </c>
      <c r="D11" s="242">
        <v>2</v>
      </c>
      <c r="E11" s="79">
        <v>0</v>
      </c>
    </row>
    <row r="12" spans="1:5" s="216" customFormat="1">
      <c r="A12" s="240" t="s">
        <v>471</v>
      </c>
      <c r="B12" s="241" t="s">
        <v>472</v>
      </c>
      <c r="C12" s="242">
        <v>2</v>
      </c>
      <c r="D12" s="242">
        <v>2</v>
      </c>
      <c r="E12" s="79">
        <v>0</v>
      </c>
    </row>
    <row r="13" spans="1:5" s="216" customFormat="1">
      <c r="A13" s="240" t="s">
        <v>473</v>
      </c>
      <c r="B13" s="241" t="s">
        <v>474</v>
      </c>
      <c r="C13" s="242">
        <v>4</v>
      </c>
      <c r="D13" s="242">
        <v>4</v>
      </c>
      <c r="E13" s="79">
        <v>0</v>
      </c>
    </row>
    <row r="14" spans="1:5" s="216" customFormat="1">
      <c r="A14" s="240" t="s">
        <v>475</v>
      </c>
      <c r="B14" s="241" t="s">
        <v>476</v>
      </c>
      <c r="C14" s="242">
        <v>2</v>
      </c>
      <c r="D14" s="242">
        <v>2</v>
      </c>
      <c r="E14" s="79">
        <v>0</v>
      </c>
    </row>
    <row r="15" spans="1:5" s="216" customFormat="1">
      <c r="A15" s="240" t="s">
        <v>477</v>
      </c>
      <c r="B15" s="241" t="s">
        <v>478</v>
      </c>
      <c r="C15" s="242">
        <v>2</v>
      </c>
      <c r="D15" s="242">
        <v>2</v>
      </c>
      <c r="E15" s="79">
        <v>0</v>
      </c>
    </row>
    <row r="16" spans="1:5" s="216" customFormat="1">
      <c r="A16" s="240" t="s">
        <v>479</v>
      </c>
      <c r="B16" s="241" t="s">
        <v>480</v>
      </c>
      <c r="C16" s="242">
        <v>2</v>
      </c>
      <c r="D16" s="242">
        <v>2</v>
      </c>
      <c r="E16" s="79">
        <v>0</v>
      </c>
    </row>
    <row r="17" spans="1:5" s="216" customFormat="1">
      <c r="A17" s="240" t="s">
        <v>481</v>
      </c>
      <c r="B17" s="241" t="s">
        <v>482</v>
      </c>
      <c r="C17" s="242">
        <v>2</v>
      </c>
      <c r="D17" s="242">
        <v>2</v>
      </c>
      <c r="E17" s="79">
        <v>0</v>
      </c>
    </row>
    <row r="18" spans="1:5" s="216" customFormat="1" ht="30">
      <c r="A18" s="240" t="s">
        <v>483</v>
      </c>
      <c r="B18" s="241" t="s">
        <v>484</v>
      </c>
      <c r="C18" s="242">
        <v>2</v>
      </c>
      <c r="D18" s="242">
        <v>2</v>
      </c>
      <c r="E18" s="79">
        <v>0</v>
      </c>
    </row>
    <row r="19" spans="1:5" s="216" customFormat="1" ht="30">
      <c r="A19" s="240" t="s">
        <v>485</v>
      </c>
      <c r="B19" s="241" t="s">
        <v>486</v>
      </c>
      <c r="C19" s="242">
        <v>2</v>
      </c>
      <c r="D19" s="242">
        <v>2</v>
      </c>
      <c r="E19" s="79">
        <v>0</v>
      </c>
    </row>
    <row r="20" spans="1:5" s="216" customFormat="1">
      <c r="A20" s="240" t="s">
        <v>487</v>
      </c>
      <c r="B20" s="241" t="s">
        <v>487</v>
      </c>
      <c r="C20" s="242">
        <v>1</v>
      </c>
      <c r="D20" s="242">
        <v>0</v>
      </c>
      <c r="E20" s="79">
        <v>1</v>
      </c>
    </row>
    <row r="21" spans="1:5" s="216" customFormat="1">
      <c r="A21" s="240" t="s">
        <v>488</v>
      </c>
      <c r="B21" s="241" t="s">
        <v>489</v>
      </c>
      <c r="C21" s="242">
        <v>2</v>
      </c>
      <c r="D21" s="242">
        <v>2</v>
      </c>
      <c r="E21" s="79">
        <v>0</v>
      </c>
    </row>
    <row r="22" spans="1:5" s="216" customFormat="1">
      <c r="A22" s="240" t="s">
        <v>490</v>
      </c>
      <c r="B22" s="241" t="s">
        <v>491</v>
      </c>
      <c r="C22" s="242">
        <v>4</v>
      </c>
      <c r="D22" s="242">
        <v>4</v>
      </c>
      <c r="E22" s="79">
        <v>0</v>
      </c>
    </row>
    <row r="23" spans="1:5" s="216" customFormat="1">
      <c r="A23" s="240" t="s">
        <v>492</v>
      </c>
      <c r="B23" s="241" t="s">
        <v>491</v>
      </c>
      <c r="C23" s="242">
        <v>2</v>
      </c>
      <c r="D23" s="242">
        <v>2</v>
      </c>
      <c r="E23" s="79">
        <v>0</v>
      </c>
    </row>
    <row r="24" spans="1:5" s="216" customFormat="1">
      <c r="A24" s="240" t="s">
        <v>493</v>
      </c>
      <c r="B24" s="241" t="s">
        <v>494</v>
      </c>
      <c r="C24" s="242">
        <v>2</v>
      </c>
      <c r="D24" s="242">
        <v>2</v>
      </c>
      <c r="E24" s="79">
        <v>0</v>
      </c>
    </row>
    <row r="25" spans="1:5" s="216" customFormat="1">
      <c r="A25" s="240" t="s">
        <v>495</v>
      </c>
      <c r="B25" s="241" t="s">
        <v>496</v>
      </c>
      <c r="C25" s="242">
        <v>1</v>
      </c>
      <c r="D25" s="242">
        <v>1</v>
      </c>
      <c r="E25" s="79">
        <v>0</v>
      </c>
    </row>
    <row r="26" spans="1:5" s="216" customFormat="1">
      <c r="A26" s="240" t="s">
        <v>497</v>
      </c>
      <c r="B26" s="241" t="s">
        <v>498</v>
      </c>
      <c r="C26" s="242">
        <v>1</v>
      </c>
      <c r="D26" s="242">
        <v>1</v>
      </c>
      <c r="E26" s="79">
        <v>0</v>
      </c>
    </row>
    <row r="27" spans="1:5" s="216" customFormat="1">
      <c r="A27" s="240" t="s">
        <v>499</v>
      </c>
      <c r="B27" s="241" t="s">
        <v>500</v>
      </c>
      <c r="C27" s="242">
        <v>2</v>
      </c>
      <c r="D27" s="242">
        <v>2</v>
      </c>
      <c r="E27" s="79">
        <v>0</v>
      </c>
    </row>
    <row r="28" spans="1:5" s="216" customFormat="1" ht="30">
      <c r="A28" s="240" t="s">
        <v>501</v>
      </c>
      <c r="B28" s="241" t="s">
        <v>502</v>
      </c>
      <c r="C28" s="242">
        <v>2</v>
      </c>
      <c r="D28" s="242">
        <v>2</v>
      </c>
      <c r="E28" s="79">
        <v>0</v>
      </c>
    </row>
    <row r="29" spans="1:5" s="216" customFormat="1" ht="30">
      <c r="A29" s="240" t="s">
        <v>503</v>
      </c>
      <c r="B29" s="241" t="s">
        <v>504</v>
      </c>
      <c r="C29" s="242">
        <v>2</v>
      </c>
      <c r="D29" s="242">
        <v>2</v>
      </c>
      <c r="E29" s="79">
        <v>0</v>
      </c>
    </row>
    <row r="30" spans="1:5" s="216" customFormat="1">
      <c r="A30" s="240" t="s">
        <v>505</v>
      </c>
      <c r="B30" s="241" t="s">
        <v>506</v>
      </c>
      <c r="C30" s="242">
        <v>2</v>
      </c>
      <c r="D30" s="242">
        <v>2</v>
      </c>
      <c r="E30" s="79">
        <v>0</v>
      </c>
    </row>
    <row r="31" spans="1:5" s="216" customFormat="1">
      <c r="A31" s="240" t="s">
        <v>507</v>
      </c>
      <c r="B31" s="241" t="s">
        <v>508</v>
      </c>
      <c r="C31" s="242">
        <v>2</v>
      </c>
      <c r="D31" s="242">
        <v>2</v>
      </c>
      <c r="E31" s="79">
        <v>0</v>
      </c>
    </row>
    <row r="32" spans="1:5" s="216" customFormat="1">
      <c r="A32" s="240" t="s">
        <v>509</v>
      </c>
      <c r="B32" s="241" t="s">
        <v>510</v>
      </c>
      <c r="C32" s="242">
        <v>2</v>
      </c>
      <c r="D32" s="242">
        <v>2</v>
      </c>
      <c r="E32" s="79">
        <v>0</v>
      </c>
    </row>
    <row r="33" spans="1:5" s="216" customFormat="1">
      <c r="A33" s="240" t="s">
        <v>511</v>
      </c>
      <c r="B33" s="241" t="s">
        <v>512</v>
      </c>
      <c r="C33" s="242">
        <v>2</v>
      </c>
      <c r="D33" s="242">
        <v>3</v>
      </c>
      <c r="E33" s="79">
        <v>-1</v>
      </c>
    </row>
    <row r="34" spans="1:5" s="216" customFormat="1">
      <c r="A34" s="240" t="s">
        <v>513</v>
      </c>
      <c r="B34" s="241" t="s">
        <v>512</v>
      </c>
      <c r="C34" s="242">
        <v>2</v>
      </c>
      <c r="D34" s="242">
        <v>2</v>
      </c>
      <c r="E34" s="79">
        <v>0</v>
      </c>
    </row>
    <row r="35" spans="1:5" s="216" customFormat="1">
      <c r="A35" s="240" t="s">
        <v>514</v>
      </c>
      <c r="B35" s="241" t="s">
        <v>515</v>
      </c>
      <c r="C35" s="242">
        <v>2</v>
      </c>
      <c r="D35" s="242">
        <v>2</v>
      </c>
      <c r="E35" s="79">
        <v>0</v>
      </c>
    </row>
    <row r="36" spans="1:5" s="216" customFormat="1">
      <c r="A36" s="240" t="s">
        <v>516</v>
      </c>
      <c r="B36" s="241" t="s">
        <v>517</v>
      </c>
      <c r="C36" s="242">
        <v>2</v>
      </c>
      <c r="D36" s="242">
        <v>2</v>
      </c>
      <c r="E36" s="79">
        <v>0</v>
      </c>
    </row>
    <row r="37" spans="1:5" s="216" customFormat="1">
      <c r="A37" s="240" t="s">
        <v>518</v>
      </c>
      <c r="B37" s="241" t="s">
        <v>519</v>
      </c>
      <c r="C37" s="242">
        <v>6</v>
      </c>
      <c r="D37" s="242">
        <v>6</v>
      </c>
      <c r="E37" s="79">
        <v>0</v>
      </c>
    </row>
    <row r="38" spans="1:5" s="216" customFormat="1">
      <c r="A38" s="240" t="s">
        <v>520</v>
      </c>
      <c r="B38" s="241" t="s">
        <v>521</v>
      </c>
      <c r="C38" s="242">
        <v>3</v>
      </c>
      <c r="D38" s="242">
        <v>3</v>
      </c>
      <c r="E38" s="79">
        <v>0</v>
      </c>
    </row>
    <row r="39" spans="1:5" s="216" customFormat="1">
      <c r="A39" s="240" t="s">
        <v>522</v>
      </c>
      <c r="B39" s="241" t="s">
        <v>523</v>
      </c>
      <c r="C39" s="242">
        <v>1</v>
      </c>
      <c r="D39" s="242">
        <v>1</v>
      </c>
      <c r="E39" s="79">
        <v>0</v>
      </c>
    </row>
    <row r="40" spans="1:5" s="216" customFormat="1">
      <c r="A40" s="240" t="s">
        <v>221</v>
      </c>
      <c r="B40" s="241" t="s">
        <v>335</v>
      </c>
      <c r="C40" s="242">
        <v>3</v>
      </c>
      <c r="D40" s="242">
        <v>3</v>
      </c>
      <c r="E40" s="79">
        <v>0</v>
      </c>
    </row>
    <row r="41" spans="1:5" s="216" customFormat="1">
      <c r="A41" s="240" t="s">
        <v>524</v>
      </c>
      <c r="B41" s="241" t="s">
        <v>525</v>
      </c>
      <c r="C41" s="242">
        <v>1</v>
      </c>
      <c r="D41" s="242">
        <v>1</v>
      </c>
      <c r="E41" s="79">
        <v>0</v>
      </c>
    </row>
    <row r="42" spans="1:5" s="216" customFormat="1">
      <c r="A42" s="240" t="s">
        <v>526</v>
      </c>
      <c r="B42" s="241" t="s">
        <v>527</v>
      </c>
      <c r="C42" s="242">
        <v>1</v>
      </c>
      <c r="D42" s="242">
        <v>2</v>
      </c>
      <c r="E42" s="79">
        <v>-1</v>
      </c>
    </row>
    <row r="43" spans="1:5" s="216" customFormat="1">
      <c r="A43" s="240" t="s">
        <v>528</v>
      </c>
      <c r="B43" s="241" t="s">
        <v>529</v>
      </c>
      <c r="C43" s="242">
        <v>2</v>
      </c>
      <c r="D43" s="242">
        <v>2</v>
      </c>
      <c r="E43" s="79">
        <v>0</v>
      </c>
    </row>
    <row r="44" spans="1:5" s="216" customFormat="1">
      <c r="A44" s="240" t="s">
        <v>530</v>
      </c>
      <c r="B44" s="241" t="s">
        <v>531</v>
      </c>
      <c r="C44" s="242">
        <v>2</v>
      </c>
      <c r="D44" s="242">
        <v>2</v>
      </c>
      <c r="E44" s="79">
        <v>0</v>
      </c>
    </row>
    <row r="45" spans="1:5" s="216" customFormat="1">
      <c r="A45" s="240" t="s">
        <v>532</v>
      </c>
      <c r="B45" s="241" t="s">
        <v>533</v>
      </c>
      <c r="C45" s="242">
        <v>2</v>
      </c>
      <c r="D45" s="242">
        <v>2</v>
      </c>
      <c r="E45" s="79">
        <v>0</v>
      </c>
    </row>
    <row r="46" spans="1:5" s="216" customFormat="1">
      <c r="A46" s="240" t="s">
        <v>534</v>
      </c>
      <c r="B46" s="241" t="s">
        <v>535</v>
      </c>
      <c r="C46" s="242">
        <v>1</v>
      </c>
      <c r="D46" s="242">
        <v>1</v>
      </c>
      <c r="E46" s="79">
        <v>0</v>
      </c>
    </row>
    <row r="47" spans="1:5" s="216" customFormat="1">
      <c r="A47" s="240" t="s">
        <v>536</v>
      </c>
      <c r="B47" s="241" t="s">
        <v>537</v>
      </c>
      <c r="C47" s="242">
        <v>2</v>
      </c>
      <c r="D47" s="242">
        <v>2</v>
      </c>
      <c r="E47" s="79">
        <v>0</v>
      </c>
    </row>
    <row r="48" spans="1:5" s="216" customFormat="1">
      <c r="A48" s="240" t="s">
        <v>538</v>
      </c>
      <c r="B48" s="241" t="s">
        <v>539</v>
      </c>
      <c r="C48" s="242">
        <v>2</v>
      </c>
      <c r="D48" s="242">
        <v>2</v>
      </c>
      <c r="E48" s="79">
        <v>0</v>
      </c>
    </row>
    <row r="49" spans="1:5" s="216" customFormat="1">
      <c r="A49" s="240" t="s">
        <v>540</v>
      </c>
      <c r="B49" s="241" t="s">
        <v>541</v>
      </c>
      <c r="C49" s="242">
        <v>2</v>
      </c>
      <c r="D49" s="242">
        <v>2</v>
      </c>
      <c r="E49" s="79">
        <v>0</v>
      </c>
    </row>
    <row r="50" spans="1:5" s="216" customFormat="1">
      <c r="A50" s="240" t="s">
        <v>542</v>
      </c>
      <c r="B50" s="241" t="s">
        <v>543</v>
      </c>
      <c r="C50" s="242">
        <v>1</v>
      </c>
      <c r="D50" s="242">
        <v>1</v>
      </c>
      <c r="E50" s="79">
        <v>0</v>
      </c>
    </row>
    <row r="51" spans="1:5" s="216" customFormat="1">
      <c r="A51" s="240" t="s">
        <v>544</v>
      </c>
      <c r="B51" s="241" t="s">
        <v>545</v>
      </c>
      <c r="C51" s="242">
        <v>2</v>
      </c>
      <c r="D51" s="242">
        <v>2</v>
      </c>
      <c r="E51" s="79">
        <v>0</v>
      </c>
    </row>
    <row r="52" spans="1:5" s="216" customFormat="1">
      <c r="A52" s="240" t="s">
        <v>546</v>
      </c>
      <c r="B52" s="241" t="s">
        <v>547</v>
      </c>
      <c r="C52" s="242">
        <v>3</v>
      </c>
      <c r="D52" s="242">
        <v>3</v>
      </c>
      <c r="E52" s="79">
        <v>0</v>
      </c>
    </row>
    <row r="53" spans="1:5" s="216" customFormat="1">
      <c r="A53" s="240" t="s">
        <v>548</v>
      </c>
      <c r="B53" s="241" t="s">
        <v>549</v>
      </c>
      <c r="C53" s="242">
        <v>2</v>
      </c>
      <c r="D53" s="242">
        <v>2</v>
      </c>
      <c r="E53" s="79">
        <v>0</v>
      </c>
    </row>
    <row r="54" spans="1:5" s="216" customFormat="1">
      <c r="A54" s="240" t="s">
        <v>550</v>
      </c>
      <c r="B54" s="241" t="s">
        <v>551</v>
      </c>
      <c r="C54" s="242">
        <v>2</v>
      </c>
      <c r="D54" s="242">
        <v>2</v>
      </c>
      <c r="E54" s="79">
        <v>0</v>
      </c>
    </row>
    <row r="55" spans="1:5" s="216" customFormat="1">
      <c r="A55" s="240" t="s">
        <v>552</v>
      </c>
      <c r="B55" s="241" t="s">
        <v>553</v>
      </c>
      <c r="C55" s="242">
        <v>3</v>
      </c>
      <c r="D55" s="242">
        <v>3</v>
      </c>
      <c r="E55" s="79">
        <v>0</v>
      </c>
    </row>
    <row r="56" spans="1:5" s="216" customFormat="1" ht="30">
      <c r="A56" s="240" t="s">
        <v>554</v>
      </c>
      <c r="B56" s="241" t="s">
        <v>555</v>
      </c>
      <c r="C56" s="242">
        <v>2</v>
      </c>
      <c r="D56" s="242">
        <v>2</v>
      </c>
      <c r="E56" s="79">
        <v>0</v>
      </c>
    </row>
    <row r="57" spans="1:5" s="216" customFormat="1">
      <c r="A57" s="240" t="s">
        <v>556</v>
      </c>
      <c r="B57" s="241" t="s">
        <v>557</v>
      </c>
      <c r="C57" s="242">
        <v>4</v>
      </c>
      <c r="D57" s="242">
        <v>4</v>
      </c>
      <c r="E57" s="79">
        <v>0</v>
      </c>
    </row>
    <row r="58" spans="1:5" s="216" customFormat="1">
      <c r="A58" s="240" t="s">
        <v>558</v>
      </c>
      <c r="B58" s="241" t="s">
        <v>559</v>
      </c>
      <c r="C58" s="242">
        <v>1</v>
      </c>
      <c r="D58" s="242">
        <v>4</v>
      </c>
      <c r="E58" s="79">
        <v>-3</v>
      </c>
    </row>
    <row r="59" spans="1:5" s="216" customFormat="1">
      <c r="A59" s="240" t="s">
        <v>560</v>
      </c>
      <c r="B59" s="241" t="s">
        <v>561</v>
      </c>
      <c r="C59" s="242">
        <v>2</v>
      </c>
      <c r="D59" s="242">
        <v>2</v>
      </c>
      <c r="E59" s="79">
        <v>0</v>
      </c>
    </row>
    <row r="60" spans="1:5" s="216" customFormat="1">
      <c r="A60" s="240" t="s">
        <v>562</v>
      </c>
      <c r="B60" s="241" t="s">
        <v>563</v>
      </c>
      <c r="C60" s="242">
        <v>1</v>
      </c>
      <c r="D60" s="242">
        <v>1</v>
      </c>
      <c r="E60" s="79">
        <v>0</v>
      </c>
    </row>
    <row r="61" spans="1:5" s="216" customFormat="1">
      <c r="A61" s="240" t="s">
        <v>564</v>
      </c>
      <c r="B61" s="241" t="s">
        <v>565</v>
      </c>
      <c r="C61" s="242">
        <v>2</v>
      </c>
      <c r="D61" s="242">
        <v>2</v>
      </c>
      <c r="E61" s="79">
        <v>0</v>
      </c>
    </row>
    <row r="62" spans="1:5" s="216" customFormat="1">
      <c r="A62" s="240" t="s">
        <v>566</v>
      </c>
      <c r="B62" s="241" t="s">
        <v>567</v>
      </c>
      <c r="C62" s="242">
        <v>2</v>
      </c>
      <c r="D62" s="242">
        <v>2</v>
      </c>
      <c r="E62" s="79">
        <v>0</v>
      </c>
    </row>
    <row r="63" spans="1:5" s="216" customFormat="1">
      <c r="A63" s="240" t="s">
        <v>568</v>
      </c>
      <c r="B63" s="241" t="s">
        <v>569</v>
      </c>
      <c r="C63" s="242">
        <v>2</v>
      </c>
      <c r="D63" s="242">
        <v>2</v>
      </c>
      <c r="E63" s="79">
        <v>0</v>
      </c>
    </row>
    <row r="64" spans="1:5" s="216" customFormat="1">
      <c r="A64" s="240" t="s">
        <v>570</v>
      </c>
      <c r="B64" s="241" t="s">
        <v>571</v>
      </c>
      <c r="C64" s="242">
        <v>2</v>
      </c>
      <c r="D64" s="242">
        <v>2</v>
      </c>
      <c r="E64" s="79">
        <v>0</v>
      </c>
    </row>
    <row r="65" spans="1:5" s="216" customFormat="1">
      <c r="A65" s="240" t="s">
        <v>572</v>
      </c>
      <c r="B65" s="241" t="s">
        <v>573</v>
      </c>
      <c r="C65" s="242">
        <v>2</v>
      </c>
      <c r="D65" s="242">
        <v>2</v>
      </c>
      <c r="E65" s="79">
        <v>0</v>
      </c>
    </row>
    <row r="66" spans="1:5" s="216" customFormat="1">
      <c r="A66" s="240" t="s">
        <v>574</v>
      </c>
      <c r="B66" s="241" t="s">
        <v>575</v>
      </c>
      <c r="C66" s="242">
        <v>2</v>
      </c>
      <c r="D66" s="242">
        <v>2</v>
      </c>
      <c r="E66" s="79">
        <v>0</v>
      </c>
    </row>
    <row r="67" spans="1:5" s="216" customFormat="1">
      <c r="A67" s="240" t="s">
        <v>576</v>
      </c>
      <c r="B67" s="241" t="s">
        <v>577</v>
      </c>
      <c r="C67" s="242">
        <v>2</v>
      </c>
      <c r="D67" s="242">
        <v>2</v>
      </c>
      <c r="E67" s="79">
        <v>0</v>
      </c>
    </row>
    <row r="68" spans="1:5" s="216" customFormat="1">
      <c r="A68" s="240" t="s">
        <v>578</v>
      </c>
      <c r="B68" s="241" t="s">
        <v>579</v>
      </c>
      <c r="C68" s="242">
        <v>1</v>
      </c>
      <c r="D68" s="242">
        <v>1</v>
      </c>
      <c r="E68" s="79">
        <v>0</v>
      </c>
    </row>
    <row r="69" spans="1:5" s="216" customFormat="1">
      <c r="A69" s="240" t="s">
        <v>580</v>
      </c>
      <c r="B69" s="241" t="s">
        <v>581</v>
      </c>
      <c r="C69" s="242">
        <v>2</v>
      </c>
      <c r="D69" s="242">
        <v>2</v>
      </c>
      <c r="E69" s="79">
        <v>0</v>
      </c>
    </row>
    <row r="70" spans="1:5" s="216" customFormat="1">
      <c r="A70" s="240" t="s">
        <v>582</v>
      </c>
      <c r="B70" s="241" t="s">
        <v>583</v>
      </c>
      <c r="C70" s="242">
        <v>2</v>
      </c>
      <c r="D70" s="242">
        <v>2</v>
      </c>
      <c r="E70" s="79">
        <v>0</v>
      </c>
    </row>
    <row r="71" spans="1:5" s="216" customFormat="1">
      <c r="A71" s="240" t="s">
        <v>584</v>
      </c>
      <c r="B71" s="241" t="s">
        <v>585</v>
      </c>
      <c r="C71" s="242">
        <v>2</v>
      </c>
      <c r="D71" s="242">
        <v>2</v>
      </c>
      <c r="E71" s="79">
        <v>0</v>
      </c>
    </row>
    <row r="72" spans="1:5" s="216" customFormat="1">
      <c r="A72" s="240" t="s">
        <v>586</v>
      </c>
      <c r="B72" s="241" t="s">
        <v>587</v>
      </c>
      <c r="C72" s="242">
        <v>2</v>
      </c>
      <c r="D72" s="242">
        <v>2</v>
      </c>
      <c r="E72" s="79">
        <v>0</v>
      </c>
    </row>
    <row r="73" spans="1:5" s="216" customFormat="1">
      <c r="A73" s="240" t="s">
        <v>588</v>
      </c>
      <c r="B73" s="241" t="s">
        <v>589</v>
      </c>
      <c r="C73" s="242">
        <v>1</v>
      </c>
      <c r="D73" s="242">
        <v>1</v>
      </c>
      <c r="E73" s="79">
        <v>0</v>
      </c>
    </row>
    <row r="74" spans="1:5" s="216" customFormat="1">
      <c r="A74" s="240" t="s">
        <v>590</v>
      </c>
      <c r="B74" s="241" t="s">
        <v>591</v>
      </c>
      <c r="C74" s="242">
        <v>2</v>
      </c>
      <c r="D74" s="242">
        <v>2</v>
      </c>
      <c r="E74" s="79">
        <v>0</v>
      </c>
    </row>
    <row r="75" spans="1:5" s="216" customFormat="1">
      <c r="A75" s="240" t="s">
        <v>592</v>
      </c>
      <c r="B75" s="241" t="s">
        <v>593</v>
      </c>
      <c r="C75" s="242">
        <v>2</v>
      </c>
      <c r="D75" s="242">
        <v>2</v>
      </c>
      <c r="E75" s="79">
        <v>0</v>
      </c>
    </row>
    <row r="76" spans="1:5" s="216" customFormat="1">
      <c r="A76" s="240" t="s">
        <v>594</v>
      </c>
      <c r="B76" s="241" t="s">
        <v>595</v>
      </c>
      <c r="C76" s="242">
        <v>2</v>
      </c>
      <c r="D76" s="242">
        <v>2</v>
      </c>
      <c r="E76" s="79">
        <v>0</v>
      </c>
    </row>
    <row r="77" spans="1:5" s="216" customFormat="1">
      <c r="A77" s="240" t="s">
        <v>596</v>
      </c>
      <c r="B77" s="241" t="s">
        <v>597</v>
      </c>
      <c r="C77" s="242">
        <v>2</v>
      </c>
      <c r="D77" s="242">
        <v>2</v>
      </c>
      <c r="E77" s="79">
        <v>0</v>
      </c>
    </row>
    <row r="78" spans="1:5" s="216" customFormat="1">
      <c r="A78" s="240" t="s">
        <v>598</v>
      </c>
      <c r="B78" s="241" t="s">
        <v>599</v>
      </c>
      <c r="C78" s="242">
        <v>2</v>
      </c>
      <c r="D78" s="242">
        <v>2</v>
      </c>
      <c r="E78" s="79">
        <v>0</v>
      </c>
    </row>
    <row r="79" spans="1:5" s="216" customFormat="1">
      <c r="A79" s="240" t="s">
        <v>600</v>
      </c>
      <c r="B79" s="241" t="s">
        <v>601</v>
      </c>
      <c r="C79" s="242">
        <v>2</v>
      </c>
      <c r="D79" s="242">
        <v>2</v>
      </c>
      <c r="E79" s="79">
        <v>0</v>
      </c>
    </row>
    <row r="80" spans="1:5" s="216" customFormat="1">
      <c r="A80" s="240" t="s">
        <v>602</v>
      </c>
      <c r="B80" s="241" t="s">
        <v>603</v>
      </c>
      <c r="C80" s="242">
        <v>2</v>
      </c>
      <c r="D80" s="242">
        <v>2</v>
      </c>
      <c r="E80" s="79">
        <v>0</v>
      </c>
    </row>
    <row r="81" spans="1:5" s="216" customFormat="1">
      <c r="A81" s="240" t="s">
        <v>604</v>
      </c>
      <c r="B81" s="241" t="s">
        <v>605</v>
      </c>
      <c r="C81" s="242">
        <v>1</v>
      </c>
      <c r="D81" s="242">
        <v>1</v>
      </c>
      <c r="E81" s="79">
        <v>0</v>
      </c>
    </row>
    <row r="82" spans="1:5" s="216" customFormat="1">
      <c r="A82" s="240" t="s">
        <v>606</v>
      </c>
      <c r="B82" s="241" t="s">
        <v>607</v>
      </c>
      <c r="C82" s="242">
        <v>2</v>
      </c>
      <c r="D82" s="242">
        <v>2</v>
      </c>
      <c r="E82" s="79">
        <v>0</v>
      </c>
    </row>
    <row r="83" spans="1:5" s="216" customFormat="1">
      <c r="A83" s="240" t="s">
        <v>608</v>
      </c>
      <c r="B83" s="241" t="s">
        <v>609</v>
      </c>
      <c r="C83" s="242">
        <v>2</v>
      </c>
      <c r="D83" s="242">
        <v>2</v>
      </c>
      <c r="E83" s="79">
        <v>0</v>
      </c>
    </row>
    <row r="84" spans="1:5" s="216" customFormat="1">
      <c r="A84" s="240" t="s">
        <v>610</v>
      </c>
      <c r="B84" s="241" t="s">
        <v>611</v>
      </c>
      <c r="C84" s="242">
        <v>2</v>
      </c>
      <c r="D84" s="242">
        <v>2</v>
      </c>
      <c r="E84" s="79">
        <v>0</v>
      </c>
    </row>
    <row r="85" spans="1:5" s="216" customFormat="1">
      <c r="A85" s="240" t="s">
        <v>612</v>
      </c>
      <c r="B85" s="241" t="s">
        <v>613</v>
      </c>
      <c r="C85" s="242">
        <v>1</v>
      </c>
      <c r="D85" s="242">
        <v>1</v>
      </c>
      <c r="E85" s="79">
        <v>0</v>
      </c>
    </row>
    <row r="86" spans="1:5" s="216" customFormat="1">
      <c r="A86" s="240" t="s">
        <v>614</v>
      </c>
      <c r="B86" s="241" t="s">
        <v>615</v>
      </c>
      <c r="C86" s="242">
        <v>2</v>
      </c>
      <c r="D86" s="242">
        <v>2</v>
      </c>
      <c r="E86" s="79">
        <v>0</v>
      </c>
    </row>
    <row r="87" spans="1:5" s="216" customFormat="1">
      <c r="A87" s="240" t="s">
        <v>616</v>
      </c>
      <c r="B87" s="241" t="s">
        <v>617</v>
      </c>
      <c r="C87" s="242">
        <v>1</v>
      </c>
      <c r="D87" s="242">
        <v>1</v>
      </c>
      <c r="E87" s="79">
        <v>0</v>
      </c>
    </row>
    <row r="88" spans="1:5" s="216" customFormat="1">
      <c r="A88" s="240" t="s">
        <v>618</v>
      </c>
      <c r="B88" s="241" t="s">
        <v>619</v>
      </c>
      <c r="C88" s="242">
        <v>2</v>
      </c>
      <c r="D88" s="242">
        <v>2</v>
      </c>
      <c r="E88" s="79">
        <v>0</v>
      </c>
    </row>
    <row r="89" spans="1:5" s="216" customFormat="1">
      <c r="A89" s="240" t="s">
        <v>620</v>
      </c>
      <c r="B89" s="241" t="s">
        <v>621</v>
      </c>
      <c r="C89" s="242">
        <v>2</v>
      </c>
      <c r="D89" s="242">
        <v>2</v>
      </c>
      <c r="E89" s="79">
        <v>0</v>
      </c>
    </row>
    <row r="90" spans="1:5" s="216" customFormat="1">
      <c r="A90" s="240" t="s">
        <v>622</v>
      </c>
      <c r="B90" s="241" t="s">
        <v>623</v>
      </c>
      <c r="C90" s="242">
        <v>3</v>
      </c>
      <c r="D90" s="242">
        <v>3</v>
      </c>
      <c r="E90" s="79">
        <v>0</v>
      </c>
    </row>
    <row r="91" spans="1:5" s="216" customFormat="1">
      <c r="A91" s="240" t="s">
        <v>624</v>
      </c>
      <c r="B91" s="241" t="s">
        <v>625</v>
      </c>
      <c r="C91" s="242">
        <v>1</v>
      </c>
      <c r="D91" s="242">
        <v>1</v>
      </c>
      <c r="E91" s="79">
        <v>0</v>
      </c>
    </row>
    <row r="92" spans="1:5" s="216" customFormat="1">
      <c r="A92" s="240" t="s">
        <v>626</v>
      </c>
      <c r="B92" s="241" t="s">
        <v>627</v>
      </c>
      <c r="C92" s="242">
        <v>1</v>
      </c>
      <c r="D92" s="242">
        <v>1</v>
      </c>
      <c r="E92" s="79">
        <v>0</v>
      </c>
    </row>
    <row r="93" spans="1:5" s="216" customFormat="1">
      <c r="A93" s="240" t="s">
        <v>628</v>
      </c>
      <c r="B93" s="241" t="s">
        <v>629</v>
      </c>
      <c r="C93" s="242">
        <v>5</v>
      </c>
      <c r="D93" s="242">
        <v>5</v>
      </c>
      <c r="E93" s="79">
        <v>0</v>
      </c>
    </row>
    <row r="94" spans="1:5" s="216" customFormat="1">
      <c r="A94" s="240" t="s">
        <v>630</v>
      </c>
      <c r="B94" s="241" t="s">
        <v>631</v>
      </c>
      <c r="C94" s="242">
        <v>3</v>
      </c>
      <c r="D94" s="242">
        <v>3</v>
      </c>
      <c r="E94" s="79">
        <v>0</v>
      </c>
    </row>
    <row r="95" spans="1:5" s="216" customFormat="1">
      <c r="A95" s="240" t="s">
        <v>632</v>
      </c>
      <c r="B95" s="241" t="s">
        <v>633</v>
      </c>
      <c r="C95" s="242">
        <v>2</v>
      </c>
      <c r="D95" s="242">
        <v>2</v>
      </c>
      <c r="E95" s="79">
        <v>0</v>
      </c>
    </row>
    <row r="96" spans="1:5" s="216" customFormat="1">
      <c r="A96" s="240" t="s">
        <v>634</v>
      </c>
      <c r="B96" s="241" t="s">
        <v>635</v>
      </c>
      <c r="C96" s="242">
        <v>2</v>
      </c>
      <c r="D96" s="242">
        <v>2</v>
      </c>
      <c r="E96" s="79">
        <v>0</v>
      </c>
    </row>
    <row r="97" spans="1:5" s="216" customFormat="1">
      <c r="A97" s="240" t="s">
        <v>636</v>
      </c>
      <c r="B97" s="241" t="s">
        <v>637</v>
      </c>
      <c r="C97" s="242">
        <v>2</v>
      </c>
      <c r="D97" s="242">
        <v>2</v>
      </c>
      <c r="E97" s="79">
        <v>0</v>
      </c>
    </row>
    <row r="98" spans="1:5" s="216" customFormat="1">
      <c r="A98" s="240" t="s">
        <v>638</v>
      </c>
      <c r="B98" s="241" t="s">
        <v>639</v>
      </c>
      <c r="C98" s="242">
        <v>2</v>
      </c>
      <c r="D98" s="242">
        <v>2</v>
      </c>
      <c r="E98" s="79">
        <v>0</v>
      </c>
    </row>
    <row r="99" spans="1:5" s="216" customFormat="1">
      <c r="A99" s="240" t="s">
        <v>640</v>
      </c>
      <c r="B99" s="241" t="s">
        <v>641</v>
      </c>
      <c r="C99" s="242">
        <v>2</v>
      </c>
      <c r="D99" s="242">
        <v>2</v>
      </c>
      <c r="E99" s="79">
        <v>0</v>
      </c>
    </row>
    <row r="100" spans="1:5" s="216" customFormat="1">
      <c r="A100" s="240" t="s">
        <v>642</v>
      </c>
      <c r="B100" s="241" t="s">
        <v>643</v>
      </c>
      <c r="C100" s="242">
        <v>2</v>
      </c>
      <c r="D100" s="242">
        <v>2</v>
      </c>
      <c r="E100" s="79">
        <v>0</v>
      </c>
    </row>
    <row r="101" spans="1:5" s="216" customFormat="1">
      <c r="A101" s="240" t="s">
        <v>644</v>
      </c>
      <c r="B101" s="241" t="s">
        <v>645</v>
      </c>
      <c r="C101" s="242">
        <v>2</v>
      </c>
      <c r="D101" s="242">
        <v>2</v>
      </c>
      <c r="E101" s="79">
        <v>0</v>
      </c>
    </row>
    <row r="102" spans="1:5" s="216" customFormat="1">
      <c r="A102" s="240" t="s">
        <v>646</v>
      </c>
      <c r="B102" s="241" t="s">
        <v>647</v>
      </c>
      <c r="C102" s="242">
        <v>2</v>
      </c>
      <c r="D102" s="242">
        <v>2</v>
      </c>
      <c r="E102" s="79">
        <v>0</v>
      </c>
    </row>
    <row r="103" spans="1:5" s="216" customFormat="1">
      <c r="A103" s="240" t="s">
        <v>648</v>
      </c>
      <c r="B103" s="241" t="s">
        <v>649</v>
      </c>
      <c r="C103" s="242">
        <v>2</v>
      </c>
      <c r="D103" s="242">
        <v>2</v>
      </c>
      <c r="E103" s="79">
        <v>0</v>
      </c>
    </row>
    <row r="104" spans="1:5" s="216" customFormat="1">
      <c r="A104" s="240" t="s">
        <v>650</v>
      </c>
      <c r="B104" s="241" t="s">
        <v>651</v>
      </c>
      <c r="C104" s="242">
        <v>2</v>
      </c>
      <c r="D104" s="242">
        <v>2</v>
      </c>
      <c r="E104" s="79">
        <v>0</v>
      </c>
    </row>
    <row r="105" spans="1:5" s="216" customFormat="1">
      <c r="A105" s="240" t="s">
        <v>652</v>
      </c>
      <c r="B105" s="241" t="s">
        <v>653</v>
      </c>
      <c r="C105" s="242">
        <v>2</v>
      </c>
      <c r="D105" s="242">
        <v>2</v>
      </c>
      <c r="E105" s="79">
        <v>0</v>
      </c>
    </row>
    <row r="106" spans="1:5" s="216" customFormat="1">
      <c r="A106" s="240" t="s">
        <v>654</v>
      </c>
      <c r="B106" s="241" t="s">
        <v>655</v>
      </c>
      <c r="C106" s="242">
        <v>2</v>
      </c>
      <c r="D106" s="242">
        <v>2</v>
      </c>
      <c r="E106" s="79">
        <v>0</v>
      </c>
    </row>
    <row r="107" spans="1:5" s="216" customFormat="1">
      <c r="A107" s="240" t="s">
        <v>656</v>
      </c>
      <c r="B107" s="241" t="s">
        <v>657</v>
      </c>
      <c r="C107" s="242">
        <v>2</v>
      </c>
      <c r="D107" s="242">
        <v>2</v>
      </c>
      <c r="E107" s="79">
        <v>0</v>
      </c>
    </row>
    <row r="108" spans="1:5" s="216" customFormat="1">
      <c r="A108" s="240" t="s">
        <v>658</v>
      </c>
      <c r="B108" s="241" t="s">
        <v>659</v>
      </c>
      <c r="C108" s="242">
        <v>2</v>
      </c>
      <c r="D108" s="242">
        <v>2</v>
      </c>
      <c r="E108" s="79">
        <v>0</v>
      </c>
    </row>
    <row r="109" spans="1:5" s="216" customFormat="1">
      <c r="A109" s="240" t="s">
        <v>660</v>
      </c>
      <c r="B109" s="241" t="s">
        <v>661</v>
      </c>
      <c r="C109" s="242">
        <v>2</v>
      </c>
      <c r="D109" s="242">
        <v>2</v>
      </c>
      <c r="E109" s="79">
        <v>0</v>
      </c>
    </row>
    <row r="110" spans="1:5" s="216" customFormat="1">
      <c r="A110" s="240" t="s">
        <v>662</v>
      </c>
      <c r="B110" s="241" t="s">
        <v>663</v>
      </c>
      <c r="C110" s="242">
        <v>2</v>
      </c>
      <c r="D110" s="242">
        <v>2</v>
      </c>
      <c r="E110" s="79">
        <v>0</v>
      </c>
    </row>
    <row r="111" spans="1:5" s="216" customFormat="1">
      <c r="A111" s="240" t="s">
        <v>664</v>
      </c>
      <c r="B111" s="241" t="s">
        <v>665</v>
      </c>
      <c r="C111" s="242">
        <v>2</v>
      </c>
      <c r="D111" s="242">
        <v>2</v>
      </c>
      <c r="E111" s="79">
        <v>0</v>
      </c>
    </row>
    <row r="112" spans="1:5" s="216" customFormat="1">
      <c r="A112" s="240" t="s">
        <v>666</v>
      </c>
      <c r="B112" s="241" t="s">
        <v>667</v>
      </c>
      <c r="C112" s="242">
        <v>2</v>
      </c>
      <c r="D112" s="242">
        <v>2</v>
      </c>
      <c r="E112" s="79">
        <v>0</v>
      </c>
    </row>
    <row r="113" spans="1:5" s="216" customFormat="1">
      <c r="A113" s="240" t="s">
        <v>668</v>
      </c>
      <c r="B113" s="241" t="s">
        <v>669</v>
      </c>
      <c r="C113" s="242">
        <v>0</v>
      </c>
      <c r="D113" s="242">
        <v>2</v>
      </c>
      <c r="E113" s="79">
        <v>-2</v>
      </c>
    </row>
    <row r="114" spans="1:5" s="216" customFormat="1">
      <c r="A114" s="240" t="s">
        <v>670</v>
      </c>
      <c r="B114" s="241" t="s">
        <v>671</v>
      </c>
      <c r="C114" s="242">
        <v>4</v>
      </c>
      <c r="D114" s="242">
        <v>4</v>
      </c>
      <c r="E114" s="79">
        <v>0</v>
      </c>
    </row>
    <row r="115" spans="1:5" s="216" customFormat="1">
      <c r="A115" s="240" t="s">
        <v>672</v>
      </c>
      <c r="B115" s="241" t="s">
        <v>673</v>
      </c>
      <c r="C115" s="242">
        <v>2</v>
      </c>
      <c r="D115" s="242">
        <v>2</v>
      </c>
      <c r="E115" s="79">
        <v>0</v>
      </c>
    </row>
    <row r="116" spans="1:5" s="216" customFormat="1">
      <c r="A116" s="240" t="s">
        <v>674</v>
      </c>
      <c r="B116" s="241" t="s">
        <v>675</v>
      </c>
      <c r="C116" s="242">
        <v>2</v>
      </c>
      <c r="D116" s="242">
        <v>2</v>
      </c>
      <c r="E116" s="79">
        <v>0</v>
      </c>
    </row>
    <row r="117" spans="1:5" s="216" customFormat="1">
      <c r="A117" s="240" t="s">
        <v>676</v>
      </c>
      <c r="B117" s="241" t="s">
        <v>677</v>
      </c>
      <c r="C117" s="242">
        <v>3</v>
      </c>
      <c r="D117" s="242">
        <v>3</v>
      </c>
      <c r="E117" s="79">
        <v>0</v>
      </c>
    </row>
    <row r="118" spans="1:5" s="216" customFormat="1">
      <c r="A118" s="240" t="s">
        <v>678</v>
      </c>
      <c r="B118" s="241" t="s">
        <v>677</v>
      </c>
      <c r="C118" s="242">
        <v>2</v>
      </c>
      <c r="D118" s="242">
        <v>2</v>
      </c>
      <c r="E118" s="79">
        <v>0</v>
      </c>
    </row>
    <row r="119" spans="1:5" s="216" customFormat="1">
      <c r="A119" s="240" t="s">
        <v>679</v>
      </c>
      <c r="B119" s="241" t="s">
        <v>680</v>
      </c>
      <c r="C119" s="242">
        <v>1</v>
      </c>
      <c r="D119" s="242">
        <v>1</v>
      </c>
      <c r="E119" s="79">
        <v>0</v>
      </c>
    </row>
    <row r="120" spans="1:5" s="216" customFormat="1">
      <c r="A120" s="240" t="s">
        <v>681</v>
      </c>
      <c r="B120" s="241" t="s">
        <v>682</v>
      </c>
      <c r="C120" s="242">
        <v>3</v>
      </c>
      <c r="D120" s="242">
        <v>3</v>
      </c>
      <c r="E120" s="79">
        <v>0</v>
      </c>
    </row>
    <row r="121" spans="1:5" s="216" customFormat="1">
      <c r="A121" s="240" t="s">
        <v>683</v>
      </c>
      <c r="B121" s="241" t="s">
        <v>684</v>
      </c>
      <c r="C121" s="242">
        <v>2</v>
      </c>
      <c r="D121" s="242">
        <v>2</v>
      </c>
      <c r="E121" s="79">
        <v>0</v>
      </c>
    </row>
    <row r="122" spans="1:5" s="216" customFormat="1">
      <c r="A122" s="240" t="s">
        <v>685</v>
      </c>
      <c r="B122" s="241" t="s">
        <v>686</v>
      </c>
      <c r="C122" s="242">
        <v>5</v>
      </c>
      <c r="D122" s="242">
        <v>5</v>
      </c>
      <c r="E122" s="79">
        <v>0</v>
      </c>
    </row>
    <row r="123" spans="1:5" s="216" customFormat="1">
      <c r="A123" s="240" t="s">
        <v>687</v>
      </c>
      <c r="B123" s="241" t="s">
        <v>688</v>
      </c>
      <c r="C123" s="242">
        <v>5</v>
      </c>
      <c r="D123" s="242">
        <v>5</v>
      </c>
      <c r="E123" s="79">
        <v>0</v>
      </c>
    </row>
    <row r="124" spans="1:5" s="216" customFormat="1">
      <c r="A124" s="240" t="s">
        <v>689</v>
      </c>
      <c r="B124" s="241" t="s">
        <v>690</v>
      </c>
      <c r="C124" s="242">
        <v>2</v>
      </c>
      <c r="D124" s="242">
        <v>2</v>
      </c>
      <c r="E124" s="79">
        <v>0</v>
      </c>
    </row>
    <row r="125" spans="1:5" s="216" customFormat="1">
      <c r="A125" s="240" t="s">
        <v>691</v>
      </c>
      <c r="B125" s="241" t="s">
        <v>692</v>
      </c>
      <c r="C125" s="242">
        <v>0</v>
      </c>
      <c r="D125" s="242">
        <v>2</v>
      </c>
      <c r="E125" s="79">
        <v>-2</v>
      </c>
    </row>
    <row r="126" spans="1:5" s="216" customFormat="1">
      <c r="A126" s="240" t="s">
        <v>693</v>
      </c>
      <c r="B126" s="241" t="s">
        <v>694</v>
      </c>
      <c r="C126" s="242">
        <v>2</v>
      </c>
      <c r="D126" s="242">
        <v>2</v>
      </c>
      <c r="E126" s="79">
        <v>0</v>
      </c>
    </row>
    <row r="127" spans="1:5" s="216" customFormat="1">
      <c r="A127" s="240" t="s">
        <v>223</v>
      </c>
      <c r="B127" s="241" t="s">
        <v>349</v>
      </c>
      <c r="C127" s="242">
        <v>3</v>
      </c>
      <c r="D127" s="242">
        <v>3</v>
      </c>
      <c r="E127" s="79">
        <v>0</v>
      </c>
    </row>
    <row r="128" spans="1:5" s="216" customFormat="1">
      <c r="A128" s="240" t="s">
        <v>695</v>
      </c>
      <c r="B128" s="241" t="s">
        <v>696</v>
      </c>
      <c r="C128" s="242">
        <v>2</v>
      </c>
      <c r="D128" s="242">
        <v>2</v>
      </c>
      <c r="E128" s="79">
        <v>0</v>
      </c>
    </row>
    <row r="129" spans="1:5" s="216" customFormat="1">
      <c r="A129" s="240" t="s">
        <v>697</v>
      </c>
      <c r="B129" s="241" t="s">
        <v>698</v>
      </c>
      <c r="C129" s="242">
        <v>1</v>
      </c>
      <c r="D129" s="242">
        <v>1</v>
      </c>
      <c r="E129" s="79">
        <v>0</v>
      </c>
    </row>
    <row r="130" spans="1:5" s="216" customFormat="1">
      <c r="A130" s="240" t="s">
        <v>699</v>
      </c>
      <c r="B130" s="241" t="s">
        <v>700</v>
      </c>
      <c r="C130" s="242">
        <v>2</v>
      </c>
      <c r="D130" s="242">
        <v>2</v>
      </c>
      <c r="E130" s="79">
        <v>0</v>
      </c>
    </row>
    <row r="131" spans="1:5" s="216" customFormat="1">
      <c r="A131" s="240" t="s">
        <v>701</v>
      </c>
      <c r="B131" s="241" t="s">
        <v>702</v>
      </c>
      <c r="C131" s="242">
        <v>2</v>
      </c>
      <c r="D131" s="242">
        <v>2</v>
      </c>
      <c r="E131" s="79">
        <v>0</v>
      </c>
    </row>
    <row r="132" spans="1:5" s="216" customFormat="1">
      <c r="A132" s="240" t="s">
        <v>703</v>
      </c>
      <c r="B132" s="241" t="s">
        <v>704</v>
      </c>
      <c r="C132" s="242">
        <v>2</v>
      </c>
      <c r="D132" s="242">
        <v>2</v>
      </c>
      <c r="E132" s="79">
        <v>0</v>
      </c>
    </row>
    <row r="133" spans="1:5" s="216" customFormat="1">
      <c r="A133" s="240" t="s">
        <v>705</v>
      </c>
      <c r="B133" s="241" t="s">
        <v>706</v>
      </c>
      <c r="C133" s="242">
        <v>2</v>
      </c>
      <c r="D133" s="242">
        <v>2</v>
      </c>
      <c r="E133" s="79">
        <v>0</v>
      </c>
    </row>
    <row r="134" spans="1:5" s="216" customFormat="1">
      <c r="A134" s="240" t="s">
        <v>707</v>
      </c>
      <c r="B134" s="241" t="s">
        <v>708</v>
      </c>
      <c r="C134" s="242">
        <v>4</v>
      </c>
      <c r="D134" s="242">
        <v>4</v>
      </c>
      <c r="E134" s="79">
        <v>0</v>
      </c>
    </row>
    <row r="135" spans="1:5" s="216" customFormat="1">
      <c r="A135" s="240" t="s">
        <v>709</v>
      </c>
      <c r="B135" s="241" t="s">
        <v>710</v>
      </c>
      <c r="C135" s="242">
        <v>4</v>
      </c>
      <c r="D135" s="242">
        <v>4</v>
      </c>
      <c r="E135" s="79">
        <v>0</v>
      </c>
    </row>
    <row r="136" spans="1:5" s="216" customFormat="1">
      <c r="A136" s="240" t="s">
        <v>711</v>
      </c>
      <c r="B136" s="241" t="s">
        <v>712</v>
      </c>
      <c r="C136" s="242">
        <v>3</v>
      </c>
      <c r="D136" s="242">
        <v>3</v>
      </c>
      <c r="E136" s="79">
        <v>0</v>
      </c>
    </row>
    <row r="137" spans="1:5" s="216" customFormat="1">
      <c r="A137" s="240" t="s">
        <v>713</v>
      </c>
      <c r="B137" s="241" t="s">
        <v>714</v>
      </c>
      <c r="C137" s="242">
        <v>2</v>
      </c>
      <c r="D137" s="242">
        <v>2</v>
      </c>
      <c r="E137" s="79">
        <v>0</v>
      </c>
    </row>
    <row r="138" spans="1:5" s="216" customFormat="1">
      <c r="A138" s="240" t="s">
        <v>715</v>
      </c>
      <c r="B138" s="241" t="s">
        <v>716</v>
      </c>
      <c r="C138" s="242">
        <v>2</v>
      </c>
      <c r="D138" s="242">
        <v>2</v>
      </c>
      <c r="E138" s="79">
        <v>0</v>
      </c>
    </row>
    <row r="139" spans="1:5" s="216" customFormat="1">
      <c r="A139" s="240" t="s">
        <v>717</v>
      </c>
      <c r="B139" s="241" t="s">
        <v>718</v>
      </c>
      <c r="C139" s="242">
        <v>2</v>
      </c>
      <c r="D139" s="242">
        <v>2</v>
      </c>
      <c r="E139" s="79">
        <v>0</v>
      </c>
    </row>
    <row r="140" spans="1:5" s="216" customFormat="1">
      <c r="A140" s="240" t="s">
        <v>719</v>
      </c>
      <c r="B140" s="241" t="s">
        <v>720</v>
      </c>
      <c r="C140" s="242">
        <v>3</v>
      </c>
      <c r="D140" s="242">
        <v>3</v>
      </c>
      <c r="E140" s="79">
        <v>0</v>
      </c>
    </row>
    <row r="141" spans="1:5" s="216" customFormat="1">
      <c r="A141" s="240" t="s">
        <v>721</v>
      </c>
      <c r="B141" s="241" t="s">
        <v>722</v>
      </c>
      <c r="C141" s="242">
        <v>4</v>
      </c>
      <c r="D141" s="242">
        <v>4</v>
      </c>
      <c r="E141" s="79">
        <v>0</v>
      </c>
    </row>
    <row r="142" spans="1:5" s="216" customFormat="1">
      <c r="A142" s="240" t="s">
        <v>723</v>
      </c>
      <c r="B142" s="241" t="s">
        <v>722</v>
      </c>
      <c r="C142" s="242">
        <v>2</v>
      </c>
      <c r="D142" s="242">
        <v>2</v>
      </c>
      <c r="E142" s="79">
        <v>0</v>
      </c>
    </row>
    <row r="143" spans="1:5" s="216" customFormat="1">
      <c r="A143" s="240" t="s">
        <v>724</v>
      </c>
      <c r="B143" s="241" t="s">
        <v>725</v>
      </c>
      <c r="C143" s="242">
        <v>2</v>
      </c>
      <c r="D143" s="242">
        <v>1</v>
      </c>
      <c r="E143" s="79">
        <v>1</v>
      </c>
    </row>
    <row r="144" spans="1:5" s="216" customFormat="1">
      <c r="A144" s="240" t="s">
        <v>726</v>
      </c>
      <c r="B144" s="241" t="s">
        <v>722</v>
      </c>
      <c r="C144" s="242">
        <v>0</v>
      </c>
      <c r="D144" s="242">
        <v>0</v>
      </c>
      <c r="E144" s="79">
        <v>0</v>
      </c>
    </row>
    <row r="145" spans="1:5" s="216" customFormat="1">
      <c r="A145" s="240" t="s">
        <v>727</v>
      </c>
      <c r="B145" s="241" t="s">
        <v>728</v>
      </c>
      <c r="C145" s="242">
        <v>2</v>
      </c>
      <c r="D145" s="242">
        <v>2</v>
      </c>
      <c r="E145" s="79">
        <v>0</v>
      </c>
    </row>
    <row r="146" spans="1:5" s="216" customFormat="1">
      <c r="A146" s="240" t="s">
        <v>729</v>
      </c>
      <c r="B146" s="241" t="s">
        <v>730</v>
      </c>
      <c r="C146" s="242">
        <v>2</v>
      </c>
      <c r="D146" s="242">
        <v>2</v>
      </c>
      <c r="E146" s="79">
        <v>0</v>
      </c>
    </row>
    <row r="147" spans="1:5" s="216" customFormat="1">
      <c r="A147" s="240" t="s">
        <v>731</v>
      </c>
      <c r="B147" s="241" t="s">
        <v>732</v>
      </c>
      <c r="C147" s="242">
        <v>0</v>
      </c>
      <c r="D147" s="242">
        <v>1</v>
      </c>
      <c r="E147" s="79">
        <v>-1</v>
      </c>
    </row>
    <row r="148" spans="1:5" s="216" customFormat="1">
      <c r="A148" s="240" t="s">
        <v>733</v>
      </c>
      <c r="B148" s="241" t="s">
        <v>734</v>
      </c>
      <c r="C148" s="242">
        <v>0</v>
      </c>
      <c r="D148" s="242">
        <v>1</v>
      </c>
      <c r="E148" s="79">
        <v>-1</v>
      </c>
    </row>
    <row r="149" spans="1:5" s="216" customFormat="1">
      <c r="A149" s="240" t="s">
        <v>735</v>
      </c>
      <c r="B149" s="241" t="s">
        <v>736</v>
      </c>
      <c r="C149" s="242">
        <v>2</v>
      </c>
      <c r="D149" s="242">
        <v>2</v>
      </c>
      <c r="E149" s="79">
        <v>0</v>
      </c>
    </row>
    <row r="150" spans="1:5" s="216" customFormat="1">
      <c r="A150" s="240" t="s">
        <v>737</v>
      </c>
      <c r="B150" s="241" t="s">
        <v>738</v>
      </c>
      <c r="C150" s="242">
        <v>0</v>
      </c>
      <c r="D150" s="242">
        <v>2</v>
      </c>
      <c r="E150" s="79">
        <v>-2</v>
      </c>
    </row>
    <row r="151" spans="1:5" s="216" customFormat="1">
      <c r="A151" s="240" t="s">
        <v>739</v>
      </c>
      <c r="B151" s="241" t="s">
        <v>740</v>
      </c>
      <c r="C151" s="242">
        <v>2</v>
      </c>
      <c r="D151" s="242">
        <v>2</v>
      </c>
      <c r="E151" s="79">
        <v>0</v>
      </c>
    </row>
    <row r="152" spans="1:5" s="216" customFormat="1">
      <c r="A152" s="240" t="s">
        <v>741</v>
      </c>
      <c r="B152" s="241" t="s">
        <v>742</v>
      </c>
      <c r="C152" s="242">
        <v>2</v>
      </c>
      <c r="D152" s="242">
        <v>2</v>
      </c>
      <c r="E152" s="79">
        <v>0</v>
      </c>
    </row>
    <row r="153" spans="1:5" s="216" customFormat="1">
      <c r="A153" s="240" t="s">
        <v>743</v>
      </c>
      <c r="B153" s="241" t="s">
        <v>744</v>
      </c>
      <c r="C153" s="242">
        <v>4</v>
      </c>
      <c r="D153" s="242">
        <v>4</v>
      </c>
      <c r="E153" s="79">
        <v>0</v>
      </c>
    </row>
    <row r="154" spans="1:5" s="216" customFormat="1">
      <c r="A154" s="240" t="s">
        <v>745</v>
      </c>
      <c r="B154" s="241" t="s">
        <v>746</v>
      </c>
      <c r="C154" s="242">
        <v>2</v>
      </c>
      <c r="D154" s="242">
        <v>2</v>
      </c>
      <c r="E154" s="79">
        <v>0</v>
      </c>
    </row>
    <row r="155" spans="1:5" s="216" customFormat="1">
      <c r="A155" s="240" t="s">
        <v>747</v>
      </c>
      <c r="B155" s="241" t="s">
        <v>748</v>
      </c>
      <c r="C155" s="242">
        <v>3</v>
      </c>
      <c r="D155" s="242">
        <v>4</v>
      </c>
      <c r="E155" s="79">
        <v>-1</v>
      </c>
    </row>
    <row r="156" spans="1:5" s="216" customFormat="1">
      <c r="A156" s="240" t="s">
        <v>749</v>
      </c>
      <c r="B156" s="241" t="s">
        <v>750</v>
      </c>
      <c r="C156" s="242">
        <v>10</v>
      </c>
      <c r="D156" s="242">
        <v>11</v>
      </c>
      <c r="E156" s="79">
        <v>-1</v>
      </c>
    </row>
    <row r="157" spans="1:5" s="216" customFormat="1">
      <c r="A157" s="240" t="s">
        <v>751</v>
      </c>
      <c r="B157" s="241" t="s">
        <v>750</v>
      </c>
      <c r="C157" s="242">
        <v>2</v>
      </c>
      <c r="D157" s="242">
        <v>2</v>
      </c>
      <c r="E157" s="79">
        <v>0</v>
      </c>
    </row>
    <row r="158" spans="1:5" s="216" customFormat="1">
      <c r="A158" s="240" t="s">
        <v>752</v>
      </c>
      <c r="B158" s="241" t="s">
        <v>753</v>
      </c>
      <c r="C158" s="242">
        <v>2</v>
      </c>
      <c r="D158" s="242">
        <v>2</v>
      </c>
      <c r="E158" s="79">
        <v>0</v>
      </c>
    </row>
    <row r="159" spans="1:5" s="216" customFormat="1">
      <c r="A159" s="240" t="s">
        <v>754</v>
      </c>
      <c r="B159" s="241" t="s">
        <v>755</v>
      </c>
      <c r="C159" s="242">
        <v>7</v>
      </c>
      <c r="D159" s="242">
        <v>7</v>
      </c>
      <c r="E159" s="79">
        <v>0</v>
      </c>
    </row>
    <row r="160" spans="1:5" s="216" customFormat="1">
      <c r="A160" s="240" t="s">
        <v>756</v>
      </c>
      <c r="B160" s="241" t="s">
        <v>755</v>
      </c>
      <c r="C160" s="242">
        <v>2</v>
      </c>
      <c r="D160" s="242">
        <v>2</v>
      </c>
      <c r="E160" s="79">
        <v>0</v>
      </c>
    </row>
    <row r="161" spans="1:5" s="216" customFormat="1">
      <c r="A161" s="240" t="s">
        <v>757</v>
      </c>
      <c r="B161" s="241" t="s">
        <v>758</v>
      </c>
      <c r="C161" s="242">
        <v>23</v>
      </c>
      <c r="D161" s="242">
        <v>23</v>
      </c>
      <c r="E161" s="79">
        <v>0</v>
      </c>
    </row>
    <row r="162" spans="1:5" s="216" customFormat="1">
      <c r="A162" s="240" t="s">
        <v>759</v>
      </c>
      <c r="B162" s="241" t="s">
        <v>760</v>
      </c>
      <c r="C162" s="242">
        <v>2</v>
      </c>
      <c r="D162" s="242">
        <v>2</v>
      </c>
      <c r="E162" s="79">
        <v>0</v>
      </c>
    </row>
    <row r="163" spans="1:5" s="216" customFormat="1">
      <c r="A163" s="240" t="s">
        <v>761</v>
      </c>
      <c r="B163" s="241" t="s">
        <v>762</v>
      </c>
      <c r="C163" s="242">
        <v>2</v>
      </c>
      <c r="D163" s="242">
        <v>2</v>
      </c>
      <c r="E163" s="79">
        <v>0</v>
      </c>
    </row>
    <row r="164" spans="1:5" s="216" customFormat="1">
      <c r="A164" s="240" t="s">
        <v>763</v>
      </c>
      <c r="B164" s="241" t="s">
        <v>764</v>
      </c>
      <c r="C164" s="242">
        <v>3</v>
      </c>
      <c r="D164" s="242">
        <v>3</v>
      </c>
      <c r="E164" s="79">
        <v>0</v>
      </c>
    </row>
    <row r="165" spans="1:5" s="216" customFormat="1">
      <c r="A165" s="240" t="s">
        <v>765</v>
      </c>
      <c r="B165" s="241" t="s">
        <v>764</v>
      </c>
      <c r="C165" s="242">
        <v>2</v>
      </c>
      <c r="D165" s="242">
        <v>2</v>
      </c>
      <c r="E165" s="79">
        <v>0</v>
      </c>
    </row>
    <row r="166" spans="1:5" s="216" customFormat="1">
      <c r="A166" s="240" t="s">
        <v>766</v>
      </c>
      <c r="B166" s="241" t="s">
        <v>767</v>
      </c>
      <c r="C166" s="242">
        <v>3</v>
      </c>
      <c r="D166" s="242">
        <v>3</v>
      </c>
      <c r="E166" s="79">
        <v>0</v>
      </c>
    </row>
    <row r="167" spans="1:5" s="216" customFormat="1">
      <c r="A167" s="240" t="s">
        <v>768</v>
      </c>
      <c r="B167" s="241" t="s">
        <v>769</v>
      </c>
      <c r="C167" s="242">
        <v>5</v>
      </c>
      <c r="D167" s="242">
        <v>5</v>
      </c>
      <c r="E167" s="79">
        <v>0</v>
      </c>
    </row>
    <row r="168" spans="1:5" s="216" customFormat="1">
      <c r="A168" s="240" t="s">
        <v>770</v>
      </c>
      <c r="B168" s="241" t="s">
        <v>771</v>
      </c>
      <c r="C168" s="242">
        <v>3</v>
      </c>
      <c r="D168" s="242">
        <v>3</v>
      </c>
      <c r="E168" s="79">
        <v>0</v>
      </c>
    </row>
    <row r="169" spans="1:5" s="216" customFormat="1">
      <c r="A169" s="240" t="s">
        <v>772</v>
      </c>
      <c r="B169" s="241" t="s">
        <v>773</v>
      </c>
      <c r="C169" s="242">
        <v>3</v>
      </c>
      <c r="D169" s="242">
        <v>3</v>
      </c>
      <c r="E169" s="79">
        <v>0</v>
      </c>
    </row>
    <row r="170" spans="1:5" s="216" customFormat="1">
      <c r="A170" s="240" t="s">
        <v>774</v>
      </c>
      <c r="B170" s="241" t="s">
        <v>775</v>
      </c>
      <c r="C170" s="242">
        <v>2</v>
      </c>
      <c r="D170" s="242">
        <v>2</v>
      </c>
      <c r="E170" s="79">
        <v>0</v>
      </c>
    </row>
    <row r="171" spans="1:5" s="216" customFormat="1">
      <c r="A171" s="240" t="s">
        <v>776</v>
      </c>
      <c r="B171" s="241" t="s">
        <v>777</v>
      </c>
      <c r="C171" s="242">
        <v>2</v>
      </c>
      <c r="D171" s="242">
        <v>2</v>
      </c>
      <c r="E171" s="79">
        <v>0</v>
      </c>
    </row>
    <row r="172" spans="1:5" s="216" customFormat="1">
      <c r="A172" s="240" t="s">
        <v>778</v>
      </c>
      <c r="B172" s="241" t="s">
        <v>779</v>
      </c>
      <c r="C172" s="242">
        <v>2</v>
      </c>
      <c r="D172" s="242">
        <v>3</v>
      </c>
      <c r="E172" s="79">
        <v>-1</v>
      </c>
    </row>
    <row r="173" spans="1:5" s="216" customFormat="1">
      <c r="A173" s="240" t="s">
        <v>780</v>
      </c>
      <c r="B173" s="241" t="s">
        <v>781</v>
      </c>
      <c r="C173" s="242">
        <v>21</v>
      </c>
      <c r="D173" s="242">
        <v>21</v>
      </c>
      <c r="E173" s="79">
        <v>0</v>
      </c>
    </row>
    <row r="174" spans="1:5" s="216" customFormat="1">
      <c r="A174" s="240" t="s">
        <v>782</v>
      </c>
      <c r="B174" s="241" t="s">
        <v>783</v>
      </c>
      <c r="C174" s="242">
        <v>3</v>
      </c>
      <c r="D174" s="242">
        <v>3</v>
      </c>
      <c r="E174" s="79">
        <v>0</v>
      </c>
    </row>
    <row r="175" spans="1:5" s="216" customFormat="1">
      <c r="A175" s="240" t="s">
        <v>784</v>
      </c>
      <c r="B175" s="241" t="s">
        <v>783</v>
      </c>
      <c r="C175" s="242">
        <v>2</v>
      </c>
      <c r="D175" s="242">
        <v>2</v>
      </c>
      <c r="E175" s="79">
        <v>0</v>
      </c>
    </row>
    <row r="176" spans="1:5" s="216" customFormat="1">
      <c r="A176" s="240" t="s">
        <v>785</v>
      </c>
      <c r="B176" s="241" t="s">
        <v>786</v>
      </c>
      <c r="C176" s="242">
        <v>2</v>
      </c>
      <c r="D176" s="242">
        <v>2</v>
      </c>
      <c r="E176" s="79">
        <v>0</v>
      </c>
    </row>
    <row r="177" spans="1:5" s="216" customFormat="1">
      <c r="A177" s="240" t="s">
        <v>787</v>
      </c>
      <c r="B177" s="241" t="s">
        <v>788</v>
      </c>
      <c r="C177" s="242">
        <v>2</v>
      </c>
      <c r="D177" s="242">
        <v>2</v>
      </c>
      <c r="E177" s="79">
        <v>0</v>
      </c>
    </row>
    <row r="178" spans="1:5" s="216" customFormat="1">
      <c r="A178" s="240" t="s">
        <v>789</v>
      </c>
      <c r="B178" s="241" t="s">
        <v>790</v>
      </c>
      <c r="C178" s="242">
        <v>5</v>
      </c>
      <c r="D178" s="242">
        <v>6</v>
      </c>
      <c r="E178" s="79">
        <v>-1</v>
      </c>
    </row>
    <row r="179" spans="1:5" s="216" customFormat="1">
      <c r="A179" s="240" t="s">
        <v>791</v>
      </c>
      <c r="B179" s="241" t="s">
        <v>790</v>
      </c>
      <c r="C179" s="242">
        <v>2</v>
      </c>
      <c r="D179" s="242">
        <v>2</v>
      </c>
      <c r="E179" s="79">
        <v>0</v>
      </c>
    </row>
    <row r="180" spans="1:5" s="216" customFormat="1">
      <c r="A180" s="240" t="s">
        <v>792</v>
      </c>
      <c r="B180" s="241" t="s">
        <v>793</v>
      </c>
      <c r="C180" s="242">
        <v>1</v>
      </c>
      <c r="D180" s="242">
        <v>1</v>
      </c>
      <c r="E180" s="79">
        <v>0</v>
      </c>
    </row>
    <row r="181" spans="1:5" s="216" customFormat="1">
      <c r="A181" s="240" t="s">
        <v>794</v>
      </c>
      <c r="B181" s="241" t="s">
        <v>795</v>
      </c>
      <c r="C181" s="242">
        <v>1</v>
      </c>
      <c r="D181" s="242">
        <v>1</v>
      </c>
      <c r="E181" s="79">
        <v>0</v>
      </c>
    </row>
    <row r="182" spans="1:5" s="216" customFormat="1">
      <c r="A182" s="240" t="s">
        <v>796</v>
      </c>
      <c r="B182" s="241" t="s">
        <v>797</v>
      </c>
      <c r="C182" s="242">
        <v>0</v>
      </c>
      <c r="D182" s="242">
        <v>0</v>
      </c>
      <c r="E182" s="79">
        <v>0</v>
      </c>
    </row>
    <row r="183" spans="1:5" s="216" customFormat="1">
      <c r="A183" s="240" t="s">
        <v>798</v>
      </c>
      <c r="B183" s="241" t="s">
        <v>799</v>
      </c>
      <c r="C183" s="242">
        <v>5</v>
      </c>
      <c r="D183" s="242">
        <v>5</v>
      </c>
      <c r="E183" s="79">
        <v>0</v>
      </c>
    </row>
    <row r="184" spans="1:5" s="216" customFormat="1">
      <c r="A184" s="240" t="s">
        <v>800</v>
      </c>
      <c r="B184" s="241" t="s">
        <v>799</v>
      </c>
      <c r="C184" s="242">
        <v>3</v>
      </c>
      <c r="D184" s="242">
        <v>3</v>
      </c>
      <c r="E184" s="79">
        <v>0</v>
      </c>
    </row>
    <row r="185" spans="1:5" s="216" customFormat="1">
      <c r="A185" s="240" t="s">
        <v>286</v>
      </c>
      <c r="B185" s="241" t="s">
        <v>287</v>
      </c>
      <c r="C185" s="242">
        <v>140</v>
      </c>
      <c r="D185" s="242">
        <v>144</v>
      </c>
      <c r="E185" s="79">
        <v>-4</v>
      </c>
    </row>
    <row r="186" spans="1:5" s="216" customFormat="1">
      <c r="A186" s="240" t="s">
        <v>801</v>
      </c>
      <c r="B186" s="241" t="s">
        <v>802</v>
      </c>
      <c r="C186" s="242">
        <v>2</v>
      </c>
      <c r="D186" s="242">
        <v>2</v>
      </c>
      <c r="E186" s="79">
        <v>0</v>
      </c>
    </row>
    <row r="187" spans="1:5" s="216" customFormat="1">
      <c r="A187" s="240" t="s">
        <v>803</v>
      </c>
      <c r="B187" s="241" t="s">
        <v>804</v>
      </c>
      <c r="C187" s="242">
        <v>1</v>
      </c>
      <c r="D187" s="242">
        <v>1</v>
      </c>
      <c r="E187" s="79">
        <v>0</v>
      </c>
    </row>
    <row r="188" spans="1:5" s="216" customFormat="1">
      <c r="A188" s="240" t="s">
        <v>805</v>
      </c>
      <c r="B188" s="241" t="s">
        <v>806</v>
      </c>
      <c r="C188" s="242">
        <v>4</v>
      </c>
      <c r="D188" s="242">
        <v>3</v>
      </c>
      <c r="E188" s="79">
        <v>1</v>
      </c>
    </row>
    <row r="189" spans="1:5" s="216" customFormat="1">
      <c r="A189" s="240" t="s">
        <v>807</v>
      </c>
      <c r="B189" s="241" t="s">
        <v>806</v>
      </c>
      <c r="C189" s="242">
        <v>2</v>
      </c>
      <c r="D189" s="242">
        <v>2</v>
      </c>
      <c r="E189" s="79">
        <v>0</v>
      </c>
    </row>
    <row r="190" spans="1:5" s="216" customFormat="1">
      <c r="A190" s="240" t="s">
        <v>808</v>
      </c>
      <c r="B190" s="241" t="s">
        <v>809</v>
      </c>
      <c r="C190" s="242">
        <v>2</v>
      </c>
      <c r="D190" s="242">
        <v>0</v>
      </c>
      <c r="E190" s="79">
        <v>2</v>
      </c>
    </row>
    <row r="191" spans="1:5" s="216" customFormat="1">
      <c r="A191" s="240" t="s">
        <v>810</v>
      </c>
      <c r="B191" s="241" t="s">
        <v>811</v>
      </c>
      <c r="C191" s="242">
        <v>4</v>
      </c>
      <c r="D191" s="242">
        <v>4</v>
      </c>
      <c r="E191" s="79">
        <v>0</v>
      </c>
    </row>
    <row r="192" spans="1:5" s="216" customFormat="1" ht="30">
      <c r="A192" s="240" t="s">
        <v>812</v>
      </c>
      <c r="B192" s="241" t="s">
        <v>813</v>
      </c>
      <c r="C192" s="242">
        <v>2</v>
      </c>
      <c r="D192" s="242">
        <v>2</v>
      </c>
      <c r="E192" s="79">
        <v>0</v>
      </c>
    </row>
    <row r="193" spans="1:5" s="216" customFormat="1">
      <c r="A193" s="240" t="s">
        <v>814</v>
      </c>
      <c r="B193" s="241" t="s">
        <v>815</v>
      </c>
      <c r="C193" s="242">
        <v>3</v>
      </c>
      <c r="D193" s="242">
        <v>3</v>
      </c>
      <c r="E193" s="79">
        <v>0</v>
      </c>
    </row>
    <row r="194" spans="1:5" s="216" customFormat="1">
      <c r="A194" s="240" t="s">
        <v>816</v>
      </c>
      <c r="B194" s="241" t="s">
        <v>817</v>
      </c>
      <c r="C194" s="242">
        <v>3</v>
      </c>
      <c r="D194" s="242">
        <v>3</v>
      </c>
      <c r="E194" s="79">
        <v>0</v>
      </c>
    </row>
    <row r="195" spans="1:5" s="216" customFormat="1">
      <c r="A195" s="240" t="s">
        <v>818</v>
      </c>
      <c r="B195" s="241" t="s">
        <v>819</v>
      </c>
      <c r="C195" s="242">
        <v>25</v>
      </c>
      <c r="D195" s="242">
        <v>25</v>
      </c>
      <c r="E195" s="79">
        <v>0</v>
      </c>
    </row>
    <row r="196" spans="1:5" s="216" customFormat="1">
      <c r="A196" s="240" t="s">
        <v>820</v>
      </c>
      <c r="B196" s="241" t="s">
        <v>819</v>
      </c>
      <c r="C196" s="242">
        <v>2</v>
      </c>
      <c r="D196" s="242">
        <v>2</v>
      </c>
      <c r="E196" s="79">
        <v>0</v>
      </c>
    </row>
    <row r="197" spans="1:5" s="216" customFormat="1">
      <c r="A197" s="240" t="s">
        <v>821</v>
      </c>
      <c r="B197" s="241" t="s">
        <v>822</v>
      </c>
      <c r="C197" s="242">
        <v>7</v>
      </c>
      <c r="D197" s="242">
        <v>7</v>
      </c>
      <c r="E197" s="79">
        <v>0</v>
      </c>
    </row>
    <row r="198" spans="1:5" s="216" customFormat="1">
      <c r="A198" s="240" t="s">
        <v>823</v>
      </c>
      <c r="B198" s="241" t="s">
        <v>822</v>
      </c>
      <c r="C198" s="242">
        <v>2</v>
      </c>
      <c r="D198" s="242">
        <v>2</v>
      </c>
      <c r="E198" s="79">
        <v>0</v>
      </c>
    </row>
    <row r="199" spans="1:5" s="216" customFormat="1">
      <c r="A199" s="240" t="s">
        <v>307</v>
      </c>
      <c r="B199" s="241" t="s">
        <v>306</v>
      </c>
      <c r="C199" s="242">
        <v>14</v>
      </c>
      <c r="D199" s="242">
        <v>14</v>
      </c>
      <c r="E199" s="79">
        <v>0</v>
      </c>
    </row>
    <row r="200" spans="1:5" s="216" customFormat="1">
      <c r="A200" s="240" t="s">
        <v>824</v>
      </c>
      <c r="B200" s="241" t="s">
        <v>306</v>
      </c>
      <c r="C200" s="242">
        <v>4</v>
      </c>
      <c r="D200" s="242">
        <v>4</v>
      </c>
      <c r="E200" s="79">
        <v>0</v>
      </c>
    </row>
    <row r="201" spans="1:5" s="216" customFormat="1">
      <c r="A201" s="240" t="s">
        <v>825</v>
      </c>
      <c r="B201" s="241" t="s">
        <v>826</v>
      </c>
      <c r="C201" s="242">
        <v>3</v>
      </c>
      <c r="D201" s="242">
        <v>4</v>
      </c>
      <c r="E201" s="79">
        <v>-1</v>
      </c>
    </row>
    <row r="202" spans="1:5" s="216" customFormat="1">
      <c r="A202" s="240" t="s">
        <v>827</v>
      </c>
      <c r="B202" s="241" t="s">
        <v>826</v>
      </c>
      <c r="C202" s="242">
        <v>2</v>
      </c>
      <c r="D202" s="242">
        <v>2</v>
      </c>
      <c r="E202" s="79">
        <v>0</v>
      </c>
    </row>
    <row r="203" spans="1:5" s="216" customFormat="1">
      <c r="A203" s="240" t="s">
        <v>828</v>
      </c>
      <c r="B203" s="241" t="s">
        <v>829</v>
      </c>
      <c r="C203" s="242">
        <v>5</v>
      </c>
      <c r="D203" s="242">
        <v>5</v>
      </c>
      <c r="E203" s="79">
        <v>0</v>
      </c>
    </row>
    <row r="204" spans="1:5" s="216" customFormat="1">
      <c r="A204" s="240" t="s">
        <v>830</v>
      </c>
      <c r="B204" s="241" t="s">
        <v>829</v>
      </c>
      <c r="C204" s="242">
        <v>2</v>
      </c>
      <c r="D204" s="242">
        <v>2</v>
      </c>
      <c r="E204" s="79">
        <v>0</v>
      </c>
    </row>
    <row r="205" spans="1:5" s="216" customFormat="1">
      <c r="A205" s="240" t="s">
        <v>831</v>
      </c>
      <c r="B205" s="241" t="s">
        <v>832</v>
      </c>
      <c r="C205" s="242">
        <v>2</v>
      </c>
      <c r="D205" s="242">
        <v>2</v>
      </c>
      <c r="E205" s="79">
        <v>0</v>
      </c>
    </row>
    <row r="206" spans="1:5" s="216" customFormat="1">
      <c r="A206" s="240" t="s">
        <v>833</v>
      </c>
      <c r="B206" s="241" t="s">
        <v>834</v>
      </c>
      <c r="C206" s="242">
        <v>1</v>
      </c>
      <c r="D206" s="242">
        <v>1</v>
      </c>
      <c r="E206" s="79">
        <v>0</v>
      </c>
    </row>
    <row r="207" spans="1:5" s="216" customFormat="1">
      <c r="A207" s="240" t="s">
        <v>835</v>
      </c>
      <c r="B207" s="241" t="s">
        <v>836</v>
      </c>
      <c r="C207" s="242">
        <v>2</v>
      </c>
      <c r="D207" s="242">
        <v>1</v>
      </c>
      <c r="E207" s="79">
        <v>1</v>
      </c>
    </row>
    <row r="208" spans="1:5" s="216" customFormat="1">
      <c r="A208" s="240" t="s">
        <v>837</v>
      </c>
      <c r="B208" s="241" t="s">
        <v>838</v>
      </c>
      <c r="C208" s="242">
        <v>2</v>
      </c>
      <c r="D208" s="242">
        <v>2</v>
      </c>
      <c r="E208" s="79">
        <v>0</v>
      </c>
    </row>
    <row r="209" spans="1:5" s="216" customFormat="1">
      <c r="A209" s="240" t="s">
        <v>310</v>
      </c>
      <c r="B209" s="241" t="s">
        <v>311</v>
      </c>
      <c r="C209" s="242">
        <v>8</v>
      </c>
      <c r="D209" s="242">
        <v>8</v>
      </c>
      <c r="E209" s="79">
        <v>0</v>
      </c>
    </row>
    <row r="210" spans="1:5" s="216" customFormat="1">
      <c r="A210" s="240" t="s">
        <v>839</v>
      </c>
      <c r="B210" s="241" t="s">
        <v>840</v>
      </c>
      <c r="C210" s="242">
        <v>64</v>
      </c>
      <c r="D210" s="242">
        <v>65</v>
      </c>
      <c r="E210" s="79">
        <v>-1</v>
      </c>
    </row>
    <row r="211" spans="1:5" s="216" customFormat="1">
      <c r="A211" s="240" t="s">
        <v>841</v>
      </c>
      <c r="B211" s="241" t="s">
        <v>840</v>
      </c>
      <c r="C211" s="242">
        <v>2</v>
      </c>
      <c r="D211" s="242">
        <v>2</v>
      </c>
      <c r="E211" s="79">
        <v>0</v>
      </c>
    </row>
    <row r="212" spans="1:5" s="216" customFormat="1">
      <c r="A212" s="240" t="s">
        <v>842</v>
      </c>
      <c r="B212" s="241" t="s">
        <v>843</v>
      </c>
      <c r="C212" s="242">
        <v>1</v>
      </c>
      <c r="D212" s="242">
        <v>1</v>
      </c>
      <c r="E212" s="79">
        <v>0</v>
      </c>
    </row>
    <row r="213" spans="1:5" s="216" customFormat="1">
      <c r="A213" s="240" t="s">
        <v>844</v>
      </c>
      <c r="B213" s="241" t="s">
        <v>845</v>
      </c>
      <c r="C213" s="242">
        <v>2</v>
      </c>
      <c r="D213" s="242">
        <v>2</v>
      </c>
      <c r="E213" s="79">
        <v>0</v>
      </c>
    </row>
    <row r="214" spans="1:5" s="216" customFormat="1">
      <c r="A214" s="240" t="s">
        <v>846</v>
      </c>
      <c r="B214" s="241" t="s">
        <v>847</v>
      </c>
      <c r="C214" s="242">
        <v>3</v>
      </c>
      <c r="D214" s="242">
        <v>3</v>
      </c>
      <c r="E214" s="79">
        <v>0</v>
      </c>
    </row>
    <row r="215" spans="1:5" s="216" customFormat="1">
      <c r="A215" s="240" t="s">
        <v>848</v>
      </c>
      <c r="B215" s="241" t="s">
        <v>849</v>
      </c>
      <c r="C215" s="242">
        <v>2</v>
      </c>
      <c r="D215" s="242">
        <v>2</v>
      </c>
      <c r="E215" s="79">
        <v>0</v>
      </c>
    </row>
    <row r="216" spans="1:5" s="216" customFormat="1">
      <c r="A216" s="240" t="s">
        <v>850</v>
      </c>
      <c r="B216" s="241" t="s">
        <v>851</v>
      </c>
      <c r="C216" s="242">
        <v>0</v>
      </c>
      <c r="D216" s="242">
        <v>3</v>
      </c>
      <c r="E216" s="79">
        <v>-3</v>
      </c>
    </row>
    <row r="217" spans="1:5" s="216" customFormat="1">
      <c r="A217" s="240" t="s">
        <v>852</v>
      </c>
      <c r="B217" s="241" t="s">
        <v>853</v>
      </c>
      <c r="C217" s="242">
        <v>1</v>
      </c>
      <c r="D217" s="242">
        <v>0</v>
      </c>
      <c r="E217" s="79">
        <v>1</v>
      </c>
    </row>
    <row r="218" spans="1:5" s="216" customFormat="1">
      <c r="A218" s="240" t="s">
        <v>318</v>
      </c>
      <c r="B218" s="241" t="s">
        <v>317</v>
      </c>
      <c r="C218" s="242">
        <v>9</v>
      </c>
      <c r="D218" s="242">
        <v>8</v>
      </c>
      <c r="E218" s="79">
        <v>1</v>
      </c>
    </row>
    <row r="219" spans="1:5" s="216" customFormat="1">
      <c r="A219" s="240" t="s">
        <v>854</v>
      </c>
      <c r="B219" s="241" t="s">
        <v>317</v>
      </c>
      <c r="C219" s="242">
        <v>5</v>
      </c>
      <c r="D219" s="242">
        <v>5</v>
      </c>
      <c r="E219" s="79">
        <v>0</v>
      </c>
    </row>
    <row r="220" spans="1:5" s="216" customFormat="1">
      <c r="A220" s="240" t="s">
        <v>855</v>
      </c>
      <c r="B220" s="241" t="s">
        <v>856</v>
      </c>
      <c r="C220" s="242">
        <v>2</v>
      </c>
      <c r="D220" s="242">
        <v>2</v>
      </c>
      <c r="E220" s="79">
        <v>0</v>
      </c>
    </row>
    <row r="221" spans="1:5" s="216" customFormat="1">
      <c r="A221" s="240" t="s">
        <v>857</v>
      </c>
      <c r="B221" s="241" t="s">
        <v>858</v>
      </c>
      <c r="C221" s="242">
        <v>1</v>
      </c>
      <c r="D221" s="242">
        <v>1</v>
      </c>
      <c r="E221" s="79">
        <v>0</v>
      </c>
    </row>
    <row r="222" spans="1:5" s="216" customFormat="1">
      <c r="A222" s="240" t="s">
        <v>319</v>
      </c>
      <c r="B222" s="241" t="s">
        <v>320</v>
      </c>
      <c r="C222" s="242">
        <v>6</v>
      </c>
      <c r="D222" s="242">
        <v>6</v>
      </c>
      <c r="E222" s="79">
        <v>0</v>
      </c>
    </row>
    <row r="223" spans="1:5" s="216" customFormat="1">
      <c r="A223" s="240" t="s">
        <v>859</v>
      </c>
      <c r="B223" s="241" t="s">
        <v>320</v>
      </c>
      <c r="C223" s="242">
        <v>2</v>
      </c>
      <c r="D223" s="242">
        <v>2</v>
      </c>
      <c r="E223" s="79">
        <v>0</v>
      </c>
    </row>
    <row r="224" spans="1:5" s="216" customFormat="1">
      <c r="A224" s="240" t="s">
        <v>860</v>
      </c>
      <c r="B224" s="241" t="s">
        <v>861</v>
      </c>
      <c r="C224" s="242">
        <v>1</v>
      </c>
      <c r="D224" s="242">
        <v>1</v>
      </c>
      <c r="E224" s="79">
        <v>0</v>
      </c>
    </row>
    <row r="225" spans="1:5" s="216" customFormat="1">
      <c r="A225" s="240" t="s">
        <v>862</v>
      </c>
      <c r="B225" s="241" t="s">
        <v>863</v>
      </c>
      <c r="C225" s="242">
        <v>1</v>
      </c>
      <c r="D225" s="242">
        <v>1</v>
      </c>
      <c r="E225" s="79">
        <v>0</v>
      </c>
    </row>
    <row r="226" spans="1:5" s="216" customFormat="1">
      <c r="A226" s="240" t="s">
        <v>864</v>
      </c>
      <c r="B226" s="241" t="s">
        <v>863</v>
      </c>
      <c r="C226" s="242">
        <v>2</v>
      </c>
      <c r="D226" s="242">
        <v>2</v>
      </c>
      <c r="E226" s="79">
        <v>0</v>
      </c>
    </row>
    <row r="227" spans="1:5" s="216" customFormat="1">
      <c r="A227" s="240" t="s">
        <v>865</v>
      </c>
      <c r="B227" s="241" t="s">
        <v>866</v>
      </c>
      <c r="C227" s="242">
        <v>1</v>
      </c>
      <c r="D227" s="242">
        <v>1</v>
      </c>
      <c r="E227" s="79">
        <v>0</v>
      </c>
    </row>
    <row r="228" spans="1:5" s="216" customFormat="1">
      <c r="A228" s="240" t="s">
        <v>867</v>
      </c>
      <c r="B228" s="241" t="s">
        <v>866</v>
      </c>
      <c r="C228" s="242">
        <v>2</v>
      </c>
      <c r="D228" s="242">
        <v>2</v>
      </c>
      <c r="E228" s="79">
        <v>0</v>
      </c>
    </row>
    <row r="229" spans="1:5" s="216" customFormat="1">
      <c r="A229" s="240" t="s">
        <v>300</v>
      </c>
      <c r="B229" s="241" t="s">
        <v>301</v>
      </c>
      <c r="C229" s="242">
        <v>17</v>
      </c>
      <c r="D229" s="242">
        <v>18</v>
      </c>
      <c r="E229" s="79">
        <v>-1</v>
      </c>
    </row>
    <row r="230" spans="1:5" s="216" customFormat="1">
      <c r="A230" s="240" t="s">
        <v>868</v>
      </c>
      <c r="B230" s="241" t="s">
        <v>301</v>
      </c>
      <c r="C230" s="242">
        <v>3</v>
      </c>
      <c r="D230" s="242">
        <v>3</v>
      </c>
      <c r="E230" s="79">
        <v>0</v>
      </c>
    </row>
    <row r="231" spans="1:5" s="216" customFormat="1">
      <c r="A231" s="240" t="s">
        <v>869</v>
      </c>
      <c r="B231" s="241" t="s">
        <v>870</v>
      </c>
      <c r="C231" s="242">
        <v>4</v>
      </c>
      <c r="D231" s="242">
        <v>4</v>
      </c>
      <c r="E231" s="79">
        <v>0</v>
      </c>
    </row>
    <row r="232" spans="1:5" s="216" customFormat="1">
      <c r="A232" s="240" t="s">
        <v>871</v>
      </c>
      <c r="B232" s="241" t="s">
        <v>872</v>
      </c>
      <c r="C232" s="242">
        <v>1</v>
      </c>
      <c r="D232" s="242">
        <v>1</v>
      </c>
      <c r="E232" s="79">
        <v>0</v>
      </c>
    </row>
    <row r="233" spans="1:5" s="216" customFormat="1">
      <c r="A233" s="240" t="s">
        <v>873</v>
      </c>
      <c r="B233" s="241" t="s">
        <v>874</v>
      </c>
      <c r="C233" s="242">
        <v>1</v>
      </c>
      <c r="D233" s="242">
        <v>1</v>
      </c>
      <c r="E233" s="79">
        <v>0</v>
      </c>
    </row>
    <row r="234" spans="1:5" s="216" customFormat="1">
      <c r="A234" s="240" t="s">
        <v>284</v>
      </c>
      <c r="B234" s="241" t="s">
        <v>285</v>
      </c>
      <c r="C234" s="242">
        <v>196</v>
      </c>
      <c r="D234" s="242">
        <v>202</v>
      </c>
      <c r="E234" s="79">
        <v>-6</v>
      </c>
    </row>
    <row r="235" spans="1:5" s="216" customFormat="1">
      <c r="A235" s="240" t="s">
        <v>875</v>
      </c>
      <c r="B235" s="241" t="s">
        <v>876</v>
      </c>
      <c r="C235" s="242">
        <v>3</v>
      </c>
      <c r="D235" s="242">
        <v>3</v>
      </c>
      <c r="E235" s="79">
        <v>0</v>
      </c>
    </row>
    <row r="236" spans="1:5" s="216" customFormat="1">
      <c r="A236" s="240" t="s">
        <v>877</v>
      </c>
      <c r="B236" s="241" t="s">
        <v>878</v>
      </c>
      <c r="C236" s="242">
        <v>2</v>
      </c>
      <c r="D236" s="242">
        <v>0</v>
      </c>
      <c r="E236" s="79">
        <v>2</v>
      </c>
    </row>
    <row r="237" spans="1:5" s="216" customFormat="1">
      <c r="A237" s="240" t="s">
        <v>879</v>
      </c>
      <c r="B237" s="241" t="s">
        <v>880</v>
      </c>
      <c r="C237" s="242">
        <v>3</v>
      </c>
      <c r="D237" s="242">
        <v>2</v>
      </c>
      <c r="E237" s="79">
        <v>1</v>
      </c>
    </row>
    <row r="238" spans="1:5" s="216" customFormat="1">
      <c r="A238" s="240" t="s">
        <v>881</v>
      </c>
      <c r="B238" s="241" t="s">
        <v>882</v>
      </c>
      <c r="C238" s="242">
        <v>2</v>
      </c>
      <c r="D238" s="242">
        <v>1</v>
      </c>
      <c r="E238" s="79">
        <v>1</v>
      </c>
    </row>
    <row r="239" spans="1:5" s="216" customFormat="1">
      <c r="A239" s="240" t="s">
        <v>883</v>
      </c>
      <c r="B239" s="241" t="s">
        <v>882</v>
      </c>
      <c r="C239" s="242">
        <v>2</v>
      </c>
      <c r="D239" s="242">
        <v>2</v>
      </c>
      <c r="E239" s="79">
        <v>0</v>
      </c>
    </row>
    <row r="240" spans="1:5" s="216" customFormat="1">
      <c r="A240" s="240" t="s">
        <v>884</v>
      </c>
      <c r="B240" s="241" t="s">
        <v>885</v>
      </c>
      <c r="C240" s="242">
        <v>2</v>
      </c>
      <c r="D240" s="242">
        <v>2</v>
      </c>
      <c r="E240" s="79">
        <v>0</v>
      </c>
    </row>
    <row r="241" spans="1:5" s="216" customFormat="1">
      <c r="A241" s="240" t="s">
        <v>886</v>
      </c>
      <c r="B241" s="241" t="s">
        <v>887</v>
      </c>
      <c r="C241" s="242">
        <v>2</v>
      </c>
      <c r="D241" s="242">
        <v>2</v>
      </c>
      <c r="E241" s="79">
        <v>0</v>
      </c>
    </row>
    <row r="242" spans="1:5" s="216" customFormat="1">
      <c r="A242" s="240" t="s">
        <v>226</v>
      </c>
      <c r="B242" s="241" t="s">
        <v>373</v>
      </c>
      <c r="C242" s="242">
        <v>2</v>
      </c>
      <c r="D242" s="242">
        <v>2</v>
      </c>
      <c r="E242" s="79">
        <v>0</v>
      </c>
    </row>
    <row r="243" spans="1:5" s="216" customFormat="1">
      <c r="A243" s="240" t="s">
        <v>888</v>
      </c>
      <c r="B243" s="241" t="s">
        <v>889</v>
      </c>
      <c r="C243" s="242">
        <v>1</v>
      </c>
      <c r="D243" s="242">
        <v>1</v>
      </c>
      <c r="E243" s="79">
        <v>0</v>
      </c>
    </row>
    <row r="244" spans="1:5" s="216" customFormat="1">
      <c r="A244" s="240" t="s">
        <v>890</v>
      </c>
      <c r="B244" s="241" t="s">
        <v>891</v>
      </c>
      <c r="C244" s="242">
        <v>3</v>
      </c>
      <c r="D244" s="242">
        <v>3</v>
      </c>
      <c r="E244" s="79">
        <v>0</v>
      </c>
    </row>
    <row r="245" spans="1:5" s="216" customFormat="1">
      <c r="A245" s="240" t="s">
        <v>228</v>
      </c>
      <c r="B245" s="241" t="s">
        <v>321</v>
      </c>
      <c r="C245" s="242">
        <v>3</v>
      </c>
      <c r="D245" s="242">
        <v>3</v>
      </c>
      <c r="E245" s="79">
        <v>0</v>
      </c>
    </row>
    <row r="246" spans="1:5" s="216" customFormat="1">
      <c r="A246" s="240" t="s">
        <v>892</v>
      </c>
      <c r="B246" s="241" t="s">
        <v>321</v>
      </c>
      <c r="C246" s="242">
        <v>2</v>
      </c>
      <c r="D246" s="242">
        <v>2</v>
      </c>
      <c r="E246" s="79">
        <v>0</v>
      </c>
    </row>
    <row r="247" spans="1:5" s="216" customFormat="1">
      <c r="A247" s="240" t="s">
        <v>893</v>
      </c>
      <c r="B247" s="241" t="s">
        <v>894</v>
      </c>
      <c r="C247" s="242">
        <v>2</v>
      </c>
      <c r="D247" s="242">
        <v>2</v>
      </c>
      <c r="E247" s="79">
        <v>0</v>
      </c>
    </row>
    <row r="248" spans="1:5" s="216" customFormat="1">
      <c r="A248" s="240" t="s">
        <v>895</v>
      </c>
      <c r="B248" s="241" t="s">
        <v>896</v>
      </c>
      <c r="C248" s="242">
        <v>3</v>
      </c>
      <c r="D248" s="242">
        <v>3</v>
      </c>
      <c r="E248" s="79">
        <v>0</v>
      </c>
    </row>
    <row r="249" spans="1:5" s="216" customFormat="1">
      <c r="A249" s="240" t="s">
        <v>897</v>
      </c>
      <c r="B249" s="241" t="s">
        <v>898</v>
      </c>
      <c r="C249" s="242">
        <v>1</v>
      </c>
      <c r="D249" s="242">
        <v>1</v>
      </c>
      <c r="E249" s="79">
        <v>0</v>
      </c>
    </row>
    <row r="250" spans="1:5" s="216" customFormat="1">
      <c r="A250" s="240" t="s">
        <v>899</v>
      </c>
      <c r="B250" s="241" t="s">
        <v>900</v>
      </c>
      <c r="C250" s="242">
        <v>1</v>
      </c>
      <c r="D250" s="242">
        <v>1</v>
      </c>
      <c r="E250" s="79">
        <v>0</v>
      </c>
    </row>
    <row r="251" spans="1:5" s="216" customFormat="1">
      <c r="A251" s="240" t="s">
        <v>410</v>
      </c>
      <c r="B251" s="241" t="s">
        <v>411</v>
      </c>
      <c r="C251" s="242">
        <v>2</v>
      </c>
      <c r="D251" s="242">
        <v>2</v>
      </c>
      <c r="E251" s="79">
        <v>0</v>
      </c>
    </row>
    <row r="252" spans="1:5" s="216" customFormat="1">
      <c r="A252" s="240" t="s">
        <v>901</v>
      </c>
      <c r="B252" s="241" t="s">
        <v>411</v>
      </c>
      <c r="C252" s="242">
        <v>2</v>
      </c>
      <c r="D252" s="242">
        <v>2</v>
      </c>
      <c r="E252" s="79">
        <v>0</v>
      </c>
    </row>
    <row r="253" spans="1:5" s="216" customFormat="1">
      <c r="A253" s="240" t="s">
        <v>902</v>
      </c>
      <c r="B253" s="241" t="s">
        <v>903</v>
      </c>
      <c r="C253" s="242">
        <v>2</v>
      </c>
      <c r="D253" s="242">
        <v>2</v>
      </c>
      <c r="E253" s="79">
        <v>0</v>
      </c>
    </row>
    <row r="254" spans="1:5" s="216" customFormat="1">
      <c r="A254" s="240" t="s">
        <v>904</v>
      </c>
      <c r="B254" s="241" t="s">
        <v>905</v>
      </c>
      <c r="C254" s="242">
        <v>2</v>
      </c>
      <c r="D254" s="242">
        <v>2</v>
      </c>
      <c r="E254" s="79">
        <v>0</v>
      </c>
    </row>
    <row r="255" spans="1:5" s="216" customFormat="1">
      <c r="A255" s="240" t="s">
        <v>906</v>
      </c>
      <c r="B255" s="241" t="s">
        <v>907</v>
      </c>
      <c r="C255" s="242">
        <v>4</v>
      </c>
      <c r="D255" s="242">
        <v>4</v>
      </c>
      <c r="E255" s="79">
        <v>0</v>
      </c>
    </row>
    <row r="256" spans="1:5" s="216" customFormat="1">
      <c r="A256" s="240" t="s">
        <v>908</v>
      </c>
      <c r="B256" s="241" t="s">
        <v>909</v>
      </c>
      <c r="C256" s="242">
        <v>0</v>
      </c>
      <c r="D256" s="242">
        <v>2</v>
      </c>
      <c r="E256" s="79">
        <v>-2</v>
      </c>
    </row>
    <row r="257" spans="1:5" s="216" customFormat="1">
      <c r="A257" s="240" t="s">
        <v>910</v>
      </c>
      <c r="B257" s="241" t="s">
        <v>911</v>
      </c>
      <c r="C257" s="242">
        <v>1</v>
      </c>
      <c r="D257" s="242">
        <v>1</v>
      </c>
      <c r="E257" s="79">
        <v>0</v>
      </c>
    </row>
    <row r="258" spans="1:5" s="216" customFormat="1">
      <c r="A258" s="240" t="s">
        <v>912</v>
      </c>
      <c r="B258" s="241" t="s">
        <v>911</v>
      </c>
      <c r="C258" s="242">
        <v>2</v>
      </c>
      <c r="D258" s="242">
        <v>2</v>
      </c>
      <c r="E258" s="79">
        <v>0</v>
      </c>
    </row>
    <row r="259" spans="1:5" s="216" customFormat="1">
      <c r="A259" s="240" t="s">
        <v>913</v>
      </c>
      <c r="B259" s="241" t="s">
        <v>914</v>
      </c>
      <c r="C259" s="242">
        <v>2</v>
      </c>
      <c r="D259" s="242">
        <v>2</v>
      </c>
      <c r="E259" s="79">
        <v>0</v>
      </c>
    </row>
    <row r="260" spans="1:5" s="216" customFormat="1">
      <c r="A260" s="240" t="s">
        <v>915</v>
      </c>
      <c r="B260" s="241" t="s">
        <v>916</v>
      </c>
      <c r="C260" s="242">
        <v>2</v>
      </c>
      <c r="D260" s="242">
        <v>2</v>
      </c>
      <c r="E260" s="79">
        <v>0</v>
      </c>
    </row>
    <row r="261" spans="1:5" s="216" customFormat="1">
      <c r="A261" s="240" t="s">
        <v>917</v>
      </c>
      <c r="B261" s="241" t="s">
        <v>918</v>
      </c>
      <c r="C261" s="242">
        <v>5</v>
      </c>
      <c r="D261" s="242">
        <v>5</v>
      </c>
      <c r="E261" s="79">
        <v>0</v>
      </c>
    </row>
    <row r="262" spans="1:5" s="216" customFormat="1">
      <c r="A262" s="240" t="s">
        <v>919</v>
      </c>
      <c r="B262" s="241" t="s">
        <v>920</v>
      </c>
      <c r="C262" s="242">
        <v>2</v>
      </c>
      <c r="D262" s="242">
        <v>2</v>
      </c>
      <c r="E262" s="79">
        <v>0</v>
      </c>
    </row>
    <row r="263" spans="1:5" s="216" customFormat="1">
      <c r="A263" s="240" t="s">
        <v>921</v>
      </c>
      <c r="B263" s="241" t="s">
        <v>922</v>
      </c>
      <c r="C263" s="242">
        <v>2</v>
      </c>
      <c r="D263" s="242">
        <v>2</v>
      </c>
      <c r="E263" s="79">
        <v>0</v>
      </c>
    </row>
    <row r="264" spans="1:5" s="216" customFormat="1">
      <c r="A264" s="240" t="s">
        <v>923</v>
      </c>
      <c r="B264" s="241" t="s">
        <v>924</v>
      </c>
      <c r="C264" s="242">
        <v>3</v>
      </c>
      <c r="D264" s="242">
        <v>3</v>
      </c>
      <c r="E264" s="79">
        <v>0</v>
      </c>
    </row>
    <row r="265" spans="1:5" s="216" customFormat="1">
      <c r="A265" s="240" t="s">
        <v>925</v>
      </c>
      <c r="B265" s="241" t="s">
        <v>924</v>
      </c>
      <c r="C265" s="242">
        <v>2</v>
      </c>
      <c r="D265" s="242">
        <v>2</v>
      </c>
      <c r="E265" s="79">
        <v>0</v>
      </c>
    </row>
    <row r="266" spans="1:5" s="216" customFormat="1">
      <c r="A266" s="240" t="s">
        <v>926</v>
      </c>
      <c r="B266" s="241" t="s">
        <v>927</v>
      </c>
      <c r="C266" s="242">
        <v>1</v>
      </c>
      <c r="D266" s="242">
        <v>1</v>
      </c>
      <c r="E266" s="79">
        <v>0</v>
      </c>
    </row>
    <row r="267" spans="1:5" s="216" customFormat="1">
      <c r="A267" s="240" t="s">
        <v>928</v>
      </c>
      <c r="B267" s="241" t="s">
        <v>929</v>
      </c>
      <c r="C267" s="242">
        <v>3</v>
      </c>
      <c r="D267" s="242">
        <v>2</v>
      </c>
      <c r="E267" s="79">
        <v>1</v>
      </c>
    </row>
    <row r="268" spans="1:5" s="216" customFormat="1">
      <c r="A268" s="240" t="s">
        <v>930</v>
      </c>
      <c r="B268" s="241" t="s">
        <v>929</v>
      </c>
      <c r="C268" s="242">
        <v>4</v>
      </c>
      <c r="D268" s="242">
        <v>4</v>
      </c>
      <c r="E268" s="79">
        <v>0</v>
      </c>
    </row>
    <row r="269" spans="1:5" s="216" customFormat="1">
      <c r="A269" s="240" t="s">
        <v>931</v>
      </c>
      <c r="B269" s="241" t="s">
        <v>932</v>
      </c>
      <c r="C269" s="242">
        <v>5</v>
      </c>
      <c r="D269" s="242">
        <v>5</v>
      </c>
      <c r="E269" s="79">
        <v>0</v>
      </c>
    </row>
    <row r="270" spans="1:5" s="216" customFormat="1">
      <c r="A270" s="240" t="s">
        <v>933</v>
      </c>
      <c r="B270" s="241" t="s">
        <v>934</v>
      </c>
      <c r="C270" s="242">
        <v>2</v>
      </c>
      <c r="D270" s="242">
        <v>2</v>
      </c>
      <c r="E270" s="79">
        <v>0</v>
      </c>
    </row>
    <row r="271" spans="1:5" s="216" customFormat="1">
      <c r="A271" s="240" t="s">
        <v>935</v>
      </c>
      <c r="B271" s="241" t="s">
        <v>934</v>
      </c>
      <c r="C271" s="242">
        <v>2</v>
      </c>
      <c r="D271" s="242">
        <v>2</v>
      </c>
      <c r="E271" s="79">
        <v>0</v>
      </c>
    </row>
    <row r="272" spans="1:5" s="216" customFormat="1">
      <c r="A272" s="240" t="s">
        <v>936</v>
      </c>
      <c r="B272" s="241" t="s">
        <v>937</v>
      </c>
      <c r="C272" s="242">
        <v>6</v>
      </c>
      <c r="D272" s="242">
        <v>6</v>
      </c>
      <c r="E272" s="79">
        <v>0</v>
      </c>
    </row>
    <row r="273" spans="1:5" s="216" customFormat="1">
      <c r="A273" s="240" t="s">
        <v>938</v>
      </c>
      <c r="B273" s="241" t="s">
        <v>937</v>
      </c>
      <c r="C273" s="242">
        <v>3</v>
      </c>
      <c r="D273" s="242">
        <v>3</v>
      </c>
      <c r="E273" s="79">
        <v>0</v>
      </c>
    </row>
    <row r="274" spans="1:5" s="216" customFormat="1">
      <c r="A274" s="240" t="s">
        <v>939</v>
      </c>
      <c r="B274" s="241" t="s">
        <v>940</v>
      </c>
      <c r="C274" s="242">
        <v>2</v>
      </c>
      <c r="D274" s="242">
        <v>2</v>
      </c>
      <c r="E274" s="79">
        <v>0</v>
      </c>
    </row>
    <row r="275" spans="1:5" s="216" customFormat="1">
      <c r="A275" s="240" t="s">
        <v>412</v>
      </c>
      <c r="B275" s="241" t="s">
        <v>413</v>
      </c>
      <c r="C275" s="242">
        <v>2</v>
      </c>
      <c r="D275" s="242">
        <v>2</v>
      </c>
      <c r="E275" s="79">
        <v>0</v>
      </c>
    </row>
    <row r="276" spans="1:5" s="216" customFormat="1">
      <c r="A276" s="240" t="s">
        <v>941</v>
      </c>
      <c r="B276" s="241" t="s">
        <v>413</v>
      </c>
      <c r="C276" s="242">
        <v>2</v>
      </c>
      <c r="D276" s="242">
        <v>2</v>
      </c>
      <c r="E276" s="79">
        <v>0</v>
      </c>
    </row>
    <row r="277" spans="1:5" s="216" customFormat="1">
      <c r="A277" s="240" t="s">
        <v>942</v>
      </c>
      <c r="B277" s="241" t="s">
        <v>943</v>
      </c>
      <c r="C277" s="242">
        <v>6</v>
      </c>
      <c r="D277" s="242">
        <v>6</v>
      </c>
      <c r="E277" s="79">
        <v>0</v>
      </c>
    </row>
    <row r="278" spans="1:5" s="216" customFormat="1">
      <c r="A278" s="240" t="s">
        <v>944</v>
      </c>
      <c r="B278" s="241" t="s">
        <v>943</v>
      </c>
      <c r="C278" s="242">
        <v>2</v>
      </c>
      <c r="D278" s="242">
        <v>2</v>
      </c>
      <c r="E278" s="79">
        <v>0</v>
      </c>
    </row>
    <row r="279" spans="1:5" s="216" customFormat="1">
      <c r="A279" s="240" t="s">
        <v>945</v>
      </c>
      <c r="B279" s="241" t="s">
        <v>946</v>
      </c>
      <c r="C279" s="242">
        <v>65</v>
      </c>
      <c r="D279" s="242">
        <v>60</v>
      </c>
      <c r="E279" s="79">
        <v>5</v>
      </c>
    </row>
    <row r="280" spans="1:5" s="216" customFormat="1">
      <c r="A280" s="240" t="s">
        <v>947</v>
      </c>
      <c r="B280" s="241" t="s">
        <v>946</v>
      </c>
      <c r="C280" s="242">
        <v>2</v>
      </c>
      <c r="D280" s="242">
        <v>2</v>
      </c>
      <c r="E280" s="79">
        <v>0</v>
      </c>
    </row>
    <row r="281" spans="1:5" s="216" customFormat="1">
      <c r="A281" s="240" t="s">
        <v>278</v>
      </c>
      <c r="B281" s="241" t="s">
        <v>279</v>
      </c>
      <c r="C281" s="242">
        <v>64</v>
      </c>
      <c r="D281" s="242">
        <v>65</v>
      </c>
      <c r="E281" s="79">
        <v>-1</v>
      </c>
    </row>
    <row r="282" spans="1:5" s="216" customFormat="1">
      <c r="A282" s="240" t="s">
        <v>354</v>
      </c>
      <c r="B282" s="241" t="s">
        <v>355</v>
      </c>
      <c r="C282" s="242">
        <v>3</v>
      </c>
      <c r="D282" s="242">
        <v>3</v>
      </c>
      <c r="E282" s="79">
        <v>0</v>
      </c>
    </row>
    <row r="283" spans="1:5" s="216" customFormat="1">
      <c r="A283" s="240" t="s">
        <v>948</v>
      </c>
      <c r="B283" s="241" t="s">
        <v>355</v>
      </c>
      <c r="C283" s="242">
        <v>2</v>
      </c>
      <c r="D283" s="242">
        <v>2</v>
      </c>
      <c r="E283" s="79">
        <v>0</v>
      </c>
    </row>
    <row r="284" spans="1:5" s="216" customFormat="1">
      <c r="A284" s="240" t="s">
        <v>949</v>
      </c>
      <c r="B284" s="241" t="s">
        <v>950</v>
      </c>
      <c r="C284" s="242">
        <v>1</v>
      </c>
      <c r="D284" s="242">
        <v>1</v>
      </c>
      <c r="E284" s="79">
        <v>0</v>
      </c>
    </row>
    <row r="285" spans="1:5" s="216" customFormat="1">
      <c r="A285" s="240" t="s">
        <v>951</v>
      </c>
      <c r="B285" s="241" t="s">
        <v>952</v>
      </c>
      <c r="C285" s="242">
        <v>2</v>
      </c>
      <c r="D285" s="242">
        <v>2</v>
      </c>
      <c r="E285" s="79">
        <v>0</v>
      </c>
    </row>
    <row r="286" spans="1:5" s="216" customFormat="1">
      <c r="A286" s="240" t="s">
        <v>953</v>
      </c>
      <c r="B286" s="241" t="s">
        <v>954</v>
      </c>
      <c r="C286" s="242">
        <v>1</v>
      </c>
      <c r="D286" s="242">
        <v>0</v>
      </c>
      <c r="E286" s="79">
        <v>1</v>
      </c>
    </row>
    <row r="287" spans="1:5" s="216" customFormat="1">
      <c r="A287" s="240" t="s">
        <v>955</v>
      </c>
      <c r="B287" s="241" t="s">
        <v>956</v>
      </c>
      <c r="C287" s="242">
        <v>3</v>
      </c>
      <c r="D287" s="242">
        <v>3</v>
      </c>
      <c r="E287" s="79">
        <v>0</v>
      </c>
    </row>
    <row r="288" spans="1:5" s="216" customFormat="1">
      <c r="A288" s="240" t="s">
        <v>957</v>
      </c>
      <c r="B288" s="241" t="s">
        <v>957</v>
      </c>
      <c r="C288" s="242">
        <v>1</v>
      </c>
      <c r="D288" s="242">
        <v>1</v>
      </c>
      <c r="E288" s="79">
        <v>0</v>
      </c>
    </row>
    <row r="289" spans="1:5" s="216" customFormat="1">
      <c r="A289" s="240" t="s">
        <v>958</v>
      </c>
      <c r="B289" s="241" t="s">
        <v>959</v>
      </c>
      <c r="C289" s="242">
        <v>2</v>
      </c>
      <c r="D289" s="242">
        <v>2</v>
      </c>
      <c r="E289" s="79">
        <v>0</v>
      </c>
    </row>
    <row r="290" spans="1:5" s="216" customFormat="1">
      <c r="A290" s="240" t="s">
        <v>960</v>
      </c>
      <c r="B290" s="241" t="s">
        <v>959</v>
      </c>
      <c r="C290" s="242">
        <v>2</v>
      </c>
      <c r="D290" s="242">
        <v>2</v>
      </c>
      <c r="E290" s="79">
        <v>0</v>
      </c>
    </row>
    <row r="291" spans="1:5" s="216" customFormat="1">
      <c r="A291" s="240" t="s">
        <v>358</v>
      </c>
      <c r="B291" s="241" t="s">
        <v>359</v>
      </c>
      <c r="C291" s="242">
        <v>12</v>
      </c>
      <c r="D291" s="242">
        <v>12</v>
      </c>
      <c r="E291" s="79">
        <v>0</v>
      </c>
    </row>
    <row r="292" spans="1:5" s="216" customFormat="1">
      <c r="A292" s="240" t="s">
        <v>961</v>
      </c>
      <c r="B292" s="241" t="s">
        <v>962</v>
      </c>
      <c r="C292" s="242">
        <v>2</v>
      </c>
      <c r="D292" s="242">
        <v>2</v>
      </c>
      <c r="E292" s="79">
        <v>0</v>
      </c>
    </row>
    <row r="293" spans="1:5" s="216" customFormat="1">
      <c r="A293" s="240" t="s">
        <v>963</v>
      </c>
      <c r="B293" s="241" t="s">
        <v>962</v>
      </c>
      <c r="C293" s="242">
        <v>3</v>
      </c>
      <c r="D293" s="242">
        <v>3</v>
      </c>
      <c r="E293" s="79">
        <v>0</v>
      </c>
    </row>
    <row r="294" spans="1:5" s="216" customFormat="1">
      <c r="A294" s="240" t="s">
        <v>352</v>
      </c>
      <c r="B294" s="241" t="s">
        <v>353</v>
      </c>
      <c r="C294" s="242">
        <v>6</v>
      </c>
      <c r="D294" s="242">
        <v>6</v>
      </c>
      <c r="E294" s="79">
        <v>0</v>
      </c>
    </row>
    <row r="295" spans="1:5" s="216" customFormat="1">
      <c r="A295" s="240" t="s">
        <v>964</v>
      </c>
      <c r="B295" s="241" t="s">
        <v>353</v>
      </c>
      <c r="C295" s="242">
        <v>3</v>
      </c>
      <c r="D295" s="242">
        <v>3</v>
      </c>
      <c r="E295" s="79">
        <v>0</v>
      </c>
    </row>
    <row r="296" spans="1:5" s="216" customFormat="1">
      <c r="A296" s="240" t="s">
        <v>965</v>
      </c>
      <c r="B296" s="241" t="s">
        <v>966</v>
      </c>
      <c r="C296" s="242">
        <v>2</v>
      </c>
      <c r="D296" s="242">
        <v>2</v>
      </c>
      <c r="E296" s="79">
        <v>0</v>
      </c>
    </row>
    <row r="297" spans="1:5" s="216" customFormat="1">
      <c r="A297" s="240" t="s">
        <v>967</v>
      </c>
      <c r="B297" s="241" t="s">
        <v>966</v>
      </c>
      <c r="C297" s="242">
        <v>2</v>
      </c>
      <c r="D297" s="242">
        <v>2</v>
      </c>
      <c r="E297" s="79">
        <v>0</v>
      </c>
    </row>
    <row r="298" spans="1:5" s="216" customFormat="1">
      <c r="A298" s="240" t="s">
        <v>313</v>
      </c>
      <c r="B298" s="241" t="s">
        <v>314</v>
      </c>
      <c r="C298" s="242">
        <v>15</v>
      </c>
      <c r="D298" s="242">
        <v>15</v>
      </c>
      <c r="E298" s="79">
        <v>0</v>
      </c>
    </row>
    <row r="299" spans="1:5" s="216" customFormat="1">
      <c r="A299" s="240" t="s">
        <v>968</v>
      </c>
      <c r="B299" s="241" t="s">
        <v>314</v>
      </c>
      <c r="C299" s="242">
        <v>4</v>
      </c>
      <c r="D299" s="242">
        <v>4</v>
      </c>
      <c r="E299" s="79">
        <v>0</v>
      </c>
    </row>
    <row r="300" spans="1:5" s="216" customFormat="1">
      <c r="A300" s="240" t="s">
        <v>969</v>
      </c>
      <c r="B300" s="241" t="s">
        <v>970</v>
      </c>
      <c r="C300" s="242">
        <v>4</v>
      </c>
      <c r="D300" s="242">
        <v>4</v>
      </c>
      <c r="E300" s="79">
        <v>0</v>
      </c>
    </row>
    <row r="301" spans="1:5" s="216" customFormat="1">
      <c r="A301" s="240" t="s">
        <v>971</v>
      </c>
      <c r="B301" s="241" t="s">
        <v>972</v>
      </c>
      <c r="C301" s="242">
        <v>1</v>
      </c>
      <c r="D301" s="242">
        <v>1</v>
      </c>
      <c r="E301" s="79">
        <v>0</v>
      </c>
    </row>
    <row r="302" spans="1:5" s="216" customFormat="1">
      <c r="A302" s="240" t="s">
        <v>973</v>
      </c>
      <c r="B302" s="241" t="s">
        <v>974</v>
      </c>
      <c r="C302" s="242">
        <v>2</v>
      </c>
      <c r="D302" s="242">
        <v>2</v>
      </c>
      <c r="E302" s="79">
        <v>0</v>
      </c>
    </row>
    <row r="303" spans="1:5" s="216" customFormat="1">
      <c r="A303" s="240" t="s">
        <v>975</v>
      </c>
      <c r="B303" s="241" t="s">
        <v>974</v>
      </c>
      <c r="C303" s="242">
        <v>3</v>
      </c>
      <c r="D303" s="242">
        <v>3</v>
      </c>
      <c r="E303" s="79">
        <v>0</v>
      </c>
    </row>
    <row r="304" spans="1:5" s="216" customFormat="1">
      <c r="A304" s="240" t="s">
        <v>976</v>
      </c>
      <c r="B304" s="241" t="s">
        <v>977</v>
      </c>
      <c r="C304" s="242">
        <v>0</v>
      </c>
      <c r="D304" s="242">
        <v>2</v>
      </c>
      <c r="E304" s="79">
        <v>-2</v>
      </c>
    </row>
    <row r="305" spans="1:5" s="216" customFormat="1">
      <c r="A305" s="240" t="s">
        <v>978</v>
      </c>
      <c r="B305" s="241" t="s">
        <v>979</v>
      </c>
      <c r="C305" s="242">
        <v>0</v>
      </c>
      <c r="D305" s="242">
        <v>2</v>
      </c>
      <c r="E305" s="79">
        <v>-2</v>
      </c>
    </row>
    <row r="306" spans="1:5" s="216" customFormat="1">
      <c r="A306" s="240" t="s">
        <v>980</v>
      </c>
      <c r="B306" s="241" t="s">
        <v>981</v>
      </c>
      <c r="C306" s="242">
        <v>3</v>
      </c>
      <c r="D306" s="242">
        <v>3</v>
      </c>
      <c r="E306" s="79">
        <v>0</v>
      </c>
    </row>
    <row r="307" spans="1:5" s="216" customFormat="1">
      <c r="A307" s="240" t="s">
        <v>982</v>
      </c>
      <c r="B307" s="241" t="s">
        <v>981</v>
      </c>
      <c r="C307" s="242">
        <v>3</v>
      </c>
      <c r="D307" s="242">
        <v>3</v>
      </c>
      <c r="E307" s="79">
        <v>0</v>
      </c>
    </row>
    <row r="308" spans="1:5" s="216" customFormat="1">
      <c r="A308" s="240" t="s">
        <v>983</v>
      </c>
      <c r="B308" s="241" t="s">
        <v>984</v>
      </c>
      <c r="C308" s="242">
        <v>4</v>
      </c>
      <c r="D308" s="242">
        <v>4</v>
      </c>
      <c r="E308" s="79">
        <v>0</v>
      </c>
    </row>
    <row r="309" spans="1:5" s="216" customFormat="1">
      <c r="A309" s="240" t="s">
        <v>985</v>
      </c>
      <c r="B309" s="241" t="s">
        <v>986</v>
      </c>
      <c r="C309" s="242">
        <v>4</v>
      </c>
      <c r="D309" s="242">
        <v>4</v>
      </c>
      <c r="E309" s="79">
        <v>0</v>
      </c>
    </row>
    <row r="310" spans="1:5" s="216" customFormat="1">
      <c r="A310" s="240" t="s">
        <v>987</v>
      </c>
      <c r="B310" s="241" t="s">
        <v>988</v>
      </c>
      <c r="C310" s="242">
        <v>2</v>
      </c>
      <c r="D310" s="242">
        <v>2</v>
      </c>
      <c r="E310" s="79">
        <v>0</v>
      </c>
    </row>
    <row r="311" spans="1:5" s="216" customFormat="1">
      <c r="A311" s="240" t="s">
        <v>989</v>
      </c>
      <c r="B311" s="241" t="s">
        <v>988</v>
      </c>
      <c r="C311" s="242">
        <v>2</v>
      </c>
      <c r="D311" s="242">
        <v>2</v>
      </c>
      <c r="E311" s="79">
        <v>0</v>
      </c>
    </row>
    <row r="312" spans="1:5" s="216" customFormat="1">
      <c r="A312" s="240" t="s">
        <v>402</v>
      </c>
      <c r="B312" s="241" t="s">
        <v>403</v>
      </c>
      <c r="C312" s="242">
        <v>4</v>
      </c>
      <c r="D312" s="242">
        <v>4</v>
      </c>
      <c r="E312" s="79">
        <v>0</v>
      </c>
    </row>
    <row r="313" spans="1:5" s="216" customFormat="1">
      <c r="A313" s="240" t="s">
        <v>990</v>
      </c>
      <c r="B313" s="241" t="s">
        <v>991</v>
      </c>
      <c r="C313" s="242">
        <v>2</v>
      </c>
      <c r="D313" s="242">
        <v>2</v>
      </c>
      <c r="E313" s="79">
        <v>0</v>
      </c>
    </row>
    <row r="314" spans="1:5" s="216" customFormat="1">
      <c r="A314" s="240" t="s">
        <v>992</v>
      </c>
      <c r="B314" s="241" t="s">
        <v>993</v>
      </c>
      <c r="C314" s="242">
        <v>2</v>
      </c>
      <c r="D314" s="242">
        <v>2</v>
      </c>
      <c r="E314" s="79">
        <v>0</v>
      </c>
    </row>
    <row r="315" spans="1:5" s="216" customFormat="1">
      <c r="A315" s="240" t="s">
        <v>994</v>
      </c>
      <c r="B315" s="241" t="s">
        <v>995</v>
      </c>
      <c r="C315" s="242">
        <v>3</v>
      </c>
      <c r="D315" s="242">
        <v>3</v>
      </c>
      <c r="E315" s="79">
        <v>0</v>
      </c>
    </row>
    <row r="316" spans="1:5" s="216" customFormat="1">
      <c r="A316" s="240" t="s">
        <v>996</v>
      </c>
      <c r="B316" s="241" t="s">
        <v>995</v>
      </c>
      <c r="C316" s="242">
        <v>2</v>
      </c>
      <c r="D316" s="242">
        <v>2</v>
      </c>
      <c r="E316" s="79">
        <v>0</v>
      </c>
    </row>
    <row r="317" spans="1:5" s="216" customFormat="1">
      <c r="A317" s="240" t="s">
        <v>997</v>
      </c>
      <c r="B317" s="241" t="s">
        <v>998</v>
      </c>
      <c r="C317" s="242">
        <v>2</v>
      </c>
      <c r="D317" s="242">
        <v>2</v>
      </c>
      <c r="E317" s="79">
        <v>0</v>
      </c>
    </row>
    <row r="318" spans="1:5" s="216" customFormat="1">
      <c r="A318" s="240" t="s">
        <v>999</v>
      </c>
      <c r="B318" s="241" t="s">
        <v>1000</v>
      </c>
      <c r="C318" s="242">
        <v>4</v>
      </c>
      <c r="D318" s="242">
        <v>4</v>
      </c>
      <c r="E318" s="79">
        <v>0</v>
      </c>
    </row>
    <row r="319" spans="1:5" s="216" customFormat="1">
      <c r="A319" s="240" t="s">
        <v>1001</v>
      </c>
      <c r="B319" s="241" t="s">
        <v>1002</v>
      </c>
      <c r="C319" s="242">
        <v>2</v>
      </c>
      <c r="D319" s="242">
        <v>2</v>
      </c>
      <c r="E319" s="79">
        <v>0</v>
      </c>
    </row>
    <row r="320" spans="1:5" s="216" customFormat="1">
      <c r="A320" s="240" t="s">
        <v>1003</v>
      </c>
      <c r="B320" s="241" t="s">
        <v>1004</v>
      </c>
      <c r="C320" s="242">
        <v>3</v>
      </c>
      <c r="D320" s="242">
        <v>3</v>
      </c>
      <c r="E320" s="79">
        <v>0</v>
      </c>
    </row>
    <row r="321" spans="1:5" s="216" customFormat="1">
      <c r="A321" s="240" t="s">
        <v>1005</v>
      </c>
      <c r="B321" s="241" t="s">
        <v>1006</v>
      </c>
      <c r="C321" s="242">
        <v>2</v>
      </c>
      <c r="D321" s="242">
        <v>2</v>
      </c>
      <c r="E321" s="79">
        <v>0</v>
      </c>
    </row>
    <row r="322" spans="1:5" s="216" customFormat="1">
      <c r="A322" s="240" t="s">
        <v>1007</v>
      </c>
      <c r="B322" s="241" t="s">
        <v>1006</v>
      </c>
      <c r="C322" s="242">
        <v>2</v>
      </c>
      <c r="D322" s="242">
        <v>2</v>
      </c>
      <c r="E322" s="79">
        <v>0</v>
      </c>
    </row>
    <row r="323" spans="1:5" s="216" customFormat="1">
      <c r="A323" s="240" t="s">
        <v>347</v>
      </c>
      <c r="B323" s="241" t="s">
        <v>348</v>
      </c>
      <c r="C323" s="242">
        <v>4</v>
      </c>
      <c r="D323" s="242">
        <v>4</v>
      </c>
      <c r="E323" s="79">
        <v>0</v>
      </c>
    </row>
    <row r="324" spans="1:5" s="216" customFormat="1">
      <c r="A324" s="240" t="s">
        <v>1008</v>
      </c>
      <c r="B324" s="241" t="s">
        <v>1009</v>
      </c>
      <c r="C324" s="242">
        <v>2</v>
      </c>
      <c r="D324" s="242">
        <v>2</v>
      </c>
      <c r="E324" s="79">
        <v>0</v>
      </c>
    </row>
    <row r="325" spans="1:5" s="216" customFormat="1">
      <c r="A325" s="240" t="s">
        <v>1010</v>
      </c>
      <c r="B325" s="241" t="s">
        <v>1009</v>
      </c>
      <c r="C325" s="242">
        <v>3</v>
      </c>
      <c r="D325" s="242">
        <v>3</v>
      </c>
      <c r="E325" s="79">
        <v>0</v>
      </c>
    </row>
    <row r="326" spans="1:5" s="216" customFormat="1">
      <c r="A326" s="240" t="s">
        <v>1011</v>
      </c>
      <c r="B326" s="241" t="s">
        <v>1012</v>
      </c>
      <c r="C326" s="242">
        <v>2</v>
      </c>
      <c r="D326" s="242">
        <v>2</v>
      </c>
      <c r="E326" s="79">
        <v>0</v>
      </c>
    </row>
    <row r="327" spans="1:5" s="216" customFormat="1">
      <c r="A327" s="240" t="s">
        <v>1013</v>
      </c>
      <c r="B327" s="241" t="s">
        <v>1014</v>
      </c>
      <c r="C327" s="242">
        <v>3</v>
      </c>
      <c r="D327" s="242">
        <v>4</v>
      </c>
      <c r="E327" s="79">
        <v>-1</v>
      </c>
    </row>
    <row r="328" spans="1:5" s="216" customFormat="1">
      <c r="A328" s="240" t="s">
        <v>1015</v>
      </c>
      <c r="B328" s="241" t="s">
        <v>1014</v>
      </c>
      <c r="C328" s="242">
        <v>2</v>
      </c>
      <c r="D328" s="242">
        <v>2</v>
      </c>
      <c r="E328" s="79">
        <v>0</v>
      </c>
    </row>
    <row r="329" spans="1:5" s="216" customFormat="1">
      <c r="A329" s="240" t="s">
        <v>1016</v>
      </c>
      <c r="B329" s="241" t="s">
        <v>1017</v>
      </c>
      <c r="C329" s="242">
        <v>2</v>
      </c>
      <c r="D329" s="242">
        <v>2</v>
      </c>
      <c r="E329" s="79">
        <v>0</v>
      </c>
    </row>
    <row r="330" spans="1:5" s="216" customFormat="1">
      <c r="A330" s="240" t="s">
        <v>1018</v>
      </c>
      <c r="B330" s="241" t="s">
        <v>1019</v>
      </c>
      <c r="C330" s="242">
        <v>4</v>
      </c>
      <c r="D330" s="242">
        <v>4</v>
      </c>
      <c r="E330" s="79">
        <v>0</v>
      </c>
    </row>
    <row r="331" spans="1:5" s="216" customFormat="1">
      <c r="A331" s="240" t="s">
        <v>1020</v>
      </c>
      <c r="B331" s="241" t="s">
        <v>1021</v>
      </c>
      <c r="C331" s="242">
        <v>1</v>
      </c>
      <c r="D331" s="242">
        <v>1</v>
      </c>
      <c r="E331" s="79">
        <v>0</v>
      </c>
    </row>
    <row r="332" spans="1:5" s="216" customFormat="1">
      <c r="A332" s="240" t="s">
        <v>1022</v>
      </c>
      <c r="B332" s="241" t="s">
        <v>1023</v>
      </c>
      <c r="C332" s="242">
        <v>3</v>
      </c>
      <c r="D332" s="242">
        <v>3</v>
      </c>
      <c r="E332" s="79">
        <v>0</v>
      </c>
    </row>
    <row r="333" spans="1:5" s="216" customFormat="1">
      <c r="A333" s="240" t="s">
        <v>1024</v>
      </c>
      <c r="B333" s="241" t="s">
        <v>1025</v>
      </c>
      <c r="C333" s="242">
        <v>2</v>
      </c>
      <c r="D333" s="242">
        <v>2</v>
      </c>
      <c r="E333" s="79">
        <v>0</v>
      </c>
    </row>
    <row r="334" spans="1:5" s="216" customFormat="1">
      <c r="A334" s="240" t="s">
        <v>1026</v>
      </c>
      <c r="B334" s="241" t="s">
        <v>1025</v>
      </c>
      <c r="C334" s="242">
        <v>2</v>
      </c>
      <c r="D334" s="242">
        <v>2</v>
      </c>
      <c r="E334" s="79">
        <v>0</v>
      </c>
    </row>
    <row r="335" spans="1:5" s="216" customFormat="1">
      <c r="A335" s="240" t="s">
        <v>1027</v>
      </c>
      <c r="B335" s="241" t="s">
        <v>1028</v>
      </c>
      <c r="C335" s="242">
        <v>3</v>
      </c>
      <c r="D335" s="242">
        <v>3</v>
      </c>
      <c r="E335" s="79">
        <v>0</v>
      </c>
    </row>
    <row r="336" spans="1:5" s="216" customFormat="1">
      <c r="A336" s="240" t="s">
        <v>1029</v>
      </c>
      <c r="B336" s="241" t="s">
        <v>1028</v>
      </c>
      <c r="C336" s="242">
        <v>3</v>
      </c>
      <c r="D336" s="242">
        <v>3</v>
      </c>
      <c r="E336" s="79">
        <v>0</v>
      </c>
    </row>
    <row r="337" spans="1:5" s="216" customFormat="1">
      <c r="A337" s="240" t="s">
        <v>381</v>
      </c>
      <c r="B337" s="241" t="s">
        <v>382</v>
      </c>
      <c r="C337" s="242">
        <v>4</v>
      </c>
      <c r="D337" s="242">
        <v>4</v>
      </c>
      <c r="E337" s="79">
        <v>0</v>
      </c>
    </row>
    <row r="338" spans="1:5" s="216" customFormat="1">
      <c r="A338" s="240" t="s">
        <v>1030</v>
      </c>
      <c r="B338" s="241" t="s">
        <v>1031</v>
      </c>
      <c r="C338" s="242">
        <v>1</v>
      </c>
      <c r="D338" s="242">
        <v>2</v>
      </c>
      <c r="E338" s="79">
        <v>-1</v>
      </c>
    </row>
    <row r="339" spans="1:5" s="216" customFormat="1">
      <c r="A339" s="240" t="s">
        <v>1032</v>
      </c>
      <c r="B339" s="241" t="s">
        <v>1031</v>
      </c>
      <c r="C339" s="242">
        <v>2</v>
      </c>
      <c r="D339" s="242">
        <v>2</v>
      </c>
      <c r="E339" s="79">
        <v>0</v>
      </c>
    </row>
    <row r="340" spans="1:5" s="216" customFormat="1">
      <c r="A340" s="240" t="s">
        <v>1033</v>
      </c>
      <c r="B340" s="241" t="s">
        <v>1034</v>
      </c>
      <c r="C340" s="242">
        <v>9</v>
      </c>
      <c r="D340" s="242">
        <v>11</v>
      </c>
      <c r="E340" s="79">
        <v>-2</v>
      </c>
    </row>
    <row r="341" spans="1:5" s="216" customFormat="1">
      <c r="A341" s="240" t="s">
        <v>1035</v>
      </c>
      <c r="B341" s="241" t="s">
        <v>1036</v>
      </c>
      <c r="C341" s="242">
        <v>3</v>
      </c>
      <c r="D341" s="242">
        <v>3</v>
      </c>
      <c r="E341" s="79">
        <v>0</v>
      </c>
    </row>
    <row r="342" spans="1:5" s="216" customFormat="1">
      <c r="A342" s="240" t="s">
        <v>1037</v>
      </c>
      <c r="B342" s="241" t="s">
        <v>1038</v>
      </c>
      <c r="C342" s="242">
        <v>2</v>
      </c>
      <c r="D342" s="242">
        <v>2</v>
      </c>
      <c r="E342" s="79">
        <v>0</v>
      </c>
    </row>
    <row r="343" spans="1:5" s="216" customFormat="1">
      <c r="A343" s="240" t="s">
        <v>1039</v>
      </c>
      <c r="B343" s="241" t="s">
        <v>1040</v>
      </c>
      <c r="C343" s="242">
        <v>0</v>
      </c>
      <c r="D343" s="242">
        <v>0</v>
      </c>
      <c r="E343" s="79">
        <v>0</v>
      </c>
    </row>
    <row r="344" spans="1:5" s="216" customFormat="1">
      <c r="A344" s="240" t="s">
        <v>1041</v>
      </c>
      <c r="B344" s="241" t="s">
        <v>1042</v>
      </c>
      <c r="C344" s="242">
        <v>2</v>
      </c>
      <c r="D344" s="242">
        <v>2</v>
      </c>
      <c r="E344" s="79">
        <v>0</v>
      </c>
    </row>
    <row r="345" spans="1:5" s="216" customFormat="1">
      <c r="A345" s="240" t="s">
        <v>1043</v>
      </c>
      <c r="B345" s="241" t="s">
        <v>1044</v>
      </c>
      <c r="C345" s="242">
        <v>2</v>
      </c>
      <c r="D345" s="242">
        <v>2</v>
      </c>
      <c r="E345" s="79">
        <v>0</v>
      </c>
    </row>
    <row r="346" spans="1:5" s="216" customFormat="1">
      <c r="A346" s="240" t="s">
        <v>1045</v>
      </c>
      <c r="B346" s="241" t="s">
        <v>1046</v>
      </c>
      <c r="C346" s="242">
        <v>3</v>
      </c>
      <c r="D346" s="242">
        <v>3</v>
      </c>
      <c r="E346" s="79">
        <v>0</v>
      </c>
    </row>
    <row r="347" spans="1:5" s="216" customFormat="1">
      <c r="A347" s="240" t="s">
        <v>1047</v>
      </c>
      <c r="B347" s="241" t="s">
        <v>1048</v>
      </c>
      <c r="C347" s="242">
        <v>2</v>
      </c>
      <c r="D347" s="242">
        <v>2</v>
      </c>
      <c r="E347" s="79">
        <v>0</v>
      </c>
    </row>
    <row r="348" spans="1:5" s="216" customFormat="1">
      <c r="A348" s="240" t="s">
        <v>1049</v>
      </c>
      <c r="B348" s="241" t="s">
        <v>1050</v>
      </c>
      <c r="C348" s="242">
        <v>3</v>
      </c>
      <c r="D348" s="242">
        <v>3</v>
      </c>
      <c r="E348" s="79">
        <v>0</v>
      </c>
    </row>
    <row r="349" spans="1:5" s="216" customFormat="1">
      <c r="A349" s="240" t="s">
        <v>1051</v>
      </c>
      <c r="B349" s="241" t="s">
        <v>1052</v>
      </c>
      <c r="C349" s="242">
        <v>1</v>
      </c>
      <c r="D349" s="242">
        <v>1</v>
      </c>
      <c r="E349" s="79">
        <v>0</v>
      </c>
    </row>
    <row r="350" spans="1:5" s="216" customFormat="1">
      <c r="A350" s="240" t="s">
        <v>1053</v>
      </c>
      <c r="B350" s="241" t="s">
        <v>1052</v>
      </c>
      <c r="C350" s="242">
        <v>2</v>
      </c>
      <c r="D350" s="242">
        <v>2</v>
      </c>
      <c r="E350" s="79">
        <v>0</v>
      </c>
    </row>
    <row r="351" spans="1:5" s="216" customFormat="1">
      <c r="A351" s="240" t="s">
        <v>1054</v>
      </c>
      <c r="B351" s="241" t="s">
        <v>1055</v>
      </c>
      <c r="C351" s="242">
        <v>3</v>
      </c>
      <c r="D351" s="242">
        <v>3</v>
      </c>
      <c r="E351" s="79">
        <v>0</v>
      </c>
    </row>
    <row r="352" spans="1:5" s="216" customFormat="1">
      <c r="A352" s="240" t="s">
        <v>1056</v>
      </c>
      <c r="B352" s="241" t="s">
        <v>1055</v>
      </c>
      <c r="C352" s="242">
        <v>3</v>
      </c>
      <c r="D352" s="242">
        <v>3</v>
      </c>
      <c r="E352" s="79">
        <v>0</v>
      </c>
    </row>
    <row r="353" spans="1:5" s="216" customFormat="1">
      <c r="A353" s="240" t="s">
        <v>1057</v>
      </c>
      <c r="B353" s="241" t="s">
        <v>1058</v>
      </c>
      <c r="C353" s="242">
        <v>1</v>
      </c>
      <c r="D353" s="242">
        <v>1</v>
      </c>
      <c r="E353" s="79">
        <v>0</v>
      </c>
    </row>
    <row r="354" spans="1:5" s="216" customFormat="1">
      <c r="A354" s="240" t="s">
        <v>1059</v>
      </c>
      <c r="B354" s="241" t="s">
        <v>1060</v>
      </c>
      <c r="C354" s="242">
        <v>0</v>
      </c>
      <c r="D354" s="242">
        <v>2</v>
      </c>
      <c r="E354" s="79">
        <v>-2</v>
      </c>
    </row>
    <row r="355" spans="1:5" s="216" customFormat="1">
      <c r="A355" s="240" t="s">
        <v>1061</v>
      </c>
      <c r="B355" s="241" t="s">
        <v>1062</v>
      </c>
      <c r="C355" s="242">
        <v>0</v>
      </c>
      <c r="D355" s="242">
        <v>0</v>
      </c>
      <c r="E355" s="79">
        <v>0</v>
      </c>
    </row>
    <row r="356" spans="1:5" s="216" customFormat="1">
      <c r="A356" s="240" t="s">
        <v>1063</v>
      </c>
      <c r="B356" s="241" t="s">
        <v>1064</v>
      </c>
      <c r="C356" s="242">
        <v>0</v>
      </c>
      <c r="D356" s="242">
        <v>0</v>
      </c>
      <c r="E356" s="79">
        <v>0</v>
      </c>
    </row>
    <row r="357" spans="1:5" s="216" customFormat="1">
      <c r="A357" s="240" t="s">
        <v>1065</v>
      </c>
      <c r="B357" s="241" t="s">
        <v>1066</v>
      </c>
      <c r="C357" s="242">
        <v>2</v>
      </c>
      <c r="D357" s="242">
        <v>2</v>
      </c>
      <c r="E357" s="79">
        <v>0</v>
      </c>
    </row>
    <row r="358" spans="1:5" s="216" customFormat="1">
      <c r="A358" s="240" t="s">
        <v>1067</v>
      </c>
      <c r="B358" s="241" t="s">
        <v>1068</v>
      </c>
      <c r="C358" s="242">
        <v>3</v>
      </c>
      <c r="D358" s="242">
        <v>3</v>
      </c>
      <c r="E358" s="79">
        <v>0</v>
      </c>
    </row>
    <row r="359" spans="1:5" s="216" customFormat="1">
      <c r="A359" s="240" t="s">
        <v>1069</v>
      </c>
      <c r="B359" s="241" t="s">
        <v>1070</v>
      </c>
      <c r="C359" s="242">
        <v>4</v>
      </c>
      <c r="D359" s="242">
        <v>4</v>
      </c>
      <c r="E359" s="79">
        <v>0</v>
      </c>
    </row>
    <row r="360" spans="1:5" s="216" customFormat="1">
      <c r="A360" s="240" t="s">
        <v>1071</v>
      </c>
      <c r="B360" s="241" t="s">
        <v>1072</v>
      </c>
      <c r="C360" s="242">
        <v>2</v>
      </c>
      <c r="D360" s="242">
        <v>2</v>
      </c>
      <c r="E360" s="79">
        <v>0</v>
      </c>
    </row>
    <row r="361" spans="1:5" s="216" customFormat="1">
      <c r="A361" s="240" t="s">
        <v>1073</v>
      </c>
      <c r="B361" s="241" t="s">
        <v>1074</v>
      </c>
      <c r="C361" s="242">
        <v>2</v>
      </c>
      <c r="D361" s="242">
        <v>2</v>
      </c>
      <c r="E361" s="79">
        <v>0</v>
      </c>
    </row>
    <row r="362" spans="1:5" s="216" customFormat="1">
      <c r="A362" s="240" t="s">
        <v>1075</v>
      </c>
      <c r="B362" s="241" t="s">
        <v>1074</v>
      </c>
      <c r="C362" s="242">
        <v>2</v>
      </c>
      <c r="D362" s="242">
        <v>2</v>
      </c>
      <c r="E362" s="79">
        <v>0</v>
      </c>
    </row>
    <row r="363" spans="1:5" s="216" customFormat="1">
      <c r="A363" s="240" t="s">
        <v>1076</v>
      </c>
      <c r="B363" s="241" t="s">
        <v>1077</v>
      </c>
      <c r="C363" s="242">
        <v>3</v>
      </c>
      <c r="D363" s="242">
        <v>3</v>
      </c>
      <c r="E363" s="79">
        <v>0</v>
      </c>
    </row>
    <row r="364" spans="1:5" s="216" customFormat="1">
      <c r="A364" s="240" t="s">
        <v>1078</v>
      </c>
      <c r="B364" s="241" t="s">
        <v>1079</v>
      </c>
      <c r="C364" s="242">
        <v>2</v>
      </c>
      <c r="D364" s="242">
        <v>2</v>
      </c>
      <c r="E364" s="79">
        <v>0</v>
      </c>
    </row>
    <row r="365" spans="1:5" s="216" customFormat="1">
      <c r="A365" s="240" t="s">
        <v>1080</v>
      </c>
      <c r="B365" s="241" t="s">
        <v>1081</v>
      </c>
      <c r="C365" s="242">
        <v>2</v>
      </c>
      <c r="D365" s="242">
        <v>1</v>
      </c>
      <c r="E365" s="79">
        <v>1</v>
      </c>
    </row>
    <row r="366" spans="1:5" s="216" customFormat="1">
      <c r="A366" s="240" t="s">
        <v>1082</v>
      </c>
      <c r="B366" s="241" t="s">
        <v>1083</v>
      </c>
      <c r="C366" s="242">
        <v>2</v>
      </c>
      <c r="D366" s="242">
        <v>0</v>
      </c>
      <c r="E366" s="79">
        <v>2</v>
      </c>
    </row>
    <row r="367" spans="1:5" s="216" customFormat="1">
      <c r="A367" s="240" t="s">
        <v>1084</v>
      </c>
      <c r="B367" s="241" t="s">
        <v>1085</v>
      </c>
      <c r="C367" s="242">
        <v>2</v>
      </c>
      <c r="D367" s="242">
        <v>1</v>
      </c>
      <c r="E367" s="79">
        <v>1</v>
      </c>
    </row>
    <row r="368" spans="1:5" s="216" customFormat="1">
      <c r="A368" s="240" t="s">
        <v>1086</v>
      </c>
      <c r="B368" s="241" t="s">
        <v>1087</v>
      </c>
      <c r="C368" s="242">
        <v>1</v>
      </c>
      <c r="D368" s="242">
        <v>0</v>
      </c>
      <c r="E368" s="79">
        <v>1</v>
      </c>
    </row>
    <row r="369" spans="1:5" s="216" customFormat="1">
      <c r="A369" s="240" t="s">
        <v>1088</v>
      </c>
      <c r="B369" s="241" t="s">
        <v>1089</v>
      </c>
      <c r="C369" s="242">
        <v>4</v>
      </c>
      <c r="D369" s="242">
        <v>4</v>
      </c>
      <c r="E369" s="79">
        <v>0</v>
      </c>
    </row>
    <row r="370" spans="1:5" s="216" customFormat="1">
      <c r="A370" s="240" t="s">
        <v>1090</v>
      </c>
      <c r="B370" s="241" t="s">
        <v>1089</v>
      </c>
      <c r="C370" s="242">
        <v>2</v>
      </c>
      <c r="D370" s="242">
        <v>2</v>
      </c>
      <c r="E370" s="79">
        <v>0</v>
      </c>
    </row>
    <row r="371" spans="1:5" s="216" customFormat="1">
      <c r="A371" s="240" t="s">
        <v>323</v>
      </c>
      <c r="B371" s="241" t="s">
        <v>324</v>
      </c>
      <c r="C371" s="242">
        <v>4</v>
      </c>
      <c r="D371" s="242">
        <v>3</v>
      </c>
      <c r="E371" s="79">
        <v>1</v>
      </c>
    </row>
    <row r="372" spans="1:5" s="216" customFormat="1">
      <c r="A372" s="240" t="s">
        <v>1091</v>
      </c>
      <c r="B372" s="241" t="s">
        <v>1092</v>
      </c>
      <c r="C372" s="242">
        <v>2</v>
      </c>
      <c r="D372" s="242">
        <v>2</v>
      </c>
      <c r="E372" s="79">
        <v>0</v>
      </c>
    </row>
    <row r="373" spans="1:5" s="216" customFormat="1">
      <c r="A373" s="240" t="s">
        <v>1093</v>
      </c>
      <c r="B373" s="241" t="s">
        <v>1094</v>
      </c>
      <c r="C373" s="242">
        <v>3</v>
      </c>
      <c r="D373" s="242">
        <v>3</v>
      </c>
      <c r="E373" s="79">
        <v>0</v>
      </c>
    </row>
    <row r="374" spans="1:5" s="216" customFormat="1">
      <c r="A374" s="240" t="s">
        <v>1095</v>
      </c>
      <c r="B374" s="241" t="s">
        <v>1094</v>
      </c>
      <c r="C374" s="242">
        <v>2</v>
      </c>
      <c r="D374" s="242">
        <v>2</v>
      </c>
      <c r="E374" s="79">
        <v>0</v>
      </c>
    </row>
    <row r="375" spans="1:5" s="216" customFormat="1">
      <c r="A375" s="240" t="s">
        <v>1096</v>
      </c>
      <c r="B375" s="241" t="s">
        <v>1097</v>
      </c>
      <c r="C375" s="242">
        <v>4</v>
      </c>
      <c r="D375" s="242">
        <v>4</v>
      </c>
      <c r="E375" s="79">
        <v>0</v>
      </c>
    </row>
    <row r="376" spans="1:5" s="216" customFormat="1">
      <c r="A376" s="240" t="s">
        <v>1098</v>
      </c>
      <c r="B376" s="241" t="s">
        <v>1097</v>
      </c>
      <c r="C376" s="242">
        <v>3</v>
      </c>
      <c r="D376" s="242">
        <v>3</v>
      </c>
      <c r="E376" s="79">
        <v>0</v>
      </c>
    </row>
    <row r="377" spans="1:5" s="216" customFormat="1">
      <c r="A377" s="240" t="s">
        <v>1099</v>
      </c>
      <c r="B377" s="241" t="s">
        <v>1100</v>
      </c>
      <c r="C377" s="242">
        <v>3</v>
      </c>
      <c r="D377" s="242">
        <v>3</v>
      </c>
      <c r="E377" s="79">
        <v>0</v>
      </c>
    </row>
    <row r="378" spans="1:5" s="216" customFormat="1">
      <c r="A378" s="240" t="s">
        <v>1101</v>
      </c>
      <c r="B378" s="241" t="s">
        <v>1102</v>
      </c>
      <c r="C378" s="242">
        <v>3</v>
      </c>
      <c r="D378" s="242">
        <v>3</v>
      </c>
      <c r="E378" s="79">
        <v>0</v>
      </c>
    </row>
    <row r="379" spans="1:5" s="216" customFormat="1">
      <c r="A379" s="240" t="s">
        <v>1103</v>
      </c>
      <c r="B379" s="241" t="s">
        <v>1104</v>
      </c>
      <c r="C379" s="242">
        <v>2</v>
      </c>
      <c r="D379" s="242">
        <v>2</v>
      </c>
      <c r="E379" s="79">
        <v>0</v>
      </c>
    </row>
    <row r="380" spans="1:5" s="216" customFormat="1">
      <c r="A380" s="240" t="s">
        <v>1105</v>
      </c>
      <c r="B380" s="241" t="s">
        <v>1106</v>
      </c>
      <c r="C380" s="242">
        <v>3</v>
      </c>
      <c r="D380" s="242">
        <v>3</v>
      </c>
      <c r="E380" s="79">
        <v>0</v>
      </c>
    </row>
    <row r="381" spans="1:5" s="216" customFormat="1">
      <c r="A381" s="240" t="s">
        <v>1107</v>
      </c>
      <c r="B381" s="241" t="s">
        <v>1108</v>
      </c>
      <c r="C381" s="242">
        <v>2</v>
      </c>
      <c r="D381" s="242">
        <v>2</v>
      </c>
      <c r="E381" s="79">
        <v>0</v>
      </c>
    </row>
    <row r="382" spans="1:5" s="216" customFormat="1">
      <c r="A382" s="240" t="s">
        <v>1109</v>
      </c>
      <c r="B382" s="241" t="s">
        <v>1110</v>
      </c>
      <c r="C382" s="242">
        <v>2</v>
      </c>
      <c r="D382" s="242">
        <v>2</v>
      </c>
      <c r="E382" s="79">
        <v>0</v>
      </c>
    </row>
    <row r="383" spans="1:5" s="216" customFormat="1">
      <c r="A383" s="240" t="s">
        <v>1111</v>
      </c>
      <c r="B383" s="241" t="s">
        <v>1112</v>
      </c>
      <c r="C383" s="242">
        <v>2</v>
      </c>
      <c r="D383" s="242">
        <v>2</v>
      </c>
      <c r="E383" s="79">
        <v>0</v>
      </c>
    </row>
    <row r="384" spans="1:5" s="216" customFormat="1">
      <c r="A384" s="240" t="s">
        <v>1113</v>
      </c>
      <c r="B384" s="241" t="s">
        <v>1114</v>
      </c>
      <c r="C384" s="242">
        <v>1</v>
      </c>
      <c r="D384" s="242">
        <v>1</v>
      </c>
      <c r="E384" s="79">
        <v>0</v>
      </c>
    </row>
    <row r="385" spans="1:5" s="216" customFormat="1">
      <c r="A385" s="240" t="s">
        <v>1115</v>
      </c>
      <c r="B385" s="241" t="s">
        <v>1114</v>
      </c>
      <c r="C385" s="242">
        <v>2</v>
      </c>
      <c r="D385" s="242">
        <v>2</v>
      </c>
      <c r="E385" s="79">
        <v>0</v>
      </c>
    </row>
    <row r="386" spans="1:5" s="216" customFormat="1">
      <c r="A386" s="240" t="s">
        <v>1116</v>
      </c>
      <c r="B386" s="241" t="s">
        <v>1117</v>
      </c>
      <c r="C386" s="242">
        <v>3</v>
      </c>
      <c r="D386" s="242">
        <v>3</v>
      </c>
      <c r="E386" s="79">
        <v>0</v>
      </c>
    </row>
    <row r="387" spans="1:5" s="216" customFormat="1">
      <c r="A387" s="240" t="s">
        <v>1118</v>
      </c>
      <c r="B387" s="241" t="s">
        <v>1117</v>
      </c>
      <c r="C387" s="242">
        <v>2</v>
      </c>
      <c r="D387" s="242">
        <v>2</v>
      </c>
      <c r="E387" s="79">
        <v>0</v>
      </c>
    </row>
    <row r="388" spans="1:5" s="216" customFormat="1">
      <c r="A388" s="240" t="s">
        <v>1119</v>
      </c>
      <c r="B388" s="241" t="s">
        <v>1120</v>
      </c>
      <c r="C388" s="242">
        <v>2</v>
      </c>
      <c r="D388" s="242">
        <v>2</v>
      </c>
      <c r="E388" s="79">
        <v>0</v>
      </c>
    </row>
    <row r="389" spans="1:5" s="216" customFormat="1">
      <c r="A389" s="240" t="s">
        <v>1121</v>
      </c>
      <c r="B389" s="241" t="s">
        <v>1122</v>
      </c>
      <c r="C389" s="242">
        <v>11</v>
      </c>
      <c r="D389" s="242">
        <v>10</v>
      </c>
      <c r="E389" s="79">
        <v>1</v>
      </c>
    </row>
    <row r="390" spans="1:5" s="216" customFormat="1">
      <c r="A390" s="240" t="s">
        <v>290</v>
      </c>
      <c r="B390" s="241" t="s">
        <v>291</v>
      </c>
      <c r="C390" s="242">
        <v>19</v>
      </c>
      <c r="D390" s="242">
        <v>20</v>
      </c>
      <c r="E390" s="79">
        <v>-1</v>
      </c>
    </row>
    <row r="391" spans="1:5" s="216" customFormat="1">
      <c r="A391" s="240" t="s">
        <v>1123</v>
      </c>
      <c r="B391" s="241" t="s">
        <v>1124</v>
      </c>
      <c r="C391" s="242">
        <v>17</v>
      </c>
      <c r="D391" s="242">
        <v>18</v>
      </c>
      <c r="E391" s="79">
        <v>-1</v>
      </c>
    </row>
    <row r="392" spans="1:5" s="216" customFormat="1">
      <c r="A392" s="240" t="s">
        <v>1125</v>
      </c>
      <c r="B392" s="241" t="s">
        <v>1126</v>
      </c>
      <c r="C392" s="242">
        <v>4</v>
      </c>
      <c r="D392" s="242">
        <v>4</v>
      </c>
      <c r="E392" s="79">
        <v>0</v>
      </c>
    </row>
    <row r="393" spans="1:5" s="216" customFormat="1">
      <c r="A393" s="240" t="s">
        <v>1127</v>
      </c>
      <c r="B393" s="241" t="s">
        <v>1126</v>
      </c>
      <c r="C393" s="242">
        <v>2</v>
      </c>
      <c r="D393" s="242">
        <v>2</v>
      </c>
      <c r="E393" s="79">
        <v>0</v>
      </c>
    </row>
    <row r="394" spans="1:5" s="216" customFormat="1">
      <c r="A394" s="240" t="s">
        <v>1128</v>
      </c>
      <c r="B394" s="241" t="s">
        <v>1129</v>
      </c>
      <c r="C394" s="242">
        <v>3</v>
      </c>
      <c r="D394" s="242">
        <v>3</v>
      </c>
      <c r="E394" s="79">
        <v>0</v>
      </c>
    </row>
    <row r="395" spans="1:5" s="216" customFormat="1">
      <c r="A395" s="240" t="s">
        <v>326</v>
      </c>
      <c r="B395" s="241" t="s">
        <v>327</v>
      </c>
      <c r="C395" s="242">
        <v>8</v>
      </c>
      <c r="D395" s="242">
        <v>8</v>
      </c>
      <c r="E395" s="79">
        <v>0</v>
      </c>
    </row>
    <row r="396" spans="1:5" s="216" customFormat="1">
      <c r="A396" s="240" t="s">
        <v>1130</v>
      </c>
      <c r="B396" s="241" t="s">
        <v>327</v>
      </c>
      <c r="C396" s="242">
        <v>3</v>
      </c>
      <c r="D396" s="242">
        <v>3</v>
      </c>
      <c r="E396" s="79">
        <v>0</v>
      </c>
    </row>
    <row r="397" spans="1:5" s="216" customFormat="1">
      <c r="A397" s="240" t="s">
        <v>404</v>
      </c>
      <c r="B397" s="241" t="s">
        <v>405</v>
      </c>
      <c r="C397" s="242">
        <v>2</v>
      </c>
      <c r="D397" s="242">
        <v>2</v>
      </c>
      <c r="E397" s="79">
        <v>0</v>
      </c>
    </row>
    <row r="398" spans="1:5" s="216" customFormat="1">
      <c r="A398" s="240" t="s">
        <v>1131</v>
      </c>
      <c r="B398" s="241" t="s">
        <v>405</v>
      </c>
      <c r="C398" s="242">
        <v>2</v>
      </c>
      <c r="D398" s="242">
        <v>2</v>
      </c>
      <c r="E398" s="79">
        <v>0</v>
      </c>
    </row>
    <row r="399" spans="1:5" s="216" customFormat="1">
      <c r="A399" s="240" t="s">
        <v>1132</v>
      </c>
      <c r="B399" s="241" t="s">
        <v>1133</v>
      </c>
      <c r="C399" s="242">
        <v>0</v>
      </c>
      <c r="D399" s="242">
        <v>0</v>
      </c>
      <c r="E399" s="79">
        <v>0</v>
      </c>
    </row>
    <row r="400" spans="1:5" s="216" customFormat="1">
      <c r="A400" s="240" t="s">
        <v>1134</v>
      </c>
      <c r="B400" s="241" t="s">
        <v>1135</v>
      </c>
      <c r="C400" s="242">
        <v>0</v>
      </c>
      <c r="D400" s="242">
        <v>0</v>
      </c>
      <c r="E400" s="79">
        <v>0</v>
      </c>
    </row>
    <row r="401" spans="1:5" s="216" customFormat="1">
      <c r="A401" s="240" t="s">
        <v>1136</v>
      </c>
      <c r="B401" s="241" t="s">
        <v>1137</v>
      </c>
      <c r="C401" s="242">
        <v>0</v>
      </c>
      <c r="D401" s="242">
        <v>0</v>
      </c>
      <c r="E401" s="79">
        <v>0</v>
      </c>
    </row>
    <row r="402" spans="1:5" s="216" customFormat="1">
      <c r="A402" s="240" t="s">
        <v>1138</v>
      </c>
      <c r="B402" s="241" t="s">
        <v>1137</v>
      </c>
      <c r="C402" s="242">
        <v>0</v>
      </c>
      <c r="D402" s="242">
        <v>0</v>
      </c>
      <c r="E402" s="79">
        <v>0</v>
      </c>
    </row>
    <row r="403" spans="1:5" s="216" customFormat="1">
      <c r="A403" s="240" t="s">
        <v>1139</v>
      </c>
      <c r="B403" s="241" t="s">
        <v>1140</v>
      </c>
      <c r="C403" s="242">
        <v>0</v>
      </c>
      <c r="D403" s="242">
        <v>0</v>
      </c>
      <c r="E403" s="79">
        <v>0</v>
      </c>
    </row>
    <row r="404" spans="1:5" s="216" customFormat="1">
      <c r="A404" s="240" t="s">
        <v>1141</v>
      </c>
      <c r="B404" s="241" t="s">
        <v>1140</v>
      </c>
      <c r="C404" s="242">
        <v>0</v>
      </c>
      <c r="D404" s="242">
        <v>0</v>
      </c>
      <c r="E404" s="79">
        <v>0</v>
      </c>
    </row>
    <row r="405" spans="1:5" s="216" customFormat="1">
      <c r="A405" s="240" t="s">
        <v>1142</v>
      </c>
      <c r="B405" s="241" t="s">
        <v>1143</v>
      </c>
      <c r="C405" s="242">
        <v>2</v>
      </c>
      <c r="D405" s="242">
        <v>2</v>
      </c>
      <c r="E405" s="79">
        <v>0</v>
      </c>
    </row>
    <row r="406" spans="1:5" s="216" customFormat="1">
      <c r="A406" s="240" t="s">
        <v>1144</v>
      </c>
      <c r="B406" s="241" t="s">
        <v>1145</v>
      </c>
      <c r="C406" s="242">
        <v>2</v>
      </c>
      <c r="D406" s="242">
        <v>2</v>
      </c>
      <c r="E406" s="79">
        <v>0</v>
      </c>
    </row>
    <row r="407" spans="1:5" s="216" customFormat="1">
      <c r="A407" s="240" t="s">
        <v>1146</v>
      </c>
      <c r="B407" s="241" t="s">
        <v>1147</v>
      </c>
      <c r="C407" s="242">
        <v>1</v>
      </c>
      <c r="D407" s="242">
        <v>1</v>
      </c>
      <c r="E407" s="79">
        <v>0</v>
      </c>
    </row>
    <row r="408" spans="1:5" s="216" customFormat="1">
      <c r="A408" s="240" t="s">
        <v>1148</v>
      </c>
      <c r="B408" s="241" t="s">
        <v>1149</v>
      </c>
      <c r="C408" s="242">
        <v>4</v>
      </c>
      <c r="D408" s="242">
        <v>4</v>
      </c>
      <c r="E408" s="79">
        <v>0</v>
      </c>
    </row>
    <row r="409" spans="1:5" s="216" customFormat="1">
      <c r="A409" s="240" t="s">
        <v>1150</v>
      </c>
      <c r="B409" s="241" t="s">
        <v>1151</v>
      </c>
      <c r="C409" s="242">
        <v>2</v>
      </c>
      <c r="D409" s="242">
        <v>2</v>
      </c>
      <c r="E409" s="79">
        <v>0</v>
      </c>
    </row>
    <row r="410" spans="1:5" s="216" customFormat="1">
      <c r="A410" s="240" t="s">
        <v>1152</v>
      </c>
      <c r="B410" s="241" t="s">
        <v>1153</v>
      </c>
      <c r="C410" s="242">
        <v>2</v>
      </c>
      <c r="D410" s="242">
        <v>2</v>
      </c>
      <c r="E410" s="79">
        <v>0</v>
      </c>
    </row>
    <row r="411" spans="1:5" s="216" customFormat="1">
      <c r="A411" s="240" t="s">
        <v>1154</v>
      </c>
      <c r="B411" s="241" t="s">
        <v>1155</v>
      </c>
      <c r="C411" s="242">
        <v>10</v>
      </c>
      <c r="D411" s="242">
        <v>9</v>
      </c>
      <c r="E411" s="79">
        <v>1</v>
      </c>
    </row>
    <row r="412" spans="1:5" s="216" customFormat="1">
      <c r="A412" s="240" t="s">
        <v>1156</v>
      </c>
      <c r="B412" s="241" t="s">
        <v>1155</v>
      </c>
      <c r="C412" s="242">
        <v>2</v>
      </c>
      <c r="D412" s="242">
        <v>2</v>
      </c>
      <c r="E412" s="79">
        <v>0</v>
      </c>
    </row>
    <row r="413" spans="1:5" s="216" customFormat="1">
      <c r="A413" s="240" t="s">
        <v>1157</v>
      </c>
      <c r="B413" s="241" t="s">
        <v>1158</v>
      </c>
      <c r="C413" s="242">
        <v>2</v>
      </c>
      <c r="D413" s="242">
        <v>2</v>
      </c>
      <c r="E413" s="79">
        <v>0</v>
      </c>
    </row>
    <row r="414" spans="1:5" s="216" customFormat="1">
      <c r="A414" s="240" t="s">
        <v>1159</v>
      </c>
      <c r="B414" s="241" t="s">
        <v>1160</v>
      </c>
      <c r="C414" s="242">
        <v>2</v>
      </c>
      <c r="D414" s="242">
        <v>2</v>
      </c>
      <c r="E414" s="79">
        <v>0</v>
      </c>
    </row>
    <row r="415" spans="1:5" s="216" customFormat="1">
      <c r="A415" s="240" t="s">
        <v>1161</v>
      </c>
      <c r="B415" s="241" t="s">
        <v>1162</v>
      </c>
      <c r="C415" s="242">
        <v>2</v>
      </c>
      <c r="D415" s="242">
        <v>2</v>
      </c>
      <c r="E415" s="79">
        <v>0</v>
      </c>
    </row>
    <row r="416" spans="1:5" s="216" customFormat="1">
      <c r="A416" s="240" t="s">
        <v>1163</v>
      </c>
      <c r="B416" s="241" t="s">
        <v>1164</v>
      </c>
      <c r="C416" s="242">
        <v>3</v>
      </c>
      <c r="D416" s="242">
        <v>3</v>
      </c>
      <c r="E416" s="79">
        <v>0</v>
      </c>
    </row>
    <row r="417" spans="1:5" s="216" customFormat="1">
      <c r="A417" s="240" t="s">
        <v>1165</v>
      </c>
      <c r="B417" s="241" t="s">
        <v>1166</v>
      </c>
      <c r="C417" s="242">
        <v>2</v>
      </c>
      <c r="D417" s="242">
        <v>2</v>
      </c>
      <c r="E417" s="79">
        <v>0</v>
      </c>
    </row>
    <row r="418" spans="1:5" s="216" customFormat="1">
      <c r="A418" s="240" t="s">
        <v>1167</v>
      </c>
      <c r="B418" s="241" t="s">
        <v>1168</v>
      </c>
      <c r="C418" s="242">
        <v>5</v>
      </c>
      <c r="D418" s="242">
        <v>5</v>
      </c>
      <c r="E418" s="79">
        <v>0</v>
      </c>
    </row>
    <row r="419" spans="1:5" s="216" customFormat="1">
      <c r="A419" s="240" t="s">
        <v>1169</v>
      </c>
      <c r="B419" s="241" t="s">
        <v>1168</v>
      </c>
      <c r="C419" s="242">
        <v>2</v>
      </c>
      <c r="D419" s="242">
        <v>2</v>
      </c>
      <c r="E419" s="79">
        <v>0</v>
      </c>
    </row>
    <row r="420" spans="1:5" s="216" customFormat="1">
      <c r="A420" s="240" t="s">
        <v>1170</v>
      </c>
      <c r="B420" s="241" t="s">
        <v>1171</v>
      </c>
      <c r="C420" s="242">
        <v>1</v>
      </c>
      <c r="D420" s="242">
        <v>2</v>
      </c>
      <c r="E420" s="79">
        <v>-1</v>
      </c>
    </row>
    <row r="421" spans="1:5" s="216" customFormat="1">
      <c r="A421" s="240" t="s">
        <v>1172</v>
      </c>
      <c r="B421" s="241" t="s">
        <v>1173</v>
      </c>
      <c r="C421" s="242">
        <v>9</v>
      </c>
      <c r="D421" s="242">
        <v>9</v>
      </c>
      <c r="E421" s="79">
        <v>0</v>
      </c>
    </row>
    <row r="422" spans="1:5" s="216" customFormat="1">
      <c r="A422" s="240" t="s">
        <v>1174</v>
      </c>
      <c r="B422" s="241" t="s">
        <v>1173</v>
      </c>
      <c r="C422" s="242">
        <v>2</v>
      </c>
      <c r="D422" s="242">
        <v>2</v>
      </c>
      <c r="E422" s="79">
        <v>0</v>
      </c>
    </row>
    <row r="423" spans="1:5" s="216" customFormat="1">
      <c r="A423" s="240" t="s">
        <v>1175</v>
      </c>
      <c r="B423" s="241" t="s">
        <v>1176</v>
      </c>
      <c r="C423" s="242">
        <v>1</v>
      </c>
      <c r="D423" s="242">
        <v>1</v>
      </c>
      <c r="E423" s="79">
        <v>0</v>
      </c>
    </row>
    <row r="424" spans="1:5" s="216" customFormat="1">
      <c r="A424" s="240" t="s">
        <v>1177</v>
      </c>
      <c r="B424" s="241" t="s">
        <v>1178</v>
      </c>
      <c r="C424" s="242">
        <v>12</v>
      </c>
      <c r="D424" s="242">
        <v>6</v>
      </c>
      <c r="E424" s="79">
        <v>6</v>
      </c>
    </row>
    <row r="425" spans="1:5" s="216" customFormat="1">
      <c r="A425" s="240" t="s">
        <v>1179</v>
      </c>
      <c r="B425" s="241" t="s">
        <v>1180</v>
      </c>
      <c r="C425" s="242">
        <v>11</v>
      </c>
      <c r="D425" s="242">
        <v>11</v>
      </c>
      <c r="E425" s="79">
        <v>0</v>
      </c>
    </row>
    <row r="426" spans="1:5" s="216" customFormat="1">
      <c r="A426" s="240" t="s">
        <v>1181</v>
      </c>
      <c r="B426" s="241" t="s">
        <v>1182</v>
      </c>
      <c r="C426" s="242">
        <v>2</v>
      </c>
      <c r="D426" s="242">
        <v>2</v>
      </c>
      <c r="E426" s="79">
        <v>0</v>
      </c>
    </row>
    <row r="427" spans="1:5" s="216" customFormat="1">
      <c r="A427" s="240" t="s">
        <v>1183</v>
      </c>
      <c r="B427" s="241" t="s">
        <v>1184</v>
      </c>
      <c r="C427" s="242">
        <v>3</v>
      </c>
      <c r="D427" s="242">
        <v>3</v>
      </c>
      <c r="E427" s="79">
        <v>0</v>
      </c>
    </row>
    <row r="428" spans="1:5" s="216" customFormat="1">
      <c r="A428" s="240" t="s">
        <v>1185</v>
      </c>
      <c r="B428" s="241" t="s">
        <v>1184</v>
      </c>
      <c r="C428" s="242">
        <v>2</v>
      </c>
      <c r="D428" s="242">
        <v>2</v>
      </c>
      <c r="E428" s="79">
        <v>0</v>
      </c>
    </row>
    <row r="429" spans="1:5" s="216" customFormat="1">
      <c r="A429" s="240" t="s">
        <v>1186</v>
      </c>
      <c r="B429" s="241" t="s">
        <v>1187</v>
      </c>
      <c r="C429" s="242">
        <v>2</v>
      </c>
      <c r="D429" s="242">
        <v>2</v>
      </c>
      <c r="E429" s="79">
        <v>0</v>
      </c>
    </row>
    <row r="430" spans="1:5" s="216" customFormat="1">
      <c r="A430" s="240" t="s">
        <v>1188</v>
      </c>
      <c r="B430" s="241" t="s">
        <v>1189</v>
      </c>
      <c r="C430" s="242">
        <v>2</v>
      </c>
      <c r="D430" s="242">
        <v>2</v>
      </c>
      <c r="E430" s="79">
        <v>0</v>
      </c>
    </row>
    <row r="431" spans="1:5" s="216" customFormat="1">
      <c r="A431" s="240" t="s">
        <v>1190</v>
      </c>
      <c r="B431" s="241" t="s">
        <v>1191</v>
      </c>
      <c r="C431" s="242">
        <v>2</v>
      </c>
      <c r="D431" s="242">
        <v>2</v>
      </c>
      <c r="E431" s="79">
        <v>0</v>
      </c>
    </row>
    <row r="432" spans="1:5" s="216" customFormat="1">
      <c r="A432" s="240" t="s">
        <v>1192</v>
      </c>
      <c r="B432" s="241" t="s">
        <v>1193</v>
      </c>
      <c r="C432" s="242">
        <v>7</v>
      </c>
      <c r="D432" s="242">
        <v>8</v>
      </c>
      <c r="E432" s="79">
        <v>-1</v>
      </c>
    </row>
    <row r="433" spans="1:5" s="216" customFormat="1">
      <c r="A433" s="240" t="s">
        <v>1194</v>
      </c>
      <c r="B433" s="241" t="s">
        <v>1195</v>
      </c>
      <c r="C433" s="242">
        <v>10</v>
      </c>
      <c r="D433" s="242">
        <v>10</v>
      </c>
      <c r="E433" s="79">
        <v>0</v>
      </c>
    </row>
    <row r="434" spans="1:5" s="216" customFormat="1">
      <c r="A434" s="240" t="s">
        <v>1196</v>
      </c>
      <c r="B434" s="241" t="s">
        <v>1195</v>
      </c>
      <c r="C434" s="242">
        <v>3</v>
      </c>
      <c r="D434" s="242">
        <v>3</v>
      </c>
      <c r="E434" s="79">
        <v>0</v>
      </c>
    </row>
    <row r="435" spans="1:5" s="216" customFormat="1">
      <c r="A435" s="240" t="s">
        <v>1197</v>
      </c>
      <c r="B435" s="241" t="s">
        <v>1198</v>
      </c>
      <c r="C435" s="242">
        <v>2</v>
      </c>
      <c r="D435" s="242">
        <v>2</v>
      </c>
      <c r="E435" s="79">
        <v>0</v>
      </c>
    </row>
    <row r="436" spans="1:5" s="216" customFormat="1">
      <c r="A436" s="240" t="s">
        <v>1199</v>
      </c>
      <c r="B436" s="241" t="s">
        <v>1200</v>
      </c>
      <c r="C436" s="242">
        <v>2</v>
      </c>
      <c r="D436" s="242">
        <v>2</v>
      </c>
      <c r="E436" s="79">
        <v>0</v>
      </c>
    </row>
    <row r="437" spans="1:5" s="216" customFormat="1">
      <c r="A437" s="240" t="s">
        <v>1201</v>
      </c>
      <c r="B437" s="241" t="s">
        <v>1202</v>
      </c>
      <c r="C437" s="242">
        <v>4</v>
      </c>
      <c r="D437" s="242">
        <v>4</v>
      </c>
      <c r="E437" s="79">
        <v>0</v>
      </c>
    </row>
    <row r="438" spans="1:5" s="216" customFormat="1">
      <c r="A438" s="240" t="s">
        <v>1203</v>
      </c>
      <c r="B438" s="241" t="s">
        <v>1204</v>
      </c>
      <c r="C438" s="242">
        <v>2</v>
      </c>
      <c r="D438" s="242">
        <v>2</v>
      </c>
      <c r="E438" s="79">
        <v>0</v>
      </c>
    </row>
    <row r="439" spans="1:5" s="216" customFormat="1">
      <c r="A439" s="240" t="s">
        <v>1205</v>
      </c>
      <c r="B439" s="241" t="s">
        <v>1206</v>
      </c>
      <c r="C439" s="242">
        <v>4</v>
      </c>
      <c r="D439" s="242">
        <v>4</v>
      </c>
      <c r="E439" s="79">
        <v>0</v>
      </c>
    </row>
    <row r="440" spans="1:5" s="216" customFormat="1">
      <c r="A440" s="240" t="s">
        <v>1207</v>
      </c>
      <c r="B440" s="241" t="s">
        <v>1208</v>
      </c>
      <c r="C440" s="242">
        <v>11</v>
      </c>
      <c r="D440" s="242">
        <v>12</v>
      </c>
      <c r="E440" s="79">
        <v>-1</v>
      </c>
    </row>
    <row r="441" spans="1:5" s="216" customFormat="1">
      <c r="A441" s="240" t="s">
        <v>126</v>
      </c>
      <c r="B441" s="241" t="s">
        <v>328</v>
      </c>
      <c r="C441" s="242">
        <v>3</v>
      </c>
      <c r="D441" s="242">
        <v>3</v>
      </c>
      <c r="E441" s="79">
        <v>0</v>
      </c>
    </row>
    <row r="442" spans="1:5" s="216" customFormat="1">
      <c r="A442" s="240" t="s">
        <v>241</v>
      </c>
      <c r="B442" s="241" t="s">
        <v>351</v>
      </c>
      <c r="C442" s="242">
        <v>4</v>
      </c>
      <c r="D442" s="242">
        <v>4</v>
      </c>
      <c r="E442" s="79">
        <v>0</v>
      </c>
    </row>
    <row r="443" spans="1:5" s="216" customFormat="1">
      <c r="A443" s="240" t="s">
        <v>1209</v>
      </c>
      <c r="B443" s="241" t="s">
        <v>1210</v>
      </c>
      <c r="C443" s="242">
        <v>3</v>
      </c>
      <c r="D443" s="242">
        <v>3</v>
      </c>
      <c r="E443" s="79">
        <v>0</v>
      </c>
    </row>
    <row r="444" spans="1:5" s="216" customFormat="1">
      <c r="A444" s="240" t="s">
        <v>1211</v>
      </c>
      <c r="B444" s="241" t="s">
        <v>1212</v>
      </c>
      <c r="C444" s="242">
        <v>2</v>
      </c>
      <c r="D444" s="242">
        <v>2</v>
      </c>
      <c r="E444" s="79">
        <v>0</v>
      </c>
    </row>
    <row r="445" spans="1:5" s="216" customFormat="1">
      <c r="A445" s="240" t="s">
        <v>1213</v>
      </c>
      <c r="B445" s="241" t="s">
        <v>1214</v>
      </c>
      <c r="C445" s="242">
        <v>2</v>
      </c>
      <c r="D445" s="242">
        <v>2</v>
      </c>
      <c r="E445" s="79">
        <v>0</v>
      </c>
    </row>
    <row r="446" spans="1:5" s="216" customFormat="1">
      <c r="A446" s="240" t="s">
        <v>1215</v>
      </c>
      <c r="B446" s="241" t="s">
        <v>1216</v>
      </c>
      <c r="C446" s="242">
        <v>16</v>
      </c>
      <c r="D446" s="242">
        <v>16</v>
      </c>
      <c r="E446" s="79">
        <v>0</v>
      </c>
    </row>
    <row r="447" spans="1:5" s="216" customFormat="1">
      <c r="A447" s="240" t="s">
        <v>1217</v>
      </c>
      <c r="B447" s="241" t="s">
        <v>1216</v>
      </c>
      <c r="C447" s="242">
        <v>2</v>
      </c>
      <c r="D447" s="242">
        <v>2</v>
      </c>
      <c r="E447" s="79">
        <v>0</v>
      </c>
    </row>
    <row r="448" spans="1:5" s="216" customFormat="1">
      <c r="A448" s="240" t="s">
        <v>1218</v>
      </c>
      <c r="B448" s="241" t="s">
        <v>1219</v>
      </c>
      <c r="C448" s="242">
        <v>3</v>
      </c>
      <c r="D448" s="242">
        <v>3</v>
      </c>
      <c r="E448" s="79">
        <v>0</v>
      </c>
    </row>
    <row r="449" spans="1:5" s="216" customFormat="1">
      <c r="A449" s="240" t="s">
        <v>1220</v>
      </c>
      <c r="B449" s="241" t="s">
        <v>1219</v>
      </c>
      <c r="C449" s="242">
        <v>2</v>
      </c>
      <c r="D449" s="242">
        <v>2</v>
      </c>
      <c r="E449" s="79">
        <v>0</v>
      </c>
    </row>
    <row r="450" spans="1:5" s="216" customFormat="1">
      <c r="A450" s="240" t="s">
        <v>1221</v>
      </c>
      <c r="B450" s="241" t="s">
        <v>1222</v>
      </c>
      <c r="C450" s="242">
        <v>1</v>
      </c>
      <c r="D450" s="242">
        <v>1</v>
      </c>
      <c r="E450" s="79">
        <v>0</v>
      </c>
    </row>
    <row r="451" spans="1:5" s="216" customFormat="1">
      <c r="A451" s="240" t="s">
        <v>1223</v>
      </c>
      <c r="B451" s="241" t="s">
        <v>1222</v>
      </c>
      <c r="C451" s="242">
        <v>1</v>
      </c>
      <c r="D451" s="242">
        <v>1</v>
      </c>
      <c r="E451" s="79">
        <v>0</v>
      </c>
    </row>
    <row r="452" spans="1:5" s="216" customFormat="1">
      <c r="A452" s="240" t="s">
        <v>1224</v>
      </c>
      <c r="B452" s="241" t="s">
        <v>1225</v>
      </c>
      <c r="C452" s="242">
        <v>1</v>
      </c>
      <c r="D452" s="242">
        <v>2</v>
      </c>
      <c r="E452" s="79">
        <v>-1</v>
      </c>
    </row>
    <row r="453" spans="1:5" s="216" customFormat="1">
      <c r="A453" s="240" t="s">
        <v>1226</v>
      </c>
      <c r="B453" s="241" t="s">
        <v>1225</v>
      </c>
      <c r="C453" s="242">
        <v>1</v>
      </c>
      <c r="D453" s="242">
        <v>1</v>
      </c>
      <c r="E453" s="79">
        <v>0</v>
      </c>
    </row>
    <row r="454" spans="1:5" s="216" customFormat="1">
      <c r="A454" s="240" t="s">
        <v>296</v>
      </c>
      <c r="B454" s="241" t="s">
        <v>297</v>
      </c>
      <c r="C454" s="242">
        <v>18</v>
      </c>
      <c r="D454" s="242">
        <v>18</v>
      </c>
      <c r="E454" s="79">
        <v>0</v>
      </c>
    </row>
    <row r="455" spans="1:5" s="216" customFormat="1">
      <c r="A455" s="240" t="s">
        <v>1227</v>
      </c>
      <c r="B455" s="241" t="s">
        <v>297</v>
      </c>
      <c r="C455" s="242">
        <v>2</v>
      </c>
      <c r="D455" s="242">
        <v>2</v>
      </c>
      <c r="E455" s="79">
        <v>0</v>
      </c>
    </row>
    <row r="456" spans="1:5" s="216" customFormat="1">
      <c r="A456" s="240" t="s">
        <v>1228</v>
      </c>
      <c r="B456" s="241" t="s">
        <v>1229</v>
      </c>
      <c r="C456" s="242">
        <v>2</v>
      </c>
      <c r="D456" s="242">
        <v>2</v>
      </c>
      <c r="E456" s="79">
        <v>0</v>
      </c>
    </row>
    <row r="457" spans="1:5" s="216" customFormat="1">
      <c r="A457" s="240" t="s">
        <v>282</v>
      </c>
      <c r="B457" s="241" t="s">
        <v>283</v>
      </c>
      <c r="C457" s="242">
        <v>46</v>
      </c>
      <c r="D457" s="242">
        <v>46</v>
      </c>
      <c r="E457" s="79">
        <v>0</v>
      </c>
    </row>
    <row r="458" spans="1:5" s="216" customFormat="1">
      <c r="A458" s="240" t="s">
        <v>1230</v>
      </c>
      <c r="B458" s="241" t="s">
        <v>283</v>
      </c>
      <c r="C458" s="242">
        <v>3</v>
      </c>
      <c r="D458" s="242">
        <v>3</v>
      </c>
      <c r="E458" s="79">
        <v>0</v>
      </c>
    </row>
    <row r="459" spans="1:5" s="216" customFormat="1">
      <c r="A459" s="240" t="s">
        <v>1231</v>
      </c>
      <c r="B459" s="241" t="s">
        <v>1232</v>
      </c>
      <c r="C459" s="242">
        <v>2</v>
      </c>
      <c r="D459" s="242">
        <v>2</v>
      </c>
      <c r="E459" s="79">
        <v>0</v>
      </c>
    </row>
    <row r="460" spans="1:5" s="216" customFormat="1">
      <c r="A460" s="240" t="s">
        <v>1233</v>
      </c>
      <c r="B460" s="241" t="s">
        <v>1234</v>
      </c>
      <c r="C460" s="242">
        <v>3</v>
      </c>
      <c r="D460" s="242">
        <v>3</v>
      </c>
      <c r="E460" s="79">
        <v>0</v>
      </c>
    </row>
    <row r="461" spans="1:5" s="216" customFormat="1">
      <c r="A461" s="240" t="s">
        <v>1235</v>
      </c>
      <c r="B461" s="241" t="s">
        <v>1236</v>
      </c>
      <c r="C461" s="242">
        <v>5</v>
      </c>
      <c r="D461" s="242">
        <v>5</v>
      </c>
      <c r="E461" s="79">
        <v>0</v>
      </c>
    </row>
    <row r="462" spans="1:5" s="216" customFormat="1">
      <c r="A462" s="240" t="s">
        <v>1237</v>
      </c>
      <c r="B462" s="241" t="s">
        <v>1238</v>
      </c>
      <c r="C462" s="242">
        <v>1</v>
      </c>
      <c r="D462" s="242">
        <v>1</v>
      </c>
      <c r="E462" s="79">
        <v>0</v>
      </c>
    </row>
    <row r="463" spans="1:5" s="216" customFormat="1">
      <c r="A463" s="240" t="s">
        <v>1239</v>
      </c>
      <c r="B463" s="241" t="s">
        <v>1240</v>
      </c>
      <c r="C463" s="242">
        <v>1</v>
      </c>
      <c r="D463" s="242">
        <v>1</v>
      </c>
      <c r="E463" s="79">
        <v>0</v>
      </c>
    </row>
    <row r="464" spans="1:5" s="216" customFormat="1">
      <c r="A464" s="240" t="s">
        <v>1241</v>
      </c>
      <c r="B464" s="241" t="s">
        <v>1242</v>
      </c>
      <c r="C464" s="242">
        <v>2</v>
      </c>
      <c r="D464" s="242">
        <v>2</v>
      </c>
      <c r="E464" s="79">
        <v>0</v>
      </c>
    </row>
    <row r="465" spans="1:5" s="216" customFormat="1">
      <c r="A465" s="240" t="s">
        <v>1243</v>
      </c>
      <c r="B465" s="241" t="s">
        <v>1244</v>
      </c>
      <c r="C465" s="242">
        <v>4</v>
      </c>
      <c r="D465" s="242">
        <v>4</v>
      </c>
      <c r="E465" s="79">
        <v>0</v>
      </c>
    </row>
    <row r="466" spans="1:5" s="216" customFormat="1">
      <c r="A466" s="240" t="s">
        <v>315</v>
      </c>
      <c r="B466" s="241" t="s">
        <v>316</v>
      </c>
      <c r="C466" s="242">
        <v>10</v>
      </c>
      <c r="D466" s="242">
        <v>10</v>
      </c>
      <c r="E466" s="79">
        <v>0</v>
      </c>
    </row>
    <row r="467" spans="1:5" s="216" customFormat="1">
      <c r="A467" s="240" t="s">
        <v>1245</v>
      </c>
      <c r="B467" s="241" t="s">
        <v>316</v>
      </c>
      <c r="C467" s="242">
        <v>2</v>
      </c>
      <c r="D467" s="242">
        <v>2</v>
      </c>
      <c r="E467" s="79">
        <v>0</v>
      </c>
    </row>
    <row r="468" spans="1:5" s="216" customFormat="1">
      <c r="A468" s="240" t="s">
        <v>1246</v>
      </c>
      <c r="B468" s="241" t="s">
        <v>1247</v>
      </c>
      <c r="C468" s="242">
        <v>5</v>
      </c>
      <c r="D468" s="242">
        <v>5</v>
      </c>
      <c r="E468" s="79">
        <v>0</v>
      </c>
    </row>
    <row r="469" spans="1:5" s="216" customFormat="1">
      <c r="A469" s="240" t="s">
        <v>1248</v>
      </c>
      <c r="B469" s="241" t="s">
        <v>1247</v>
      </c>
      <c r="C469" s="242">
        <v>2</v>
      </c>
      <c r="D469" s="242">
        <v>2</v>
      </c>
      <c r="E469" s="79">
        <v>0</v>
      </c>
    </row>
    <row r="470" spans="1:5" s="216" customFormat="1">
      <c r="A470" s="240" t="s">
        <v>1249</v>
      </c>
      <c r="B470" s="241" t="s">
        <v>1250</v>
      </c>
      <c r="C470" s="242">
        <v>3</v>
      </c>
      <c r="D470" s="242">
        <v>2</v>
      </c>
      <c r="E470" s="79">
        <v>1</v>
      </c>
    </row>
    <row r="471" spans="1:5" s="216" customFormat="1">
      <c r="A471" s="240" t="s">
        <v>1251</v>
      </c>
      <c r="B471" s="241" t="s">
        <v>1250</v>
      </c>
      <c r="C471" s="242">
        <v>3</v>
      </c>
      <c r="D471" s="242">
        <v>3</v>
      </c>
      <c r="E471" s="79">
        <v>0</v>
      </c>
    </row>
    <row r="472" spans="1:5" s="216" customFormat="1">
      <c r="A472" s="240" t="s">
        <v>1252</v>
      </c>
      <c r="B472" s="241" t="s">
        <v>1253</v>
      </c>
      <c r="C472" s="242">
        <v>5</v>
      </c>
      <c r="D472" s="242">
        <v>5</v>
      </c>
      <c r="E472" s="79">
        <v>0</v>
      </c>
    </row>
    <row r="473" spans="1:5" s="216" customFormat="1">
      <c r="A473" s="240" t="s">
        <v>1254</v>
      </c>
      <c r="B473" s="241" t="s">
        <v>1253</v>
      </c>
      <c r="C473" s="242">
        <v>3</v>
      </c>
      <c r="D473" s="242">
        <v>3</v>
      </c>
      <c r="E473" s="79">
        <v>0</v>
      </c>
    </row>
    <row r="474" spans="1:5" s="216" customFormat="1">
      <c r="A474" s="240" t="s">
        <v>1255</v>
      </c>
      <c r="B474" s="241" t="s">
        <v>1256</v>
      </c>
      <c r="C474" s="242">
        <v>5</v>
      </c>
      <c r="D474" s="242">
        <v>6</v>
      </c>
      <c r="E474" s="79">
        <v>-1</v>
      </c>
    </row>
    <row r="475" spans="1:5" s="216" customFormat="1">
      <c r="A475" s="240" t="s">
        <v>1257</v>
      </c>
      <c r="B475" s="241" t="s">
        <v>1256</v>
      </c>
      <c r="C475" s="242">
        <v>2</v>
      </c>
      <c r="D475" s="242">
        <v>2</v>
      </c>
      <c r="E475" s="79">
        <v>0</v>
      </c>
    </row>
    <row r="476" spans="1:5" s="216" customFormat="1">
      <c r="A476" s="240" t="s">
        <v>1258</v>
      </c>
      <c r="B476" s="241" t="s">
        <v>1259</v>
      </c>
      <c r="C476" s="242">
        <v>7</v>
      </c>
      <c r="D476" s="242">
        <v>7</v>
      </c>
      <c r="E476" s="79">
        <v>0</v>
      </c>
    </row>
    <row r="477" spans="1:5" s="216" customFormat="1">
      <c r="A477" s="240" t="s">
        <v>1260</v>
      </c>
      <c r="B477" s="241" t="s">
        <v>1259</v>
      </c>
      <c r="C477" s="242">
        <v>6</v>
      </c>
      <c r="D477" s="242">
        <v>6</v>
      </c>
      <c r="E477" s="79">
        <v>0</v>
      </c>
    </row>
    <row r="478" spans="1:5" s="216" customFormat="1">
      <c r="A478" s="240" t="s">
        <v>1261</v>
      </c>
      <c r="B478" s="241" t="s">
        <v>1262</v>
      </c>
      <c r="C478" s="242">
        <v>4</v>
      </c>
      <c r="D478" s="242">
        <v>4</v>
      </c>
      <c r="E478" s="79">
        <v>0</v>
      </c>
    </row>
    <row r="479" spans="1:5" s="216" customFormat="1">
      <c r="A479" s="240" t="s">
        <v>1263</v>
      </c>
      <c r="B479" s="241" t="s">
        <v>1262</v>
      </c>
      <c r="C479" s="242">
        <v>3</v>
      </c>
      <c r="D479" s="242">
        <v>3</v>
      </c>
      <c r="E479" s="79">
        <v>0</v>
      </c>
    </row>
    <row r="480" spans="1:5" s="216" customFormat="1">
      <c r="A480" s="240" t="s">
        <v>387</v>
      </c>
      <c r="B480" s="241" t="s">
        <v>83</v>
      </c>
      <c r="C480" s="242">
        <v>5</v>
      </c>
      <c r="D480" s="242">
        <v>4</v>
      </c>
      <c r="E480" s="79">
        <v>1</v>
      </c>
    </row>
    <row r="481" spans="1:5" s="216" customFormat="1">
      <c r="A481" s="240" t="s">
        <v>1264</v>
      </c>
      <c r="B481" s="241" t="s">
        <v>1265</v>
      </c>
      <c r="C481" s="242">
        <v>1</v>
      </c>
      <c r="D481" s="242">
        <v>1</v>
      </c>
      <c r="E481" s="79">
        <v>0</v>
      </c>
    </row>
    <row r="482" spans="1:5" s="216" customFormat="1">
      <c r="A482" s="240" t="s">
        <v>1266</v>
      </c>
      <c r="B482" s="241" t="s">
        <v>1267</v>
      </c>
      <c r="C482" s="242">
        <v>1</v>
      </c>
      <c r="D482" s="242">
        <v>1</v>
      </c>
      <c r="E482" s="79">
        <v>0</v>
      </c>
    </row>
    <row r="483" spans="1:5" s="216" customFormat="1">
      <c r="A483" s="240" t="s">
        <v>1268</v>
      </c>
      <c r="B483" s="241" t="s">
        <v>1269</v>
      </c>
      <c r="C483" s="242">
        <v>7</v>
      </c>
      <c r="D483" s="242">
        <v>7</v>
      </c>
      <c r="E483" s="79">
        <v>0</v>
      </c>
    </row>
    <row r="484" spans="1:5" s="216" customFormat="1">
      <c r="A484" s="240" t="s">
        <v>1270</v>
      </c>
      <c r="B484" s="241" t="s">
        <v>1269</v>
      </c>
      <c r="C484" s="242">
        <v>2</v>
      </c>
      <c r="D484" s="242">
        <v>2</v>
      </c>
      <c r="E484" s="79">
        <v>0</v>
      </c>
    </row>
    <row r="485" spans="1:5" s="216" customFormat="1">
      <c r="A485" s="240" t="s">
        <v>1271</v>
      </c>
      <c r="B485" s="241" t="s">
        <v>1272</v>
      </c>
      <c r="C485" s="242">
        <v>2</v>
      </c>
      <c r="D485" s="242">
        <v>2</v>
      </c>
      <c r="E485" s="79">
        <v>0</v>
      </c>
    </row>
    <row r="486" spans="1:5" s="216" customFormat="1">
      <c r="A486" s="240" t="s">
        <v>1273</v>
      </c>
      <c r="B486" s="241" t="s">
        <v>1274</v>
      </c>
      <c r="C486" s="242">
        <v>3</v>
      </c>
      <c r="D486" s="242">
        <v>3</v>
      </c>
      <c r="E486" s="79">
        <v>0</v>
      </c>
    </row>
    <row r="487" spans="1:5" s="216" customFormat="1">
      <c r="A487" s="240" t="s">
        <v>1275</v>
      </c>
      <c r="B487" s="241" t="s">
        <v>1274</v>
      </c>
      <c r="C487" s="242">
        <v>3</v>
      </c>
      <c r="D487" s="242">
        <v>3</v>
      </c>
      <c r="E487" s="79">
        <v>0</v>
      </c>
    </row>
    <row r="488" spans="1:5" s="216" customFormat="1">
      <c r="A488" s="240" t="s">
        <v>1276</v>
      </c>
      <c r="B488" s="241" t="s">
        <v>1277</v>
      </c>
      <c r="C488" s="242">
        <v>1</v>
      </c>
      <c r="D488" s="242">
        <v>1</v>
      </c>
      <c r="E488" s="79">
        <v>0</v>
      </c>
    </row>
    <row r="489" spans="1:5" s="216" customFormat="1">
      <c r="A489" s="240" t="s">
        <v>1278</v>
      </c>
      <c r="B489" s="241" t="s">
        <v>1279</v>
      </c>
      <c r="C489" s="242">
        <v>1</v>
      </c>
      <c r="D489" s="242">
        <v>1</v>
      </c>
      <c r="E489" s="79">
        <v>0</v>
      </c>
    </row>
    <row r="490" spans="1:5" s="216" customFormat="1">
      <c r="A490" s="240" t="s">
        <v>298</v>
      </c>
      <c r="B490" s="241" t="s">
        <v>299</v>
      </c>
      <c r="C490" s="242">
        <v>19</v>
      </c>
      <c r="D490" s="242">
        <v>20</v>
      </c>
      <c r="E490" s="79">
        <v>-1</v>
      </c>
    </row>
    <row r="491" spans="1:5" s="216" customFormat="1">
      <c r="A491" s="240" t="s">
        <v>1280</v>
      </c>
      <c r="B491" s="241" t="s">
        <v>1281</v>
      </c>
      <c r="C491" s="242">
        <v>4</v>
      </c>
      <c r="D491" s="242">
        <v>4</v>
      </c>
      <c r="E491" s="79">
        <v>0</v>
      </c>
    </row>
    <row r="492" spans="1:5" s="216" customFormat="1">
      <c r="A492" s="240" t="s">
        <v>1282</v>
      </c>
      <c r="B492" s="241" t="s">
        <v>1281</v>
      </c>
      <c r="C492" s="242">
        <v>2</v>
      </c>
      <c r="D492" s="242">
        <v>2</v>
      </c>
      <c r="E492" s="79">
        <v>0</v>
      </c>
    </row>
    <row r="493" spans="1:5" s="216" customFormat="1">
      <c r="A493" s="240" t="s">
        <v>274</v>
      </c>
      <c r="B493" s="241" t="s">
        <v>273</v>
      </c>
      <c r="C493" s="242">
        <v>527</v>
      </c>
      <c r="D493" s="242">
        <v>531</v>
      </c>
      <c r="E493" s="79">
        <v>-4</v>
      </c>
    </row>
    <row r="494" spans="1:5" s="216" customFormat="1">
      <c r="A494" s="240" t="s">
        <v>1283</v>
      </c>
      <c r="B494" s="241" t="s">
        <v>273</v>
      </c>
      <c r="C494" s="242">
        <v>115</v>
      </c>
      <c r="D494" s="242">
        <v>115</v>
      </c>
      <c r="E494" s="79">
        <v>0</v>
      </c>
    </row>
    <row r="495" spans="1:5" s="216" customFormat="1">
      <c r="A495" s="240" t="s">
        <v>1284</v>
      </c>
      <c r="B495" s="241" t="s">
        <v>1285</v>
      </c>
      <c r="C495" s="242">
        <v>3</v>
      </c>
      <c r="D495" s="242">
        <v>3</v>
      </c>
      <c r="E495" s="79">
        <v>0</v>
      </c>
    </row>
    <row r="496" spans="1:5" s="216" customFormat="1">
      <c r="A496" s="240" t="s">
        <v>275</v>
      </c>
      <c r="B496" s="241" t="s">
        <v>89</v>
      </c>
      <c r="C496" s="242">
        <v>292</v>
      </c>
      <c r="D496" s="242">
        <v>298</v>
      </c>
      <c r="E496" s="79">
        <v>-6</v>
      </c>
    </row>
    <row r="497" spans="1:5" s="216" customFormat="1">
      <c r="A497" s="240" t="s">
        <v>1286</v>
      </c>
      <c r="B497" s="241" t="s">
        <v>89</v>
      </c>
      <c r="C497" s="242">
        <v>19</v>
      </c>
      <c r="D497" s="242">
        <v>19</v>
      </c>
      <c r="E497" s="79">
        <v>0</v>
      </c>
    </row>
    <row r="498" spans="1:5" s="216" customFormat="1">
      <c r="A498" s="240" t="s">
        <v>1287</v>
      </c>
      <c r="B498" s="241" t="s">
        <v>1288</v>
      </c>
      <c r="C498" s="242">
        <v>17</v>
      </c>
      <c r="D498" s="242">
        <v>16</v>
      </c>
      <c r="E498" s="79">
        <v>1</v>
      </c>
    </row>
    <row r="499" spans="1:5" s="216" customFormat="1">
      <c r="A499" s="240" t="s">
        <v>1289</v>
      </c>
      <c r="B499" s="241" t="s">
        <v>1288</v>
      </c>
      <c r="C499" s="242">
        <v>2</v>
      </c>
      <c r="D499" s="242">
        <v>2</v>
      </c>
      <c r="E499" s="79">
        <v>0</v>
      </c>
    </row>
    <row r="500" spans="1:5" s="216" customFormat="1">
      <c r="A500" s="240" t="s">
        <v>1290</v>
      </c>
      <c r="B500" s="241" t="s">
        <v>1291</v>
      </c>
      <c r="C500" s="242">
        <v>5</v>
      </c>
      <c r="D500" s="242">
        <v>6</v>
      </c>
      <c r="E500" s="79">
        <v>-1</v>
      </c>
    </row>
    <row r="501" spans="1:5" s="216" customFormat="1">
      <c r="A501" s="240" t="s">
        <v>1292</v>
      </c>
      <c r="B501" s="241" t="s">
        <v>1291</v>
      </c>
      <c r="C501" s="242">
        <v>2</v>
      </c>
      <c r="D501" s="242">
        <v>2</v>
      </c>
      <c r="E501" s="79">
        <v>0</v>
      </c>
    </row>
    <row r="502" spans="1:5" s="216" customFormat="1">
      <c r="A502" s="240" t="s">
        <v>1293</v>
      </c>
      <c r="B502" s="241" t="s">
        <v>1294</v>
      </c>
      <c r="C502" s="242">
        <v>7</v>
      </c>
      <c r="D502" s="242">
        <v>7</v>
      </c>
      <c r="E502" s="79">
        <v>0</v>
      </c>
    </row>
    <row r="503" spans="1:5" s="216" customFormat="1">
      <c r="A503" s="240" t="s">
        <v>1295</v>
      </c>
      <c r="B503" s="241" t="s">
        <v>1296</v>
      </c>
      <c r="C503" s="242">
        <v>8</v>
      </c>
      <c r="D503" s="242">
        <v>8</v>
      </c>
      <c r="E503" s="79">
        <v>0</v>
      </c>
    </row>
    <row r="504" spans="1:5" s="216" customFormat="1">
      <c r="A504" s="240" t="s">
        <v>1297</v>
      </c>
      <c r="B504" s="241" t="s">
        <v>1298</v>
      </c>
      <c r="C504" s="242">
        <v>4</v>
      </c>
      <c r="D504" s="242">
        <v>4</v>
      </c>
      <c r="E504" s="79">
        <v>0</v>
      </c>
    </row>
    <row r="505" spans="1:5" s="216" customFormat="1">
      <c r="A505" s="240" t="s">
        <v>1299</v>
      </c>
      <c r="B505" s="241" t="s">
        <v>1298</v>
      </c>
      <c r="C505" s="242">
        <v>2</v>
      </c>
      <c r="D505" s="242">
        <v>2</v>
      </c>
      <c r="E505" s="79">
        <v>0</v>
      </c>
    </row>
    <row r="506" spans="1:5" s="216" customFormat="1">
      <c r="A506" s="240" t="s">
        <v>1300</v>
      </c>
      <c r="B506" s="241" t="s">
        <v>1301</v>
      </c>
      <c r="C506" s="242">
        <v>2</v>
      </c>
      <c r="D506" s="242">
        <v>2</v>
      </c>
      <c r="E506" s="79">
        <v>0</v>
      </c>
    </row>
    <row r="507" spans="1:5" s="216" customFormat="1">
      <c r="A507" s="240" t="s">
        <v>1302</v>
      </c>
      <c r="B507" s="241" t="s">
        <v>1303</v>
      </c>
      <c r="C507" s="242">
        <v>2</v>
      </c>
      <c r="D507" s="242">
        <v>2</v>
      </c>
      <c r="E507" s="79">
        <v>0</v>
      </c>
    </row>
    <row r="508" spans="1:5" s="216" customFormat="1">
      <c r="A508" s="240" t="s">
        <v>1304</v>
      </c>
      <c r="B508" s="241" t="s">
        <v>1305</v>
      </c>
      <c r="C508" s="242">
        <v>2</v>
      </c>
      <c r="D508" s="242">
        <v>2</v>
      </c>
      <c r="E508" s="79">
        <v>0</v>
      </c>
    </row>
    <row r="509" spans="1:5" s="216" customFormat="1">
      <c r="A509" s="240" t="s">
        <v>1306</v>
      </c>
      <c r="B509" s="241" t="s">
        <v>1307</v>
      </c>
      <c r="C509" s="242">
        <v>3</v>
      </c>
      <c r="D509" s="242">
        <v>3</v>
      </c>
      <c r="E509" s="79">
        <v>0</v>
      </c>
    </row>
    <row r="510" spans="1:5" s="216" customFormat="1">
      <c r="A510" s="240" t="s">
        <v>1308</v>
      </c>
      <c r="B510" s="241" t="s">
        <v>1309</v>
      </c>
      <c r="C510" s="242">
        <v>2</v>
      </c>
      <c r="D510" s="242">
        <v>2</v>
      </c>
      <c r="E510" s="79">
        <v>0</v>
      </c>
    </row>
    <row r="511" spans="1:5" s="216" customFormat="1">
      <c r="A511" s="240" t="s">
        <v>1310</v>
      </c>
      <c r="B511" s="241" t="s">
        <v>1311</v>
      </c>
      <c r="C511" s="242">
        <v>4</v>
      </c>
      <c r="D511" s="242">
        <v>4</v>
      </c>
      <c r="E511" s="79">
        <v>0</v>
      </c>
    </row>
    <row r="512" spans="1:5" s="216" customFormat="1">
      <c r="A512" s="240" t="s">
        <v>1312</v>
      </c>
      <c r="B512" s="241" t="s">
        <v>1313</v>
      </c>
      <c r="C512" s="242">
        <v>3</v>
      </c>
      <c r="D512" s="242">
        <v>3</v>
      </c>
      <c r="E512" s="79">
        <v>0</v>
      </c>
    </row>
    <row r="513" spans="1:5" s="216" customFormat="1">
      <c r="A513" s="240" t="s">
        <v>1314</v>
      </c>
      <c r="B513" s="241" t="s">
        <v>1315</v>
      </c>
      <c r="C513" s="242">
        <v>2</v>
      </c>
      <c r="D513" s="242">
        <v>2</v>
      </c>
      <c r="E513" s="79">
        <v>0</v>
      </c>
    </row>
    <row r="514" spans="1:5" s="216" customFormat="1">
      <c r="A514" s="240" t="s">
        <v>1316</v>
      </c>
      <c r="B514" s="241" t="s">
        <v>1317</v>
      </c>
      <c r="C514" s="242">
        <v>2</v>
      </c>
      <c r="D514" s="242">
        <v>2</v>
      </c>
      <c r="E514" s="79">
        <v>0</v>
      </c>
    </row>
    <row r="515" spans="1:5" s="216" customFormat="1">
      <c r="A515" s="240" t="s">
        <v>1318</v>
      </c>
      <c r="B515" s="241" t="s">
        <v>1319</v>
      </c>
      <c r="C515" s="242">
        <v>1</v>
      </c>
      <c r="D515" s="242">
        <v>1</v>
      </c>
      <c r="E515" s="79">
        <v>0</v>
      </c>
    </row>
    <row r="516" spans="1:5" s="216" customFormat="1">
      <c r="A516" s="240" t="s">
        <v>1320</v>
      </c>
      <c r="B516" s="241" t="s">
        <v>1321</v>
      </c>
      <c r="C516" s="242">
        <v>2</v>
      </c>
      <c r="D516" s="242">
        <v>2</v>
      </c>
      <c r="E516" s="79">
        <v>0</v>
      </c>
    </row>
    <row r="517" spans="1:5" s="216" customFormat="1">
      <c r="A517" s="240" t="s">
        <v>336</v>
      </c>
      <c r="B517" s="241" t="s">
        <v>337</v>
      </c>
      <c r="C517" s="242">
        <v>5</v>
      </c>
      <c r="D517" s="242">
        <v>5</v>
      </c>
      <c r="E517" s="79">
        <v>0</v>
      </c>
    </row>
    <row r="518" spans="1:5" s="216" customFormat="1">
      <c r="A518" s="240" t="s">
        <v>1322</v>
      </c>
      <c r="B518" s="241" t="s">
        <v>337</v>
      </c>
      <c r="C518" s="242">
        <v>2</v>
      </c>
      <c r="D518" s="242">
        <v>2</v>
      </c>
      <c r="E518" s="79">
        <v>0</v>
      </c>
    </row>
    <row r="519" spans="1:5" s="216" customFormat="1">
      <c r="A519" s="240" t="s">
        <v>1323</v>
      </c>
      <c r="B519" s="241" t="s">
        <v>1324</v>
      </c>
      <c r="C519" s="242">
        <v>2</v>
      </c>
      <c r="D519" s="242">
        <v>2</v>
      </c>
      <c r="E519" s="79">
        <v>0</v>
      </c>
    </row>
    <row r="520" spans="1:5" s="216" customFormat="1">
      <c r="A520" s="240" t="s">
        <v>1325</v>
      </c>
      <c r="B520" s="241" t="s">
        <v>1326</v>
      </c>
      <c r="C520" s="242">
        <v>2</v>
      </c>
      <c r="D520" s="242">
        <v>2</v>
      </c>
      <c r="E520" s="79">
        <v>0</v>
      </c>
    </row>
    <row r="521" spans="1:5" s="216" customFormat="1">
      <c r="A521" s="240" t="s">
        <v>1327</v>
      </c>
      <c r="B521" s="241" t="s">
        <v>1328</v>
      </c>
      <c r="C521" s="242">
        <v>1</v>
      </c>
      <c r="D521" s="242">
        <v>1</v>
      </c>
      <c r="E521" s="79">
        <v>0</v>
      </c>
    </row>
    <row r="522" spans="1:5" s="216" customFormat="1">
      <c r="A522" s="240" t="s">
        <v>1329</v>
      </c>
      <c r="B522" s="241" t="s">
        <v>1330</v>
      </c>
      <c r="C522" s="242">
        <v>1</v>
      </c>
      <c r="D522" s="242">
        <v>1</v>
      </c>
      <c r="E522" s="79">
        <v>0</v>
      </c>
    </row>
    <row r="523" spans="1:5" s="216" customFormat="1">
      <c r="A523" s="240" t="s">
        <v>1331</v>
      </c>
      <c r="B523" s="241" t="s">
        <v>1332</v>
      </c>
      <c r="C523" s="242">
        <v>2</v>
      </c>
      <c r="D523" s="242">
        <v>2</v>
      </c>
      <c r="E523" s="79">
        <v>0</v>
      </c>
    </row>
    <row r="524" spans="1:5" s="216" customFormat="1">
      <c r="A524" s="240" t="s">
        <v>1333</v>
      </c>
      <c r="B524" s="241" t="s">
        <v>1334</v>
      </c>
      <c r="C524" s="242">
        <v>5</v>
      </c>
      <c r="D524" s="242">
        <v>5</v>
      </c>
      <c r="E524" s="79">
        <v>0</v>
      </c>
    </row>
    <row r="525" spans="1:5" s="216" customFormat="1">
      <c r="A525" s="240" t="s">
        <v>1335</v>
      </c>
      <c r="B525" s="241" t="s">
        <v>1334</v>
      </c>
      <c r="C525" s="242">
        <v>2</v>
      </c>
      <c r="D525" s="242">
        <v>2</v>
      </c>
      <c r="E525" s="79">
        <v>0</v>
      </c>
    </row>
    <row r="526" spans="1:5" s="216" customFormat="1">
      <c r="A526" s="240" t="s">
        <v>1336</v>
      </c>
      <c r="B526" s="241" t="s">
        <v>1337</v>
      </c>
      <c r="C526" s="242">
        <v>1</v>
      </c>
      <c r="D526" s="242">
        <v>1</v>
      </c>
      <c r="E526" s="79">
        <v>0</v>
      </c>
    </row>
    <row r="527" spans="1:5" s="216" customFormat="1">
      <c r="A527" s="240" t="s">
        <v>1338</v>
      </c>
      <c r="B527" s="241" t="s">
        <v>1339</v>
      </c>
      <c r="C527" s="242">
        <v>1</v>
      </c>
      <c r="D527" s="242">
        <v>1</v>
      </c>
      <c r="E527" s="79">
        <v>0</v>
      </c>
    </row>
    <row r="528" spans="1:5" s="216" customFormat="1">
      <c r="A528" s="240" t="s">
        <v>1340</v>
      </c>
      <c r="B528" s="241" t="s">
        <v>1341</v>
      </c>
      <c r="C528" s="242">
        <v>3</v>
      </c>
      <c r="D528" s="242">
        <v>3</v>
      </c>
      <c r="E528" s="79">
        <v>0</v>
      </c>
    </row>
    <row r="529" spans="1:5" s="216" customFormat="1">
      <c r="A529" s="240" t="s">
        <v>1342</v>
      </c>
      <c r="B529" s="241" t="s">
        <v>1343</v>
      </c>
      <c r="C529" s="242">
        <v>3</v>
      </c>
      <c r="D529" s="242">
        <v>3</v>
      </c>
      <c r="E529" s="79">
        <v>0</v>
      </c>
    </row>
    <row r="530" spans="1:5" s="216" customFormat="1">
      <c r="A530" s="240" t="s">
        <v>1344</v>
      </c>
      <c r="B530" s="241" t="s">
        <v>1343</v>
      </c>
      <c r="C530" s="242">
        <v>2</v>
      </c>
      <c r="D530" s="242">
        <v>2</v>
      </c>
      <c r="E530" s="79">
        <v>0</v>
      </c>
    </row>
    <row r="531" spans="1:5" s="216" customFormat="1">
      <c r="A531" s="240" t="s">
        <v>1345</v>
      </c>
      <c r="B531" s="241" t="s">
        <v>1346</v>
      </c>
      <c r="C531" s="242">
        <v>3</v>
      </c>
      <c r="D531" s="242">
        <v>3</v>
      </c>
      <c r="E531" s="79">
        <v>0</v>
      </c>
    </row>
    <row r="532" spans="1:5" s="216" customFormat="1">
      <c r="A532" s="240" t="s">
        <v>1347</v>
      </c>
      <c r="B532" s="241" t="s">
        <v>1348</v>
      </c>
      <c r="C532" s="242">
        <v>5</v>
      </c>
      <c r="D532" s="242">
        <v>5</v>
      </c>
      <c r="E532" s="79">
        <v>0</v>
      </c>
    </row>
    <row r="533" spans="1:5" s="216" customFormat="1">
      <c r="A533" s="240" t="s">
        <v>1349</v>
      </c>
      <c r="B533" s="241" t="s">
        <v>1350</v>
      </c>
      <c r="C533" s="242">
        <v>3</v>
      </c>
      <c r="D533" s="242">
        <v>3</v>
      </c>
      <c r="E533" s="79">
        <v>0</v>
      </c>
    </row>
    <row r="534" spans="1:5" s="216" customFormat="1">
      <c r="A534" s="240" t="s">
        <v>1351</v>
      </c>
      <c r="B534" s="241" t="s">
        <v>1352</v>
      </c>
      <c r="C534" s="242">
        <v>2</v>
      </c>
      <c r="D534" s="242">
        <v>2</v>
      </c>
      <c r="E534" s="79">
        <v>0</v>
      </c>
    </row>
    <row r="535" spans="1:5" s="216" customFormat="1">
      <c r="A535" s="240" t="s">
        <v>1353</v>
      </c>
      <c r="B535" s="241" t="s">
        <v>1354</v>
      </c>
      <c r="C535" s="242">
        <v>4</v>
      </c>
      <c r="D535" s="242">
        <v>4</v>
      </c>
      <c r="E535" s="79">
        <v>0</v>
      </c>
    </row>
    <row r="536" spans="1:5" s="216" customFormat="1">
      <c r="A536" s="240" t="s">
        <v>1355</v>
      </c>
      <c r="B536" s="241" t="s">
        <v>1356</v>
      </c>
      <c r="C536" s="242">
        <v>4</v>
      </c>
      <c r="D536" s="242">
        <v>4</v>
      </c>
      <c r="E536" s="79">
        <v>0</v>
      </c>
    </row>
    <row r="537" spans="1:5" s="216" customFormat="1">
      <c r="A537" s="240" t="s">
        <v>1357</v>
      </c>
      <c r="B537" s="241" t="s">
        <v>1358</v>
      </c>
      <c r="C537" s="242">
        <v>3</v>
      </c>
      <c r="D537" s="242">
        <v>3</v>
      </c>
      <c r="E537" s="79">
        <v>0</v>
      </c>
    </row>
    <row r="538" spans="1:5" s="216" customFormat="1">
      <c r="A538" s="240" t="s">
        <v>1359</v>
      </c>
      <c r="B538" s="241" t="s">
        <v>1358</v>
      </c>
      <c r="C538" s="242">
        <v>2</v>
      </c>
      <c r="D538" s="242">
        <v>2</v>
      </c>
      <c r="E538" s="79">
        <v>0</v>
      </c>
    </row>
    <row r="539" spans="1:5" s="216" customFormat="1">
      <c r="A539" s="240" t="s">
        <v>1360</v>
      </c>
      <c r="B539" s="241" t="s">
        <v>1361</v>
      </c>
      <c r="C539" s="242">
        <v>2</v>
      </c>
      <c r="D539" s="242">
        <v>2</v>
      </c>
      <c r="E539" s="79">
        <v>0</v>
      </c>
    </row>
    <row r="540" spans="1:5" s="216" customFormat="1">
      <c r="A540" s="240" t="s">
        <v>365</v>
      </c>
      <c r="B540" s="241" t="s">
        <v>366</v>
      </c>
      <c r="C540" s="242">
        <v>4</v>
      </c>
      <c r="D540" s="242">
        <v>4</v>
      </c>
      <c r="E540" s="79">
        <v>0</v>
      </c>
    </row>
    <row r="541" spans="1:5" s="216" customFormat="1">
      <c r="A541" s="240" t="s">
        <v>1362</v>
      </c>
      <c r="B541" s="241" t="s">
        <v>366</v>
      </c>
      <c r="C541" s="242">
        <v>2</v>
      </c>
      <c r="D541" s="242">
        <v>2</v>
      </c>
      <c r="E541" s="79">
        <v>0</v>
      </c>
    </row>
    <row r="542" spans="1:5" s="216" customFormat="1">
      <c r="A542" s="240" t="s">
        <v>1363</v>
      </c>
      <c r="B542" s="241" t="s">
        <v>1364</v>
      </c>
      <c r="C542" s="242">
        <v>1</v>
      </c>
      <c r="D542" s="242">
        <v>1</v>
      </c>
      <c r="E542" s="79">
        <v>0</v>
      </c>
    </row>
    <row r="543" spans="1:5" s="216" customFormat="1">
      <c r="A543" s="240" t="s">
        <v>1365</v>
      </c>
      <c r="B543" s="241" t="s">
        <v>1366</v>
      </c>
      <c r="C543" s="242">
        <v>2</v>
      </c>
      <c r="D543" s="242">
        <v>2</v>
      </c>
      <c r="E543" s="79">
        <v>0</v>
      </c>
    </row>
    <row r="544" spans="1:5" s="216" customFormat="1">
      <c r="A544" s="240" t="s">
        <v>1367</v>
      </c>
      <c r="B544" s="241" t="s">
        <v>1368</v>
      </c>
      <c r="C544" s="242">
        <v>5</v>
      </c>
      <c r="D544" s="242">
        <v>5</v>
      </c>
      <c r="E544" s="79">
        <v>0</v>
      </c>
    </row>
    <row r="545" spans="1:5" s="216" customFormat="1">
      <c r="A545" s="240" t="s">
        <v>1369</v>
      </c>
      <c r="B545" s="241" t="s">
        <v>1368</v>
      </c>
      <c r="C545" s="242">
        <v>2</v>
      </c>
      <c r="D545" s="242">
        <v>2</v>
      </c>
      <c r="E545" s="79">
        <v>0</v>
      </c>
    </row>
    <row r="546" spans="1:5" s="216" customFormat="1">
      <c r="A546" s="240" t="s">
        <v>1370</v>
      </c>
      <c r="B546" s="241" t="s">
        <v>1371</v>
      </c>
      <c r="C546" s="242">
        <v>3</v>
      </c>
      <c r="D546" s="242">
        <v>3</v>
      </c>
      <c r="E546" s="79">
        <v>0</v>
      </c>
    </row>
    <row r="547" spans="1:5" s="216" customFormat="1">
      <c r="A547" s="240" t="s">
        <v>1372</v>
      </c>
      <c r="B547" s="241" t="s">
        <v>1371</v>
      </c>
      <c r="C547" s="242">
        <v>2</v>
      </c>
      <c r="D547" s="242">
        <v>2</v>
      </c>
      <c r="E547" s="79">
        <v>0</v>
      </c>
    </row>
    <row r="548" spans="1:5" s="216" customFormat="1">
      <c r="A548" s="240" t="s">
        <v>236</v>
      </c>
      <c r="B548" s="241" t="s">
        <v>380</v>
      </c>
      <c r="C548" s="242">
        <v>5</v>
      </c>
      <c r="D548" s="242">
        <v>5</v>
      </c>
      <c r="E548" s="79">
        <v>0</v>
      </c>
    </row>
    <row r="549" spans="1:5" s="216" customFormat="1">
      <c r="A549" s="240" t="s">
        <v>1373</v>
      </c>
      <c r="B549" s="241" t="s">
        <v>380</v>
      </c>
      <c r="C549" s="242">
        <v>3</v>
      </c>
      <c r="D549" s="242">
        <v>3</v>
      </c>
      <c r="E549" s="79">
        <v>0</v>
      </c>
    </row>
    <row r="550" spans="1:5" s="216" customFormat="1">
      <c r="A550" s="240" t="s">
        <v>1374</v>
      </c>
      <c r="B550" s="241" t="s">
        <v>1375</v>
      </c>
      <c r="C550" s="242">
        <v>3</v>
      </c>
      <c r="D550" s="242">
        <v>3</v>
      </c>
      <c r="E550" s="79">
        <v>0</v>
      </c>
    </row>
    <row r="551" spans="1:5" s="216" customFormat="1">
      <c r="A551" s="240" t="s">
        <v>1376</v>
      </c>
      <c r="B551" s="241" t="s">
        <v>1375</v>
      </c>
      <c r="C551" s="242">
        <v>3</v>
      </c>
      <c r="D551" s="242">
        <v>3</v>
      </c>
      <c r="E551" s="79">
        <v>0</v>
      </c>
    </row>
    <row r="552" spans="1:5" s="216" customFormat="1">
      <c r="A552" s="240" t="s">
        <v>1377</v>
      </c>
      <c r="B552" s="241" t="s">
        <v>1378</v>
      </c>
      <c r="C552" s="242">
        <v>11</v>
      </c>
      <c r="D552" s="242">
        <v>11</v>
      </c>
      <c r="E552" s="79">
        <v>0</v>
      </c>
    </row>
    <row r="553" spans="1:5" s="216" customFormat="1">
      <c r="A553" s="240" t="s">
        <v>1379</v>
      </c>
      <c r="B553" s="241" t="s">
        <v>1380</v>
      </c>
      <c r="C553" s="242">
        <v>3</v>
      </c>
      <c r="D553" s="242">
        <v>3</v>
      </c>
      <c r="E553" s="79">
        <v>0</v>
      </c>
    </row>
    <row r="554" spans="1:5" s="216" customFormat="1">
      <c r="A554" s="240" t="s">
        <v>1381</v>
      </c>
      <c r="B554" s="241" t="s">
        <v>1382</v>
      </c>
      <c r="C554" s="242">
        <v>3</v>
      </c>
      <c r="D554" s="242">
        <v>3</v>
      </c>
      <c r="E554" s="79">
        <v>0</v>
      </c>
    </row>
    <row r="555" spans="1:5" s="216" customFormat="1">
      <c r="A555" s="240" t="s">
        <v>1383</v>
      </c>
      <c r="B555" s="241" t="s">
        <v>1384</v>
      </c>
      <c r="C555" s="242">
        <v>3</v>
      </c>
      <c r="D555" s="242">
        <v>3</v>
      </c>
      <c r="E555" s="79">
        <v>0</v>
      </c>
    </row>
    <row r="556" spans="1:5" s="216" customFormat="1">
      <c r="A556" s="240" t="s">
        <v>340</v>
      </c>
      <c r="B556" s="241" t="s">
        <v>341</v>
      </c>
      <c r="C556" s="242">
        <v>4</v>
      </c>
      <c r="D556" s="242">
        <v>4</v>
      </c>
      <c r="E556" s="79">
        <v>0</v>
      </c>
    </row>
    <row r="557" spans="1:5" s="216" customFormat="1">
      <c r="A557" s="240" t="s">
        <v>1385</v>
      </c>
      <c r="B557" s="241" t="s">
        <v>341</v>
      </c>
      <c r="C557" s="242">
        <v>4</v>
      </c>
      <c r="D557" s="242">
        <v>4</v>
      </c>
      <c r="E557" s="79">
        <v>0</v>
      </c>
    </row>
    <row r="558" spans="1:5" s="216" customFormat="1">
      <c r="A558" s="240" t="s">
        <v>1386</v>
      </c>
      <c r="B558" s="241" t="s">
        <v>1387</v>
      </c>
      <c r="C558" s="242">
        <v>3</v>
      </c>
      <c r="D558" s="242">
        <v>3</v>
      </c>
      <c r="E558" s="79">
        <v>0</v>
      </c>
    </row>
    <row r="559" spans="1:5" s="216" customFormat="1">
      <c r="A559" s="240" t="s">
        <v>1388</v>
      </c>
      <c r="B559" s="241" t="s">
        <v>1387</v>
      </c>
      <c r="C559" s="242">
        <v>2</v>
      </c>
      <c r="D559" s="242">
        <v>2</v>
      </c>
      <c r="E559" s="79">
        <v>0</v>
      </c>
    </row>
    <row r="560" spans="1:5" s="216" customFormat="1">
      <c r="A560" s="240" t="s">
        <v>1389</v>
      </c>
      <c r="B560" s="241" t="s">
        <v>1390</v>
      </c>
      <c r="C560" s="242">
        <v>3</v>
      </c>
      <c r="D560" s="242">
        <v>3</v>
      </c>
      <c r="E560" s="79">
        <v>0</v>
      </c>
    </row>
    <row r="561" spans="1:5" s="216" customFormat="1">
      <c r="A561" s="240" t="s">
        <v>1391</v>
      </c>
      <c r="B561" s="241" t="s">
        <v>1390</v>
      </c>
      <c r="C561" s="242">
        <v>3</v>
      </c>
      <c r="D561" s="242">
        <v>3</v>
      </c>
      <c r="E561" s="79">
        <v>0</v>
      </c>
    </row>
    <row r="562" spans="1:5" s="216" customFormat="1">
      <c r="A562" s="240" t="s">
        <v>1392</v>
      </c>
      <c r="B562" s="241" t="s">
        <v>1393</v>
      </c>
      <c r="C562" s="242">
        <v>2</v>
      </c>
      <c r="D562" s="242">
        <v>2</v>
      </c>
      <c r="E562" s="79">
        <v>0</v>
      </c>
    </row>
    <row r="563" spans="1:5" s="216" customFormat="1">
      <c r="A563" s="240" t="s">
        <v>1394</v>
      </c>
      <c r="B563" s="241" t="s">
        <v>1395</v>
      </c>
      <c r="C563" s="242">
        <v>2</v>
      </c>
      <c r="D563" s="242">
        <v>2</v>
      </c>
      <c r="E563" s="79">
        <v>0</v>
      </c>
    </row>
    <row r="564" spans="1:5" s="216" customFormat="1">
      <c r="A564" s="240" t="s">
        <v>1396</v>
      </c>
      <c r="B564" s="241" t="s">
        <v>1395</v>
      </c>
      <c r="C564" s="242">
        <v>2</v>
      </c>
      <c r="D564" s="242">
        <v>2</v>
      </c>
      <c r="E564" s="79">
        <v>0</v>
      </c>
    </row>
    <row r="565" spans="1:5" s="216" customFormat="1">
      <c r="A565" s="240" t="s">
        <v>385</v>
      </c>
      <c r="B565" s="241" t="s">
        <v>386</v>
      </c>
      <c r="C565" s="242">
        <v>4</v>
      </c>
      <c r="D565" s="242">
        <v>4</v>
      </c>
      <c r="E565" s="79">
        <v>0</v>
      </c>
    </row>
    <row r="566" spans="1:5" s="216" customFormat="1">
      <c r="A566" s="240" t="s">
        <v>1397</v>
      </c>
      <c r="B566" s="241" t="s">
        <v>386</v>
      </c>
      <c r="C566" s="242">
        <v>2</v>
      </c>
      <c r="D566" s="242">
        <v>2</v>
      </c>
      <c r="E566" s="79">
        <v>0</v>
      </c>
    </row>
    <row r="567" spans="1:5" s="216" customFormat="1">
      <c r="A567" s="240" t="s">
        <v>1398</v>
      </c>
      <c r="B567" s="241" t="s">
        <v>1399</v>
      </c>
      <c r="C567" s="242">
        <v>1</v>
      </c>
      <c r="D567" s="242">
        <v>1</v>
      </c>
      <c r="E567" s="79">
        <v>0</v>
      </c>
    </row>
    <row r="568" spans="1:5" s="216" customFormat="1">
      <c r="A568" s="240" t="s">
        <v>1400</v>
      </c>
      <c r="B568" s="241" t="s">
        <v>1401</v>
      </c>
      <c r="C568" s="242">
        <v>1</v>
      </c>
      <c r="D568" s="242">
        <v>1</v>
      </c>
      <c r="E568" s="79">
        <v>0</v>
      </c>
    </row>
    <row r="569" spans="1:5" s="216" customFormat="1">
      <c r="A569" s="240" t="s">
        <v>1402</v>
      </c>
      <c r="B569" s="241" t="s">
        <v>1403</v>
      </c>
      <c r="C569" s="242">
        <v>2</v>
      </c>
      <c r="D569" s="242">
        <v>2</v>
      </c>
      <c r="E569" s="79">
        <v>0</v>
      </c>
    </row>
    <row r="570" spans="1:5" s="216" customFormat="1">
      <c r="A570" s="240" t="s">
        <v>1404</v>
      </c>
      <c r="B570" s="241" t="s">
        <v>1405</v>
      </c>
      <c r="C570" s="242">
        <v>2</v>
      </c>
      <c r="D570" s="242">
        <v>2</v>
      </c>
      <c r="E570" s="79">
        <v>0</v>
      </c>
    </row>
    <row r="571" spans="1:5" s="216" customFormat="1">
      <c r="A571" s="240" t="s">
        <v>1406</v>
      </c>
      <c r="B571" s="241" t="s">
        <v>1405</v>
      </c>
      <c r="C571" s="242">
        <v>2</v>
      </c>
      <c r="D571" s="242">
        <v>2</v>
      </c>
      <c r="E571" s="79">
        <v>0</v>
      </c>
    </row>
    <row r="572" spans="1:5" s="216" customFormat="1">
      <c r="A572" s="240" t="s">
        <v>230</v>
      </c>
      <c r="B572" s="241" t="s">
        <v>342</v>
      </c>
      <c r="C572" s="242">
        <v>3</v>
      </c>
      <c r="D572" s="242">
        <v>3</v>
      </c>
      <c r="E572" s="79">
        <v>0</v>
      </c>
    </row>
    <row r="573" spans="1:5" s="216" customFormat="1">
      <c r="A573" s="240" t="s">
        <v>1407</v>
      </c>
      <c r="B573" s="241" t="s">
        <v>1408</v>
      </c>
      <c r="C573" s="242">
        <v>1</v>
      </c>
      <c r="D573" s="242">
        <v>1</v>
      </c>
      <c r="E573" s="79">
        <v>0</v>
      </c>
    </row>
    <row r="574" spans="1:5" s="216" customFormat="1">
      <c r="A574" s="240" t="s">
        <v>1409</v>
      </c>
      <c r="B574" s="241" t="s">
        <v>1410</v>
      </c>
      <c r="C574" s="242">
        <v>0</v>
      </c>
      <c r="D574" s="242">
        <v>0</v>
      </c>
      <c r="E574" s="79">
        <v>0</v>
      </c>
    </row>
    <row r="575" spans="1:5" s="216" customFormat="1">
      <c r="A575" s="240" t="s">
        <v>1411</v>
      </c>
      <c r="B575" s="241" t="s">
        <v>1412</v>
      </c>
      <c r="C575" s="242">
        <v>2</v>
      </c>
      <c r="D575" s="242">
        <v>2</v>
      </c>
      <c r="E575" s="79">
        <v>0</v>
      </c>
    </row>
    <row r="576" spans="1:5" s="216" customFormat="1">
      <c r="A576" s="240" t="s">
        <v>332</v>
      </c>
      <c r="B576" s="241" t="s">
        <v>333</v>
      </c>
      <c r="C576" s="242">
        <v>8</v>
      </c>
      <c r="D576" s="242">
        <v>6</v>
      </c>
      <c r="E576" s="79">
        <v>2</v>
      </c>
    </row>
    <row r="577" spans="1:5" s="216" customFormat="1">
      <c r="A577" s="240" t="s">
        <v>1413</v>
      </c>
      <c r="B577" s="241" t="s">
        <v>333</v>
      </c>
      <c r="C577" s="242">
        <v>5</v>
      </c>
      <c r="D577" s="242">
        <v>5</v>
      </c>
      <c r="E577" s="79">
        <v>0</v>
      </c>
    </row>
    <row r="578" spans="1:5" s="216" customFormat="1">
      <c r="A578" s="240" t="s">
        <v>1414</v>
      </c>
      <c r="B578" s="241" t="s">
        <v>1415</v>
      </c>
      <c r="C578" s="242">
        <v>1</v>
      </c>
      <c r="D578" s="242">
        <v>0</v>
      </c>
      <c r="E578" s="79">
        <v>1</v>
      </c>
    </row>
    <row r="579" spans="1:5" s="216" customFormat="1">
      <c r="A579" s="240" t="s">
        <v>1416</v>
      </c>
      <c r="B579" s="241" t="s">
        <v>1417</v>
      </c>
      <c r="C579" s="242">
        <v>0</v>
      </c>
      <c r="D579" s="242">
        <v>0</v>
      </c>
      <c r="E579" s="79">
        <v>0</v>
      </c>
    </row>
    <row r="580" spans="1:5" s="216" customFormat="1">
      <c r="A580" s="240" t="s">
        <v>1418</v>
      </c>
      <c r="B580" s="241" t="s">
        <v>1419</v>
      </c>
      <c r="C580" s="242">
        <v>5</v>
      </c>
      <c r="D580" s="242">
        <v>5</v>
      </c>
      <c r="E580" s="79">
        <v>0</v>
      </c>
    </row>
    <row r="581" spans="1:5" s="216" customFormat="1">
      <c r="A581" s="240" t="s">
        <v>1420</v>
      </c>
      <c r="B581" s="241" t="s">
        <v>1419</v>
      </c>
      <c r="C581" s="242">
        <v>3</v>
      </c>
      <c r="D581" s="242">
        <v>3</v>
      </c>
      <c r="E581" s="79">
        <v>0</v>
      </c>
    </row>
    <row r="582" spans="1:5" s="216" customFormat="1">
      <c r="A582" s="240" t="s">
        <v>1421</v>
      </c>
      <c r="B582" s="241" t="s">
        <v>1422</v>
      </c>
      <c r="C582" s="242">
        <v>14</v>
      </c>
      <c r="D582" s="242">
        <v>14</v>
      </c>
      <c r="E582" s="79">
        <v>0</v>
      </c>
    </row>
    <row r="583" spans="1:5" s="216" customFormat="1">
      <c r="A583" s="240" t="s">
        <v>1423</v>
      </c>
      <c r="B583" s="241" t="s">
        <v>1424</v>
      </c>
      <c r="C583" s="242">
        <v>3</v>
      </c>
      <c r="D583" s="242">
        <v>3</v>
      </c>
      <c r="E583" s="79">
        <v>0</v>
      </c>
    </row>
    <row r="584" spans="1:5" s="216" customFormat="1">
      <c r="A584" s="240" t="s">
        <v>1425</v>
      </c>
      <c r="B584" s="241" t="s">
        <v>1426</v>
      </c>
      <c r="C584" s="242">
        <v>4</v>
      </c>
      <c r="D584" s="242">
        <v>4</v>
      </c>
      <c r="E584" s="79">
        <v>0</v>
      </c>
    </row>
    <row r="585" spans="1:5" s="216" customFormat="1">
      <c r="A585" s="240" t="s">
        <v>1427</v>
      </c>
      <c r="B585" s="241" t="s">
        <v>1426</v>
      </c>
      <c r="C585" s="242">
        <v>2</v>
      </c>
      <c r="D585" s="242">
        <v>2</v>
      </c>
      <c r="E585" s="79">
        <v>0</v>
      </c>
    </row>
    <row r="586" spans="1:5" s="216" customFormat="1">
      <c r="A586" s="240" t="s">
        <v>1428</v>
      </c>
      <c r="B586" s="241" t="s">
        <v>1429</v>
      </c>
      <c r="C586" s="242">
        <v>3</v>
      </c>
      <c r="D586" s="242">
        <v>2</v>
      </c>
      <c r="E586" s="79">
        <v>1</v>
      </c>
    </row>
    <row r="587" spans="1:5" s="216" customFormat="1">
      <c r="A587" s="240" t="s">
        <v>1430</v>
      </c>
      <c r="B587" s="241" t="s">
        <v>1431</v>
      </c>
      <c r="C587" s="242">
        <v>5</v>
      </c>
      <c r="D587" s="242">
        <v>3</v>
      </c>
      <c r="E587" s="79">
        <v>2</v>
      </c>
    </row>
    <row r="588" spans="1:5" s="216" customFormat="1">
      <c r="A588" s="240" t="s">
        <v>1432</v>
      </c>
      <c r="B588" s="241" t="s">
        <v>1431</v>
      </c>
      <c r="C588" s="242">
        <v>2</v>
      </c>
      <c r="D588" s="242">
        <v>2</v>
      </c>
      <c r="E588" s="79">
        <v>0</v>
      </c>
    </row>
    <row r="589" spans="1:5" s="216" customFormat="1">
      <c r="A589" s="240" t="s">
        <v>1433</v>
      </c>
      <c r="B589" s="241" t="s">
        <v>1434</v>
      </c>
      <c r="C589" s="242">
        <v>6</v>
      </c>
      <c r="D589" s="242">
        <v>4</v>
      </c>
      <c r="E589" s="79">
        <v>2</v>
      </c>
    </row>
    <row r="590" spans="1:5" s="216" customFormat="1">
      <c r="A590" s="240" t="s">
        <v>1435</v>
      </c>
      <c r="B590" s="241" t="s">
        <v>1434</v>
      </c>
      <c r="C590" s="242">
        <v>2</v>
      </c>
      <c r="D590" s="242">
        <v>2</v>
      </c>
      <c r="E590" s="79">
        <v>0</v>
      </c>
    </row>
    <row r="591" spans="1:5" s="216" customFormat="1">
      <c r="A591" s="240" t="s">
        <v>1436</v>
      </c>
      <c r="B591" s="241" t="s">
        <v>1437</v>
      </c>
      <c r="C591" s="242">
        <v>3</v>
      </c>
      <c r="D591" s="242">
        <v>3</v>
      </c>
      <c r="E591" s="79">
        <v>0</v>
      </c>
    </row>
    <row r="592" spans="1:5" s="216" customFormat="1">
      <c r="A592" s="240" t="s">
        <v>1438</v>
      </c>
      <c r="B592" s="241" t="s">
        <v>1437</v>
      </c>
      <c r="C592" s="242">
        <v>2</v>
      </c>
      <c r="D592" s="242">
        <v>2</v>
      </c>
      <c r="E592" s="79">
        <v>0</v>
      </c>
    </row>
    <row r="593" spans="1:5" s="216" customFormat="1">
      <c r="A593" s="240" t="s">
        <v>1439</v>
      </c>
      <c r="B593" s="241" t="s">
        <v>1440</v>
      </c>
      <c r="C593" s="242">
        <v>4</v>
      </c>
      <c r="D593" s="242">
        <v>3</v>
      </c>
      <c r="E593" s="79">
        <v>1</v>
      </c>
    </row>
    <row r="594" spans="1:5" s="216" customFormat="1">
      <c r="A594" s="240" t="s">
        <v>1441</v>
      </c>
      <c r="B594" s="241" t="s">
        <v>1440</v>
      </c>
      <c r="C594" s="242">
        <v>2</v>
      </c>
      <c r="D594" s="242">
        <v>2</v>
      </c>
      <c r="E594" s="79">
        <v>0</v>
      </c>
    </row>
    <row r="595" spans="1:5" s="216" customFormat="1">
      <c r="A595" s="240" t="s">
        <v>1442</v>
      </c>
      <c r="B595" s="241" t="s">
        <v>1443</v>
      </c>
      <c r="C595" s="242">
        <v>3</v>
      </c>
      <c r="D595" s="242">
        <v>3</v>
      </c>
      <c r="E595" s="79">
        <v>0</v>
      </c>
    </row>
    <row r="596" spans="1:5" s="216" customFormat="1">
      <c r="A596" s="240" t="s">
        <v>1444</v>
      </c>
      <c r="B596" s="241" t="s">
        <v>1443</v>
      </c>
      <c r="C596" s="242">
        <v>3</v>
      </c>
      <c r="D596" s="242">
        <v>3</v>
      </c>
      <c r="E596" s="79">
        <v>0</v>
      </c>
    </row>
    <row r="597" spans="1:5" s="216" customFormat="1">
      <c r="A597" s="240" t="s">
        <v>1445</v>
      </c>
      <c r="B597" s="241" t="s">
        <v>1446</v>
      </c>
      <c r="C597" s="242">
        <v>3</v>
      </c>
      <c r="D597" s="242">
        <v>3</v>
      </c>
      <c r="E597" s="79">
        <v>0</v>
      </c>
    </row>
    <row r="598" spans="1:5" s="216" customFormat="1">
      <c r="A598" s="240" t="s">
        <v>1447</v>
      </c>
      <c r="B598" s="241" t="s">
        <v>1448</v>
      </c>
      <c r="C598" s="242">
        <v>4</v>
      </c>
      <c r="D598" s="242">
        <v>5</v>
      </c>
      <c r="E598" s="79">
        <v>-1</v>
      </c>
    </row>
    <row r="599" spans="1:5" s="216" customFormat="1">
      <c r="A599" s="240" t="s">
        <v>1449</v>
      </c>
      <c r="B599" s="241" t="s">
        <v>1450</v>
      </c>
      <c r="C599" s="242">
        <v>1</v>
      </c>
      <c r="D599" s="242">
        <v>2</v>
      </c>
      <c r="E599" s="79">
        <v>-1</v>
      </c>
    </row>
    <row r="600" spans="1:5" s="216" customFormat="1">
      <c r="A600" s="240" t="s">
        <v>1451</v>
      </c>
      <c r="B600" s="241" t="s">
        <v>1452</v>
      </c>
      <c r="C600" s="242">
        <v>1</v>
      </c>
      <c r="D600" s="242">
        <v>2</v>
      </c>
      <c r="E600" s="79">
        <v>-1</v>
      </c>
    </row>
    <row r="601" spans="1:5" s="216" customFormat="1">
      <c r="A601" s="240" t="s">
        <v>1453</v>
      </c>
      <c r="B601" s="241" t="s">
        <v>1454</v>
      </c>
      <c r="C601" s="242">
        <v>2</v>
      </c>
      <c r="D601" s="242">
        <v>2</v>
      </c>
      <c r="E601" s="79">
        <v>0</v>
      </c>
    </row>
    <row r="602" spans="1:5" s="216" customFormat="1">
      <c r="A602" s="240" t="s">
        <v>1455</v>
      </c>
      <c r="B602" s="241" t="s">
        <v>1456</v>
      </c>
      <c r="C602" s="242">
        <v>0</v>
      </c>
      <c r="D602" s="242">
        <v>0</v>
      </c>
      <c r="E602" s="79">
        <v>0</v>
      </c>
    </row>
    <row r="603" spans="1:5" s="216" customFormat="1">
      <c r="A603" s="240" t="s">
        <v>1457</v>
      </c>
      <c r="B603" s="241" t="s">
        <v>1458</v>
      </c>
      <c r="C603" s="242">
        <v>2</v>
      </c>
      <c r="D603" s="242">
        <v>2</v>
      </c>
      <c r="E603" s="79">
        <v>0</v>
      </c>
    </row>
    <row r="604" spans="1:5" s="216" customFormat="1">
      <c r="A604" s="240" t="s">
        <v>1459</v>
      </c>
      <c r="B604" s="241" t="s">
        <v>1458</v>
      </c>
      <c r="C604" s="242">
        <v>2</v>
      </c>
      <c r="D604" s="242">
        <v>2</v>
      </c>
      <c r="E604" s="79">
        <v>0</v>
      </c>
    </row>
    <row r="605" spans="1:5" s="216" customFormat="1">
      <c r="A605" s="240" t="s">
        <v>1460</v>
      </c>
      <c r="B605" s="241" t="s">
        <v>1461</v>
      </c>
      <c r="C605" s="242">
        <v>2</v>
      </c>
      <c r="D605" s="242">
        <v>2</v>
      </c>
      <c r="E605" s="79">
        <v>0</v>
      </c>
    </row>
    <row r="606" spans="1:5" s="216" customFormat="1">
      <c r="A606" s="240" t="s">
        <v>1462</v>
      </c>
      <c r="B606" s="241" t="s">
        <v>1463</v>
      </c>
      <c r="C606" s="242">
        <v>2</v>
      </c>
      <c r="D606" s="242">
        <v>2</v>
      </c>
      <c r="E606" s="79">
        <v>0</v>
      </c>
    </row>
    <row r="607" spans="1:5" s="216" customFormat="1">
      <c r="A607" s="240" t="s">
        <v>1464</v>
      </c>
      <c r="B607" s="241" t="s">
        <v>1465</v>
      </c>
      <c r="C607" s="242">
        <v>2</v>
      </c>
      <c r="D607" s="242">
        <v>2</v>
      </c>
      <c r="E607" s="79">
        <v>0</v>
      </c>
    </row>
    <row r="608" spans="1:5" s="216" customFormat="1">
      <c r="A608" s="240" t="s">
        <v>1466</v>
      </c>
      <c r="B608" s="241" t="s">
        <v>1465</v>
      </c>
      <c r="C608" s="242">
        <v>2</v>
      </c>
      <c r="D608" s="242">
        <v>2</v>
      </c>
      <c r="E608" s="79">
        <v>0</v>
      </c>
    </row>
    <row r="609" spans="1:5" s="216" customFormat="1">
      <c r="A609" s="240" t="s">
        <v>392</v>
      </c>
      <c r="B609" s="241" t="s">
        <v>393</v>
      </c>
      <c r="C609" s="242">
        <v>12</v>
      </c>
      <c r="D609" s="242">
        <v>12</v>
      </c>
      <c r="E609" s="79">
        <v>0</v>
      </c>
    </row>
    <row r="610" spans="1:5" s="216" customFormat="1">
      <c r="A610" s="240" t="s">
        <v>1467</v>
      </c>
      <c r="B610" s="241" t="s">
        <v>393</v>
      </c>
      <c r="C610" s="242">
        <v>2</v>
      </c>
      <c r="D610" s="242">
        <v>2</v>
      </c>
      <c r="E610" s="79">
        <v>0</v>
      </c>
    </row>
    <row r="611" spans="1:5" s="216" customFormat="1">
      <c r="A611" s="240" t="s">
        <v>1468</v>
      </c>
      <c r="B611" s="241" t="s">
        <v>1469</v>
      </c>
      <c r="C611" s="242">
        <v>5</v>
      </c>
      <c r="D611" s="242">
        <v>5</v>
      </c>
      <c r="E611" s="79">
        <v>0</v>
      </c>
    </row>
    <row r="612" spans="1:5" s="216" customFormat="1">
      <c r="A612" s="240" t="s">
        <v>1470</v>
      </c>
      <c r="B612" s="241" t="s">
        <v>1471</v>
      </c>
      <c r="C612" s="242">
        <v>2</v>
      </c>
      <c r="D612" s="242">
        <v>2</v>
      </c>
      <c r="E612" s="79">
        <v>0</v>
      </c>
    </row>
    <row r="613" spans="1:5" s="216" customFormat="1">
      <c r="A613" s="240" t="s">
        <v>1472</v>
      </c>
      <c r="B613" s="241" t="s">
        <v>1473</v>
      </c>
      <c r="C613" s="242">
        <v>2</v>
      </c>
      <c r="D613" s="242">
        <v>2</v>
      </c>
      <c r="E613" s="79">
        <v>0</v>
      </c>
    </row>
    <row r="614" spans="1:5" s="216" customFormat="1">
      <c r="A614" s="240" t="s">
        <v>356</v>
      </c>
      <c r="B614" s="241" t="s">
        <v>357</v>
      </c>
      <c r="C614" s="242">
        <v>4</v>
      </c>
      <c r="D614" s="242">
        <v>4</v>
      </c>
      <c r="E614" s="79">
        <v>0</v>
      </c>
    </row>
    <row r="615" spans="1:5" s="216" customFormat="1">
      <c r="A615" s="240" t="s">
        <v>1474</v>
      </c>
      <c r="B615" s="241" t="s">
        <v>357</v>
      </c>
      <c r="C615" s="242">
        <v>4</v>
      </c>
      <c r="D615" s="242">
        <v>4</v>
      </c>
      <c r="E615" s="79">
        <v>0</v>
      </c>
    </row>
    <row r="616" spans="1:5" s="216" customFormat="1">
      <c r="A616" s="240" t="s">
        <v>1475</v>
      </c>
      <c r="B616" s="241" t="s">
        <v>1476</v>
      </c>
      <c r="C616" s="242">
        <v>1</v>
      </c>
      <c r="D616" s="242">
        <v>1</v>
      </c>
      <c r="E616" s="79">
        <v>0</v>
      </c>
    </row>
    <row r="617" spans="1:5" s="216" customFormat="1">
      <c r="A617" s="240" t="s">
        <v>1477</v>
      </c>
      <c r="B617" s="241" t="s">
        <v>1478</v>
      </c>
      <c r="C617" s="242">
        <v>2</v>
      </c>
      <c r="D617" s="242">
        <v>2</v>
      </c>
      <c r="E617" s="79">
        <v>0</v>
      </c>
    </row>
    <row r="618" spans="1:5" s="216" customFormat="1">
      <c r="A618" s="240" t="s">
        <v>398</v>
      </c>
      <c r="B618" s="241" t="s">
        <v>399</v>
      </c>
      <c r="C618" s="242">
        <v>9</v>
      </c>
      <c r="D618" s="242">
        <v>9</v>
      </c>
      <c r="E618" s="79">
        <v>0</v>
      </c>
    </row>
    <row r="619" spans="1:5" s="216" customFormat="1">
      <c r="A619" s="240" t="s">
        <v>1479</v>
      </c>
      <c r="B619" s="241" t="s">
        <v>1480</v>
      </c>
      <c r="C619" s="242">
        <v>2</v>
      </c>
      <c r="D619" s="242">
        <v>2</v>
      </c>
      <c r="E619" s="79">
        <v>0</v>
      </c>
    </row>
    <row r="620" spans="1:5" s="216" customFormat="1">
      <c r="A620" s="240" t="s">
        <v>1481</v>
      </c>
      <c r="B620" s="241" t="s">
        <v>1482</v>
      </c>
      <c r="C620" s="242">
        <v>2</v>
      </c>
      <c r="D620" s="242">
        <v>2</v>
      </c>
      <c r="E620" s="79">
        <v>0</v>
      </c>
    </row>
    <row r="621" spans="1:5" s="216" customFormat="1">
      <c r="A621" s="240" t="s">
        <v>1483</v>
      </c>
      <c r="B621" s="241" t="s">
        <v>1484</v>
      </c>
      <c r="C621" s="242">
        <v>3</v>
      </c>
      <c r="D621" s="242">
        <v>2</v>
      </c>
      <c r="E621" s="79">
        <v>1</v>
      </c>
    </row>
    <row r="622" spans="1:5" s="216" customFormat="1">
      <c r="A622" s="240" t="s">
        <v>1485</v>
      </c>
      <c r="B622" s="241" t="s">
        <v>1486</v>
      </c>
      <c r="C622" s="242">
        <v>2</v>
      </c>
      <c r="D622" s="242">
        <v>2</v>
      </c>
      <c r="E622" s="79">
        <v>0</v>
      </c>
    </row>
    <row r="623" spans="1:5" s="216" customFormat="1">
      <c r="A623" s="240" t="s">
        <v>360</v>
      </c>
      <c r="B623" s="241" t="s">
        <v>361</v>
      </c>
      <c r="C623" s="242">
        <v>3</v>
      </c>
      <c r="D623" s="242">
        <v>3</v>
      </c>
      <c r="E623" s="79">
        <v>0</v>
      </c>
    </row>
    <row r="624" spans="1:5" s="216" customFormat="1">
      <c r="A624" s="240" t="s">
        <v>1487</v>
      </c>
      <c r="B624" s="241" t="s">
        <v>361</v>
      </c>
      <c r="C624" s="242">
        <v>3</v>
      </c>
      <c r="D624" s="242">
        <v>3</v>
      </c>
      <c r="E624" s="79">
        <v>0</v>
      </c>
    </row>
    <row r="625" spans="1:5" s="216" customFormat="1">
      <c r="A625" s="240" t="s">
        <v>1488</v>
      </c>
      <c r="B625" s="241" t="s">
        <v>1489</v>
      </c>
      <c r="C625" s="242">
        <v>2</v>
      </c>
      <c r="D625" s="242">
        <v>2</v>
      </c>
      <c r="E625" s="79">
        <v>0</v>
      </c>
    </row>
    <row r="626" spans="1:5" s="216" customFormat="1">
      <c r="A626" s="240" t="s">
        <v>1490</v>
      </c>
      <c r="B626" s="241" t="s">
        <v>1491</v>
      </c>
      <c r="C626" s="242">
        <v>2</v>
      </c>
      <c r="D626" s="242">
        <v>2</v>
      </c>
      <c r="E626" s="79">
        <v>0</v>
      </c>
    </row>
    <row r="627" spans="1:5" s="216" customFormat="1">
      <c r="A627" s="240" t="s">
        <v>1492</v>
      </c>
      <c r="B627" s="241" t="s">
        <v>1493</v>
      </c>
      <c r="C627" s="242">
        <v>2</v>
      </c>
      <c r="D627" s="242">
        <v>2</v>
      </c>
      <c r="E627" s="79">
        <v>0</v>
      </c>
    </row>
    <row r="628" spans="1:5" s="216" customFormat="1">
      <c r="A628" s="240" t="s">
        <v>1494</v>
      </c>
      <c r="B628" s="241" t="s">
        <v>1495</v>
      </c>
      <c r="C628" s="242">
        <v>2</v>
      </c>
      <c r="D628" s="242">
        <v>2</v>
      </c>
      <c r="E628" s="79">
        <v>0</v>
      </c>
    </row>
    <row r="629" spans="1:5" s="216" customFormat="1">
      <c r="A629" s="240" t="s">
        <v>1496</v>
      </c>
      <c r="B629" s="241" t="s">
        <v>1497</v>
      </c>
      <c r="C629" s="242">
        <v>2</v>
      </c>
      <c r="D629" s="242">
        <v>2</v>
      </c>
      <c r="E629" s="79">
        <v>0</v>
      </c>
    </row>
    <row r="630" spans="1:5" s="216" customFormat="1">
      <c r="A630" s="240" t="s">
        <v>394</v>
      </c>
      <c r="B630" s="241" t="s">
        <v>395</v>
      </c>
      <c r="C630" s="242">
        <v>3</v>
      </c>
      <c r="D630" s="242">
        <v>3</v>
      </c>
      <c r="E630" s="79">
        <v>0</v>
      </c>
    </row>
    <row r="631" spans="1:5" s="216" customFormat="1">
      <c r="A631" s="240" t="s">
        <v>1498</v>
      </c>
      <c r="B631" s="241" t="s">
        <v>395</v>
      </c>
      <c r="C631" s="242">
        <v>2</v>
      </c>
      <c r="D631" s="242">
        <v>2</v>
      </c>
      <c r="E631" s="79">
        <v>0</v>
      </c>
    </row>
    <row r="632" spans="1:5" s="216" customFormat="1">
      <c r="A632" s="240" t="s">
        <v>1499</v>
      </c>
      <c r="B632" s="241" t="s">
        <v>1500</v>
      </c>
      <c r="C632" s="242">
        <v>2</v>
      </c>
      <c r="D632" s="242">
        <v>2</v>
      </c>
      <c r="E632" s="79">
        <v>0</v>
      </c>
    </row>
    <row r="633" spans="1:5" s="216" customFormat="1">
      <c r="A633" s="240" t="s">
        <v>1501</v>
      </c>
      <c r="B633" s="241" t="s">
        <v>1502</v>
      </c>
      <c r="C633" s="242">
        <v>2</v>
      </c>
      <c r="D633" s="242">
        <v>2</v>
      </c>
      <c r="E633" s="79">
        <v>0</v>
      </c>
    </row>
    <row r="634" spans="1:5" s="216" customFormat="1">
      <c r="A634" s="240" t="s">
        <v>1503</v>
      </c>
      <c r="B634" s="241" t="s">
        <v>1504</v>
      </c>
      <c r="C634" s="242">
        <v>2</v>
      </c>
      <c r="D634" s="242">
        <v>2</v>
      </c>
      <c r="E634" s="79">
        <v>0</v>
      </c>
    </row>
    <row r="635" spans="1:5" s="216" customFormat="1">
      <c r="A635" s="240" t="s">
        <v>1505</v>
      </c>
      <c r="B635" s="241" t="s">
        <v>1506</v>
      </c>
      <c r="C635" s="242">
        <v>3</v>
      </c>
      <c r="D635" s="242">
        <v>3</v>
      </c>
      <c r="E635" s="79">
        <v>0</v>
      </c>
    </row>
    <row r="636" spans="1:5" s="216" customFormat="1">
      <c r="A636" s="240" t="s">
        <v>234</v>
      </c>
      <c r="B636" s="241" t="s">
        <v>312</v>
      </c>
      <c r="C636" s="242">
        <v>7</v>
      </c>
      <c r="D636" s="242">
        <v>7</v>
      </c>
      <c r="E636" s="79">
        <v>0</v>
      </c>
    </row>
    <row r="637" spans="1:5" s="216" customFormat="1">
      <c r="A637" s="240" t="s">
        <v>1507</v>
      </c>
      <c r="B637" s="241" t="s">
        <v>1508</v>
      </c>
      <c r="C637" s="242">
        <v>5</v>
      </c>
      <c r="D637" s="242">
        <v>5</v>
      </c>
      <c r="E637" s="79">
        <v>0</v>
      </c>
    </row>
    <row r="638" spans="1:5" s="216" customFormat="1">
      <c r="A638" s="240" t="s">
        <v>1509</v>
      </c>
      <c r="B638" s="241" t="s">
        <v>1510</v>
      </c>
      <c r="C638" s="242">
        <v>2</v>
      </c>
      <c r="D638" s="242">
        <v>3</v>
      </c>
      <c r="E638" s="79">
        <v>-1</v>
      </c>
    </row>
    <row r="639" spans="1:5" s="216" customFormat="1" ht="30">
      <c r="A639" s="240" t="s">
        <v>1511</v>
      </c>
      <c r="B639" s="241" t="s">
        <v>1512</v>
      </c>
      <c r="C639" s="242">
        <v>1</v>
      </c>
      <c r="D639" s="242">
        <v>1</v>
      </c>
      <c r="E639" s="79">
        <v>0</v>
      </c>
    </row>
    <row r="640" spans="1:5" s="216" customFormat="1" ht="30">
      <c r="A640" s="240" t="s">
        <v>1513</v>
      </c>
      <c r="B640" s="241" t="s">
        <v>1514</v>
      </c>
      <c r="C640" s="242">
        <v>1</v>
      </c>
      <c r="D640" s="242">
        <v>1</v>
      </c>
      <c r="E640" s="79">
        <v>0</v>
      </c>
    </row>
    <row r="641" spans="1:5" s="216" customFormat="1" ht="30">
      <c r="A641" s="240" t="s">
        <v>1515</v>
      </c>
      <c r="B641" s="241" t="s">
        <v>1516</v>
      </c>
      <c r="C641" s="242">
        <v>1</v>
      </c>
      <c r="D641" s="242">
        <v>1</v>
      </c>
      <c r="E641" s="79">
        <v>0</v>
      </c>
    </row>
    <row r="642" spans="1:5" s="216" customFormat="1" ht="30">
      <c r="A642" s="240" t="s">
        <v>1517</v>
      </c>
      <c r="B642" s="241" t="s">
        <v>1518</v>
      </c>
      <c r="C642" s="242">
        <v>1</v>
      </c>
      <c r="D642" s="242">
        <v>1</v>
      </c>
      <c r="E642" s="79">
        <v>0</v>
      </c>
    </row>
    <row r="643" spans="1:5" s="216" customFormat="1" ht="45">
      <c r="A643" s="240" t="s">
        <v>1519</v>
      </c>
      <c r="B643" s="241" t="s">
        <v>1520</v>
      </c>
      <c r="C643" s="242">
        <v>1</v>
      </c>
      <c r="D643" s="242">
        <v>1</v>
      </c>
      <c r="E643" s="79">
        <v>0</v>
      </c>
    </row>
    <row r="644" spans="1:5" s="216" customFormat="1" ht="45">
      <c r="A644" s="240" t="s">
        <v>1521</v>
      </c>
      <c r="B644" s="241" t="s">
        <v>1522</v>
      </c>
      <c r="C644" s="242">
        <v>1</v>
      </c>
      <c r="D644" s="242">
        <v>1</v>
      </c>
      <c r="E644" s="79">
        <v>0</v>
      </c>
    </row>
    <row r="645" spans="1:5" s="216" customFormat="1" ht="30">
      <c r="A645" s="240" t="s">
        <v>1523</v>
      </c>
      <c r="B645" s="241" t="s">
        <v>1524</v>
      </c>
      <c r="C645" s="242">
        <v>1</v>
      </c>
      <c r="D645" s="242">
        <v>1</v>
      </c>
      <c r="E645" s="79">
        <v>0</v>
      </c>
    </row>
    <row r="646" spans="1:5" s="216" customFormat="1" ht="30">
      <c r="A646" s="240" t="s">
        <v>1525</v>
      </c>
      <c r="B646" s="241" t="s">
        <v>1526</v>
      </c>
      <c r="C646" s="242">
        <v>4</v>
      </c>
      <c r="D646" s="242">
        <v>4</v>
      </c>
      <c r="E646" s="79">
        <v>0</v>
      </c>
    </row>
    <row r="647" spans="1:5" s="216" customFormat="1" ht="30">
      <c r="A647" s="240" t="s">
        <v>1527</v>
      </c>
      <c r="B647" s="241" t="s">
        <v>1528</v>
      </c>
      <c r="C647" s="242">
        <v>2</v>
      </c>
      <c r="D647" s="242">
        <v>2</v>
      </c>
      <c r="E647" s="79">
        <v>0</v>
      </c>
    </row>
    <row r="648" spans="1:5" s="216" customFormat="1" ht="30">
      <c r="A648" s="240" t="s">
        <v>1529</v>
      </c>
      <c r="B648" s="241" t="s">
        <v>1530</v>
      </c>
      <c r="C648" s="242">
        <v>1</v>
      </c>
      <c r="D648" s="242">
        <v>1</v>
      </c>
      <c r="E648" s="79">
        <v>0</v>
      </c>
    </row>
    <row r="649" spans="1:5" s="216" customFormat="1" ht="30">
      <c r="A649" s="240" t="s">
        <v>1531</v>
      </c>
      <c r="B649" s="241" t="s">
        <v>1532</v>
      </c>
      <c r="C649" s="242">
        <v>2</v>
      </c>
      <c r="D649" s="242">
        <v>2</v>
      </c>
      <c r="E649" s="79">
        <v>0</v>
      </c>
    </row>
    <row r="650" spans="1:5" s="216" customFormat="1" ht="45">
      <c r="A650" s="240" t="s">
        <v>1533</v>
      </c>
      <c r="B650" s="241" t="s">
        <v>1534</v>
      </c>
      <c r="C650" s="242">
        <v>1</v>
      </c>
      <c r="D650" s="242">
        <v>1</v>
      </c>
      <c r="E650" s="79">
        <v>0</v>
      </c>
    </row>
    <row r="651" spans="1:5" s="216" customFormat="1">
      <c r="A651" s="240" t="s">
        <v>1535</v>
      </c>
      <c r="B651" s="241" t="s">
        <v>1536</v>
      </c>
      <c r="C651" s="242">
        <v>2</v>
      </c>
      <c r="D651" s="242">
        <v>2</v>
      </c>
      <c r="E651" s="79">
        <v>0</v>
      </c>
    </row>
    <row r="652" spans="1:5" s="216" customFormat="1">
      <c r="A652" s="240" t="s">
        <v>1537</v>
      </c>
      <c r="B652" s="241" t="s">
        <v>1538</v>
      </c>
      <c r="C652" s="242">
        <v>0</v>
      </c>
      <c r="D652" s="242">
        <v>0</v>
      </c>
      <c r="E652" s="79">
        <v>0</v>
      </c>
    </row>
    <row r="653" spans="1:5" s="216" customFormat="1">
      <c r="A653" s="240" t="s">
        <v>1539</v>
      </c>
      <c r="B653" s="241" t="s">
        <v>1538</v>
      </c>
      <c r="C653" s="242">
        <v>1</v>
      </c>
      <c r="D653" s="242">
        <v>1</v>
      </c>
      <c r="E653" s="79">
        <v>0</v>
      </c>
    </row>
    <row r="654" spans="1:5" s="216" customFormat="1">
      <c r="A654" s="240" t="s">
        <v>1540</v>
      </c>
      <c r="B654" s="241" t="s">
        <v>1541</v>
      </c>
      <c r="C654" s="242">
        <v>10</v>
      </c>
      <c r="D654" s="242">
        <v>10</v>
      </c>
      <c r="E654" s="79">
        <v>0</v>
      </c>
    </row>
    <row r="655" spans="1:5" s="216" customFormat="1">
      <c r="A655" s="240" t="s">
        <v>1542</v>
      </c>
      <c r="B655" s="241" t="s">
        <v>1541</v>
      </c>
      <c r="C655" s="242">
        <v>11</v>
      </c>
      <c r="D655" s="242">
        <v>11</v>
      </c>
      <c r="E655" s="79">
        <v>0</v>
      </c>
    </row>
    <row r="656" spans="1:5" s="216" customFormat="1">
      <c r="A656" s="240" t="s">
        <v>1543</v>
      </c>
      <c r="B656" s="241" t="s">
        <v>1544</v>
      </c>
      <c r="C656" s="242">
        <v>3</v>
      </c>
      <c r="D656" s="242">
        <v>3</v>
      </c>
      <c r="E656" s="79">
        <v>0</v>
      </c>
    </row>
    <row r="657" spans="1:5" s="216" customFormat="1">
      <c r="A657" s="240" t="s">
        <v>1545</v>
      </c>
      <c r="B657" s="241" t="s">
        <v>1544</v>
      </c>
      <c r="C657" s="242">
        <v>2</v>
      </c>
      <c r="D657" s="242">
        <v>2</v>
      </c>
      <c r="E657" s="79">
        <v>0</v>
      </c>
    </row>
    <row r="658" spans="1:5" s="216" customFormat="1">
      <c r="A658" s="240" t="s">
        <v>280</v>
      </c>
      <c r="B658" s="241" t="s">
        <v>281</v>
      </c>
      <c r="C658" s="242">
        <v>77</v>
      </c>
      <c r="D658" s="242">
        <v>73</v>
      </c>
      <c r="E658" s="79">
        <v>4</v>
      </c>
    </row>
    <row r="659" spans="1:5" s="216" customFormat="1">
      <c r="A659" s="240" t="s">
        <v>1546</v>
      </c>
      <c r="B659" s="241" t="s">
        <v>1547</v>
      </c>
      <c r="C659" s="242">
        <v>71</v>
      </c>
      <c r="D659" s="242">
        <v>67</v>
      </c>
      <c r="E659" s="79">
        <v>4</v>
      </c>
    </row>
    <row r="660" spans="1:5" s="216" customFormat="1">
      <c r="A660" s="240" t="s">
        <v>276</v>
      </c>
      <c r="B660" s="241" t="s">
        <v>277</v>
      </c>
      <c r="C660" s="242">
        <v>65</v>
      </c>
      <c r="D660" s="242">
        <v>67</v>
      </c>
      <c r="E660" s="79">
        <v>-2</v>
      </c>
    </row>
    <row r="661" spans="1:5" s="216" customFormat="1">
      <c r="A661" s="240" t="s">
        <v>1548</v>
      </c>
      <c r="B661" s="241" t="s">
        <v>1549</v>
      </c>
      <c r="C661" s="242">
        <v>63</v>
      </c>
      <c r="D661" s="242">
        <v>65</v>
      </c>
      <c r="E661" s="79">
        <v>-2</v>
      </c>
    </row>
    <row r="662" spans="1:5" s="216" customFormat="1">
      <c r="A662" s="240" t="s">
        <v>1550</v>
      </c>
      <c r="B662" s="241" t="s">
        <v>1551</v>
      </c>
      <c r="C662" s="242">
        <v>1</v>
      </c>
      <c r="D662" s="242">
        <v>1</v>
      </c>
      <c r="E662" s="79">
        <v>0</v>
      </c>
    </row>
    <row r="663" spans="1:5" s="216" customFormat="1">
      <c r="A663" s="240" t="s">
        <v>294</v>
      </c>
      <c r="B663" s="241" t="s">
        <v>295</v>
      </c>
      <c r="C663" s="242">
        <v>42</v>
      </c>
      <c r="D663" s="242">
        <v>40</v>
      </c>
      <c r="E663" s="79">
        <v>2</v>
      </c>
    </row>
    <row r="664" spans="1:5" s="216" customFormat="1">
      <c r="A664" s="240" t="s">
        <v>1552</v>
      </c>
      <c r="B664" s="241" t="s">
        <v>295</v>
      </c>
      <c r="C664" s="242">
        <v>2</v>
      </c>
      <c r="D664" s="242">
        <v>2</v>
      </c>
      <c r="E664" s="79">
        <v>0</v>
      </c>
    </row>
    <row r="665" spans="1:5" s="216" customFormat="1">
      <c r="A665" s="240" t="s">
        <v>232</v>
      </c>
      <c r="B665" s="241" t="s">
        <v>322</v>
      </c>
      <c r="C665" s="242">
        <v>4</v>
      </c>
      <c r="D665" s="242">
        <v>4</v>
      </c>
      <c r="E665" s="79">
        <v>0</v>
      </c>
    </row>
    <row r="666" spans="1:5" s="216" customFormat="1">
      <c r="A666" s="240" t="s">
        <v>1553</v>
      </c>
      <c r="B666" s="241" t="s">
        <v>322</v>
      </c>
      <c r="C666" s="242">
        <v>4</v>
      </c>
      <c r="D666" s="242">
        <v>4</v>
      </c>
      <c r="E666" s="79">
        <v>0</v>
      </c>
    </row>
    <row r="667" spans="1:5" s="216" customFormat="1">
      <c r="A667" s="240" t="s">
        <v>1554</v>
      </c>
      <c r="B667" s="241" t="s">
        <v>1555</v>
      </c>
      <c r="C667" s="242">
        <v>5</v>
      </c>
      <c r="D667" s="242">
        <v>5</v>
      </c>
      <c r="E667" s="79">
        <v>0</v>
      </c>
    </row>
    <row r="668" spans="1:5" s="216" customFormat="1">
      <c r="A668" s="240" t="s">
        <v>1556</v>
      </c>
      <c r="B668" s="241" t="s">
        <v>1557</v>
      </c>
      <c r="C668" s="242">
        <v>4</v>
      </c>
      <c r="D668" s="242">
        <v>4</v>
      </c>
      <c r="E668" s="79">
        <v>0</v>
      </c>
    </row>
    <row r="669" spans="1:5" s="216" customFormat="1">
      <c r="A669" s="240" t="s">
        <v>1558</v>
      </c>
      <c r="B669" s="241" t="s">
        <v>1557</v>
      </c>
      <c r="C669" s="242">
        <v>2</v>
      </c>
      <c r="D669" s="242">
        <v>2</v>
      </c>
      <c r="E669" s="79">
        <v>0</v>
      </c>
    </row>
    <row r="670" spans="1:5" s="216" customFormat="1">
      <c r="A670" s="240" t="s">
        <v>1559</v>
      </c>
      <c r="B670" s="241" t="s">
        <v>1560</v>
      </c>
      <c r="C670" s="242">
        <v>0</v>
      </c>
      <c r="D670" s="242">
        <v>0</v>
      </c>
      <c r="E670" s="79">
        <v>0</v>
      </c>
    </row>
    <row r="671" spans="1:5" s="216" customFormat="1">
      <c r="A671" s="240" t="s">
        <v>1561</v>
      </c>
      <c r="B671" s="241" t="s">
        <v>1560</v>
      </c>
      <c r="C671" s="242">
        <v>1</v>
      </c>
      <c r="D671" s="242">
        <v>1</v>
      </c>
      <c r="E671" s="79">
        <v>0</v>
      </c>
    </row>
    <row r="672" spans="1:5" s="216" customFormat="1">
      <c r="A672" s="240" t="s">
        <v>1562</v>
      </c>
      <c r="B672" s="241" t="s">
        <v>1563</v>
      </c>
      <c r="C672" s="242">
        <v>3</v>
      </c>
      <c r="D672" s="242">
        <v>3</v>
      </c>
      <c r="E672" s="79">
        <v>0</v>
      </c>
    </row>
    <row r="673" spans="1:5" s="216" customFormat="1">
      <c r="A673" s="240" t="s">
        <v>1564</v>
      </c>
      <c r="B673" s="241" t="s">
        <v>1563</v>
      </c>
      <c r="C673" s="242">
        <v>3</v>
      </c>
      <c r="D673" s="242">
        <v>3</v>
      </c>
      <c r="E673" s="79">
        <v>0</v>
      </c>
    </row>
    <row r="674" spans="1:5" s="216" customFormat="1">
      <c r="A674" s="240" t="s">
        <v>1565</v>
      </c>
      <c r="B674" s="241" t="s">
        <v>1566</v>
      </c>
      <c r="C674" s="242">
        <v>0</v>
      </c>
      <c r="D674" s="242">
        <v>0</v>
      </c>
      <c r="E674" s="79">
        <v>0</v>
      </c>
    </row>
    <row r="675" spans="1:5" s="216" customFormat="1">
      <c r="A675" s="240" t="s">
        <v>1567</v>
      </c>
      <c r="B675" s="241" t="s">
        <v>1566</v>
      </c>
      <c r="C675" s="242">
        <v>1</v>
      </c>
      <c r="D675" s="242">
        <v>1</v>
      </c>
      <c r="E675" s="79">
        <v>0</v>
      </c>
    </row>
    <row r="676" spans="1:5" s="216" customFormat="1">
      <c r="A676" s="240" t="s">
        <v>1568</v>
      </c>
      <c r="B676" s="241" t="s">
        <v>1569</v>
      </c>
      <c r="C676" s="242">
        <v>20</v>
      </c>
      <c r="D676" s="242">
        <v>22</v>
      </c>
      <c r="E676" s="79">
        <v>-2</v>
      </c>
    </row>
    <row r="677" spans="1:5" s="216" customFormat="1">
      <c r="A677" s="240" t="s">
        <v>1570</v>
      </c>
      <c r="B677" s="241" t="s">
        <v>1569</v>
      </c>
      <c r="C677" s="242">
        <v>2</v>
      </c>
      <c r="D677" s="242">
        <v>2</v>
      </c>
      <c r="E677" s="79">
        <v>0</v>
      </c>
    </row>
    <row r="678" spans="1:5" s="216" customFormat="1">
      <c r="A678" s="240" t="s">
        <v>1571</v>
      </c>
      <c r="B678" s="241" t="s">
        <v>1572</v>
      </c>
      <c r="C678" s="242">
        <v>1</v>
      </c>
      <c r="D678" s="242">
        <v>1</v>
      </c>
      <c r="E678" s="79">
        <v>0</v>
      </c>
    </row>
    <row r="679" spans="1:5" s="216" customFormat="1">
      <c r="A679" s="240" t="s">
        <v>1573</v>
      </c>
      <c r="B679" s="241" t="s">
        <v>1574</v>
      </c>
      <c r="C679" s="242">
        <v>9</v>
      </c>
      <c r="D679" s="242">
        <v>9</v>
      </c>
      <c r="E679" s="79">
        <v>0</v>
      </c>
    </row>
    <row r="680" spans="1:5" s="216" customFormat="1">
      <c r="A680" s="240" t="s">
        <v>1575</v>
      </c>
      <c r="B680" s="241" t="s">
        <v>1576</v>
      </c>
      <c r="C680" s="242">
        <v>2</v>
      </c>
      <c r="D680" s="242">
        <v>2</v>
      </c>
      <c r="E680" s="79">
        <v>0</v>
      </c>
    </row>
    <row r="681" spans="1:5" s="216" customFormat="1">
      <c r="A681" s="240" t="s">
        <v>1577</v>
      </c>
      <c r="B681" s="241" t="s">
        <v>1578</v>
      </c>
      <c r="C681" s="242">
        <v>3</v>
      </c>
      <c r="D681" s="242">
        <v>3</v>
      </c>
      <c r="E681" s="79">
        <v>0</v>
      </c>
    </row>
    <row r="682" spans="1:5" s="216" customFormat="1">
      <c r="A682" s="240" t="s">
        <v>1579</v>
      </c>
      <c r="B682" s="241" t="s">
        <v>1580</v>
      </c>
      <c r="C682" s="242">
        <v>4</v>
      </c>
      <c r="D682" s="242">
        <v>4</v>
      </c>
      <c r="E682" s="79">
        <v>0</v>
      </c>
    </row>
    <row r="683" spans="1:5" s="216" customFormat="1">
      <c r="A683" s="240" t="s">
        <v>1581</v>
      </c>
      <c r="B683" s="241" t="s">
        <v>1582</v>
      </c>
      <c r="C683" s="242">
        <v>4</v>
      </c>
      <c r="D683" s="242">
        <v>4</v>
      </c>
      <c r="E683" s="79">
        <v>0</v>
      </c>
    </row>
    <row r="684" spans="1:5" s="216" customFormat="1">
      <c r="A684" s="240" t="s">
        <v>1583</v>
      </c>
      <c r="B684" s="241" t="s">
        <v>1582</v>
      </c>
      <c r="C684" s="242">
        <v>2</v>
      </c>
      <c r="D684" s="242">
        <v>2</v>
      </c>
      <c r="E684" s="79">
        <v>0</v>
      </c>
    </row>
    <row r="685" spans="1:5" s="216" customFormat="1">
      <c r="A685" s="240" t="s">
        <v>1584</v>
      </c>
      <c r="B685" s="241" t="s">
        <v>1585</v>
      </c>
      <c r="C685" s="242">
        <v>2</v>
      </c>
      <c r="D685" s="242">
        <v>2</v>
      </c>
      <c r="E685" s="79">
        <v>0</v>
      </c>
    </row>
    <row r="686" spans="1:5" s="216" customFormat="1">
      <c r="A686" s="240" t="s">
        <v>1586</v>
      </c>
      <c r="B686" s="241" t="s">
        <v>1587</v>
      </c>
      <c r="C686" s="242">
        <v>4</v>
      </c>
      <c r="D686" s="242">
        <v>4</v>
      </c>
      <c r="E686" s="79">
        <v>0</v>
      </c>
    </row>
    <row r="687" spans="1:5" s="216" customFormat="1">
      <c r="A687" s="240" t="s">
        <v>1588</v>
      </c>
      <c r="B687" s="241" t="s">
        <v>1587</v>
      </c>
      <c r="C687" s="242">
        <v>2</v>
      </c>
      <c r="D687" s="242">
        <v>2</v>
      </c>
      <c r="E687" s="79">
        <v>0</v>
      </c>
    </row>
    <row r="688" spans="1:5" s="216" customFormat="1">
      <c r="A688" s="240" t="s">
        <v>1589</v>
      </c>
      <c r="B688" s="241" t="s">
        <v>1590</v>
      </c>
      <c r="C688" s="242">
        <v>3</v>
      </c>
      <c r="D688" s="242">
        <v>3</v>
      </c>
      <c r="E688" s="79">
        <v>0</v>
      </c>
    </row>
    <row r="689" spans="1:5" s="216" customFormat="1">
      <c r="A689" s="240" t="s">
        <v>1591</v>
      </c>
      <c r="B689" s="241" t="s">
        <v>1592</v>
      </c>
      <c r="C689" s="242">
        <v>1</v>
      </c>
      <c r="D689" s="242">
        <v>1</v>
      </c>
      <c r="E689" s="79">
        <v>0</v>
      </c>
    </row>
    <row r="690" spans="1:5" s="216" customFormat="1">
      <c r="A690" s="240" t="s">
        <v>1593</v>
      </c>
      <c r="B690" s="241" t="s">
        <v>1594</v>
      </c>
      <c r="C690" s="242">
        <v>2</v>
      </c>
      <c r="D690" s="242">
        <v>2</v>
      </c>
      <c r="E690" s="79">
        <v>0</v>
      </c>
    </row>
    <row r="691" spans="1:5" s="216" customFormat="1">
      <c r="A691" s="240" t="s">
        <v>1595</v>
      </c>
      <c r="B691" s="241" t="s">
        <v>1596</v>
      </c>
      <c r="C691" s="242">
        <v>2</v>
      </c>
      <c r="D691" s="242">
        <v>2</v>
      </c>
      <c r="E691" s="79">
        <v>0</v>
      </c>
    </row>
    <row r="692" spans="1:5" s="216" customFormat="1">
      <c r="A692" s="240" t="s">
        <v>1597</v>
      </c>
      <c r="B692" s="241" t="s">
        <v>1598</v>
      </c>
      <c r="C692" s="242">
        <v>1</v>
      </c>
      <c r="D692" s="242">
        <v>1</v>
      </c>
      <c r="E692" s="79">
        <v>0</v>
      </c>
    </row>
    <row r="693" spans="1:5" s="216" customFormat="1">
      <c r="A693" s="240" t="s">
        <v>1599</v>
      </c>
      <c r="B693" s="241" t="s">
        <v>1600</v>
      </c>
      <c r="C693" s="242">
        <v>1</v>
      </c>
      <c r="D693" s="242">
        <v>1</v>
      </c>
      <c r="E693" s="79">
        <v>0</v>
      </c>
    </row>
    <row r="694" spans="1:5" s="216" customFormat="1">
      <c r="A694" s="240" t="s">
        <v>1601</v>
      </c>
      <c r="B694" s="241" t="s">
        <v>1602</v>
      </c>
      <c r="C694" s="242">
        <v>2</v>
      </c>
      <c r="D694" s="242">
        <v>2</v>
      </c>
      <c r="E694" s="79">
        <v>0</v>
      </c>
    </row>
    <row r="695" spans="1:5" s="216" customFormat="1">
      <c r="A695" s="240" t="s">
        <v>1603</v>
      </c>
      <c r="B695" s="241" t="s">
        <v>1604</v>
      </c>
      <c r="C695" s="242">
        <v>7</v>
      </c>
      <c r="D695" s="242">
        <v>7</v>
      </c>
      <c r="E695" s="79">
        <v>0</v>
      </c>
    </row>
    <row r="696" spans="1:5" s="216" customFormat="1">
      <c r="A696" s="240" t="s">
        <v>1605</v>
      </c>
      <c r="B696" s="241" t="s">
        <v>1604</v>
      </c>
      <c r="C696" s="242">
        <v>3</v>
      </c>
      <c r="D696" s="242">
        <v>3</v>
      </c>
      <c r="E696" s="79">
        <v>0</v>
      </c>
    </row>
    <row r="697" spans="1:5" s="216" customFormat="1">
      <c r="A697" s="240" t="s">
        <v>1606</v>
      </c>
      <c r="B697" s="241" t="s">
        <v>1607</v>
      </c>
      <c r="C697" s="242">
        <v>3</v>
      </c>
      <c r="D697" s="242">
        <v>3</v>
      </c>
      <c r="E697" s="79">
        <v>0</v>
      </c>
    </row>
    <row r="698" spans="1:5" s="216" customFormat="1">
      <c r="A698" s="240" t="s">
        <v>1608</v>
      </c>
      <c r="B698" s="241" t="s">
        <v>1607</v>
      </c>
      <c r="C698" s="242">
        <v>2</v>
      </c>
      <c r="D698" s="242">
        <v>2</v>
      </c>
      <c r="E698" s="79">
        <v>0</v>
      </c>
    </row>
    <row r="699" spans="1:5" s="216" customFormat="1">
      <c r="A699" s="240" t="s">
        <v>1609</v>
      </c>
      <c r="B699" s="241" t="s">
        <v>1610</v>
      </c>
      <c r="C699" s="242">
        <v>2</v>
      </c>
      <c r="D699" s="242">
        <v>2</v>
      </c>
      <c r="E699" s="79">
        <v>0</v>
      </c>
    </row>
    <row r="700" spans="1:5" s="216" customFormat="1">
      <c r="A700" s="240" t="s">
        <v>1611</v>
      </c>
      <c r="B700" s="241" t="s">
        <v>1612</v>
      </c>
      <c r="C700" s="242">
        <v>2</v>
      </c>
      <c r="D700" s="242">
        <v>2</v>
      </c>
      <c r="E700" s="79">
        <v>0</v>
      </c>
    </row>
    <row r="701" spans="1:5" s="216" customFormat="1">
      <c r="A701" s="240" t="s">
        <v>1613</v>
      </c>
      <c r="B701" s="241" t="s">
        <v>1612</v>
      </c>
      <c r="C701" s="242">
        <v>2</v>
      </c>
      <c r="D701" s="242">
        <v>2</v>
      </c>
      <c r="E701" s="79">
        <v>0</v>
      </c>
    </row>
    <row r="702" spans="1:5" s="216" customFormat="1">
      <c r="A702" s="240" t="s">
        <v>1614</v>
      </c>
      <c r="B702" s="241" t="s">
        <v>1615</v>
      </c>
      <c r="C702" s="242">
        <v>2</v>
      </c>
      <c r="D702" s="242">
        <v>3</v>
      </c>
      <c r="E702" s="79">
        <v>-1</v>
      </c>
    </row>
    <row r="703" spans="1:5" s="216" customFormat="1">
      <c r="A703" s="240" t="s">
        <v>1616</v>
      </c>
      <c r="B703" s="241" t="s">
        <v>1617</v>
      </c>
      <c r="C703" s="242">
        <v>1</v>
      </c>
      <c r="D703" s="242">
        <v>1</v>
      </c>
      <c r="E703" s="79">
        <v>0</v>
      </c>
    </row>
    <row r="704" spans="1:5" s="216" customFormat="1">
      <c r="A704" s="240" t="s">
        <v>1618</v>
      </c>
      <c r="B704" s="241" t="s">
        <v>1619</v>
      </c>
      <c r="C704" s="242">
        <v>3</v>
      </c>
      <c r="D704" s="242">
        <v>2</v>
      </c>
      <c r="E704" s="79">
        <v>1</v>
      </c>
    </row>
    <row r="705" spans="1:5" s="216" customFormat="1">
      <c r="A705" s="240" t="s">
        <v>1620</v>
      </c>
      <c r="B705" s="241" t="s">
        <v>1621</v>
      </c>
      <c r="C705" s="242">
        <v>2</v>
      </c>
      <c r="D705" s="242">
        <v>2</v>
      </c>
      <c r="E705" s="79">
        <v>0</v>
      </c>
    </row>
    <row r="706" spans="1:5" s="216" customFormat="1">
      <c r="A706" s="240" t="s">
        <v>1622</v>
      </c>
      <c r="B706" s="241" t="s">
        <v>1623</v>
      </c>
      <c r="C706" s="242">
        <v>4</v>
      </c>
      <c r="D706" s="242">
        <v>3</v>
      </c>
      <c r="E706" s="79">
        <v>1</v>
      </c>
    </row>
    <row r="707" spans="1:5" s="216" customFormat="1">
      <c r="A707" s="240" t="s">
        <v>1624</v>
      </c>
      <c r="B707" s="241" t="s">
        <v>1623</v>
      </c>
      <c r="C707" s="242">
        <v>2</v>
      </c>
      <c r="D707" s="242">
        <v>2</v>
      </c>
      <c r="E707" s="79">
        <v>0</v>
      </c>
    </row>
    <row r="708" spans="1:5" s="216" customFormat="1">
      <c r="A708" s="240" t="s">
        <v>1625</v>
      </c>
      <c r="B708" s="241" t="s">
        <v>1626</v>
      </c>
      <c r="C708" s="242">
        <v>3</v>
      </c>
      <c r="D708" s="242">
        <v>1</v>
      </c>
      <c r="E708" s="79">
        <v>2</v>
      </c>
    </row>
    <row r="709" spans="1:5" s="216" customFormat="1">
      <c r="A709" s="240" t="s">
        <v>1627</v>
      </c>
      <c r="B709" s="241" t="s">
        <v>1626</v>
      </c>
      <c r="C709" s="242">
        <v>2</v>
      </c>
      <c r="D709" s="242">
        <v>2</v>
      </c>
      <c r="E709" s="79">
        <v>0</v>
      </c>
    </row>
    <row r="710" spans="1:5" s="216" customFormat="1">
      <c r="A710" s="240" t="s">
        <v>1628</v>
      </c>
      <c r="B710" s="241" t="s">
        <v>1629</v>
      </c>
      <c r="C710" s="242">
        <v>4</v>
      </c>
      <c r="D710" s="242">
        <v>4</v>
      </c>
      <c r="E710" s="79">
        <v>0</v>
      </c>
    </row>
    <row r="711" spans="1:5" s="216" customFormat="1">
      <c r="A711" s="240" t="s">
        <v>1630</v>
      </c>
      <c r="B711" s="241" t="s">
        <v>1631</v>
      </c>
      <c r="C711" s="242">
        <v>3</v>
      </c>
      <c r="D711" s="242">
        <v>3</v>
      </c>
      <c r="E711" s="79">
        <v>0</v>
      </c>
    </row>
    <row r="712" spans="1:5" s="216" customFormat="1">
      <c r="A712" s="240" t="s">
        <v>1632</v>
      </c>
      <c r="B712" s="241" t="s">
        <v>1633</v>
      </c>
      <c r="C712" s="242">
        <v>2</v>
      </c>
      <c r="D712" s="242">
        <v>2</v>
      </c>
      <c r="E712" s="79">
        <v>0</v>
      </c>
    </row>
    <row r="713" spans="1:5" s="216" customFormat="1">
      <c r="A713" s="240" t="s">
        <v>1634</v>
      </c>
      <c r="B713" s="241" t="s">
        <v>1635</v>
      </c>
      <c r="C713" s="242">
        <v>1</v>
      </c>
      <c r="D713" s="242">
        <v>3</v>
      </c>
      <c r="E713" s="79">
        <v>-2</v>
      </c>
    </row>
    <row r="714" spans="1:5" s="216" customFormat="1">
      <c r="A714" s="240" t="s">
        <v>1636</v>
      </c>
      <c r="B714" s="241" t="s">
        <v>1637</v>
      </c>
      <c r="C714" s="242">
        <v>0</v>
      </c>
      <c r="D714" s="242">
        <v>2</v>
      </c>
      <c r="E714" s="79">
        <v>-2</v>
      </c>
    </row>
    <row r="715" spans="1:5" s="216" customFormat="1">
      <c r="A715" s="240" t="s">
        <v>1638</v>
      </c>
      <c r="B715" s="241" t="s">
        <v>1639</v>
      </c>
      <c r="C715" s="242">
        <v>2</v>
      </c>
      <c r="D715" s="242">
        <v>2</v>
      </c>
      <c r="E715" s="79">
        <v>0</v>
      </c>
    </row>
    <row r="716" spans="1:5" s="216" customFormat="1">
      <c r="A716" s="240" t="s">
        <v>406</v>
      </c>
      <c r="B716" s="241" t="s">
        <v>407</v>
      </c>
      <c r="C716" s="242">
        <v>2</v>
      </c>
      <c r="D716" s="242">
        <v>2</v>
      </c>
      <c r="E716" s="79">
        <v>0</v>
      </c>
    </row>
    <row r="717" spans="1:5" s="216" customFormat="1">
      <c r="A717" s="240" t="s">
        <v>408</v>
      </c>
      <c r="B717" s="241" t="s">
        <v>409</v>
      </c>
      <c r="C717" s="242">
        <v>2</v>
      </c>
      <c r="D717" s="242">
        <v>2</v>
      </c>
      <c r="E717" s="79">
        <v>0</v>
      </c>
    </row>
    <row r="718" spans="1:5" s="216" customFormat="1">
      <c r="A718" s="240" t="s">
        <v>1640</v>
      </c>
      <c r="B718" s="241" t="s">
        <v>1641</v>
      </c>
      <c r="C718" s="242">
        <v>2</v>
      </c>
      <c r="D718" s="242">
        <v>1</v>
      </c>
      <c r="E718" s="79">
        <v>1</v>
      </c>
    </row>
    <row r="719" spans="1:5" s="216" customFormat="1">
      <c r="A719" s="240" t="s">
        <v>1642</v>
      </c>
      <c r="B719" s="241" t="s">
        <v>1641</v>
      </c>
      <c r="C719" s="242">
        <v>2</v>
      </c>
      <c r="D719" s="242">
        <v>2</v>
      </c>
      <c r="E719" s="79">
        <v>0</v>
      </c>
    </row>
    <row r="720" spans="1:5" s="216" customFormat="1">
      <c r="A720" s="240" t="s">
        <v>1643</v>
      </c>
      <c r="B720" s="241" t="s">
        <v>1644</v>
      </c>
      <c r="C720" s="242">
        <v>2</v>
      </c>
      <c r="D720" s="242">
        <v>2</v>
      </c>
      <c r="E720" s="79">
        <v>0</v>
      </c>
    </row>
    <row r="721" spans="1:5" s="216" customFormat="1">
      <c r="A721" s="240" t="s">
        <v>1645</v>
      </c>
      <c r="B721" s="241" t="s">
        <v>1646</v>
      </c>
      <c r="C721" s="242">
        <v>14</v>
      </c>
      <c r="D721" s="242">
        <v>14</v>
      </c>
      <c r="E721" s="79">
        <v>0</v>
      </c>
    </row>
    <row r="722" spans="1:5" s="216" customFormat="1">
      <c r="A722" s="240" t="s">
        <v>123</v>
      </c>
      <c r="B722" s="241" t="s">
        <v>325</v>
      </c>
      <c r="C722" s="242">
        <v>2</v>
      </c>
      <c r="D722" s="242">
        <v>2</v>
      </c>
      <c r="E722" s="79">
        <v>0</v>
      </c>
    </row>
    <row r="723" spans="1:5" s="216" customFormat="1">
      <c r="A723" s="240" t="s">
        <v>1647</v>
      </c>
      <c r="B723" s="241" t="s">
        <v>1648</v>
      </c>
      <c r="C723" s="242">
        <v>3</v>
      </c>
      <c r="D723" s="242">
        <v>3</v>
      </c>
      <c r="E723" s="79">
        <v>0</v>
      </c>
    </row>
    <row r="724" spans="1:5" s="216" customFormat="1">
      <c r="A724" s="240" t="s">
        <v>390</v>
      </c>
      <c r="B724" s="241" t="s">
        <v>391</v>
      </c>
      <c r="C724" s="242">
        <v>4</v>
      </c>
      <c r="D724" s="242">
        <v>4</v>
      </c>
      <c r="E724" s="79">
        <v>0</v>
      </c>
    </row>
    <row r="725" spans="1:5" s="216" customFormat="1">
      <c r="A725" s="240" t="s">
        <v>1649</v>
      </c>
      <c r="B725" s="241" t="s">
        <v>391</v>
      </c>
      <c r="C725" s="242">
        <v>2</v>
      </c>
      <c r="D725" s="242">
        <v>2</v>
      </c>
      <c r="E725" s="79">
        <v>0</v>
      </c>
    </row>
    <row r="726" spans="1:5" s="216" customFormat="1">
      <c r="A726" s="240" t="s">
        <v>378</v>
      </c>
      <c r="B726" s="241" t="s">
        <v>379</v>
      </c>
      <c r="C726" s="242">
        <v>2</v>
      </c>
      <c r="D726" s="242">
        <v>2</v>
      </c>
      <c r="E726" s="79">
        <v>0</v>
      </c>
    </row>
    <row r="727" spans="1:5" s="216" customFormat="1">
      <c r="A727" s="240" t="s">
        <v>1650</v>
      </c>
      <c r="B727" s="241" t="s">
        <v>1651</v>
      </c>
      <c r="C727" s="242">
        <v>1</v>
      </c>
      <c r="D727" s="242">
        <v>1</v>
      </c>
      <c r="E727" s="79">
        <v>0</v>
      </c>
    </row>
    <row r="728" spans="1:5" s="216" customFormat="1">
      <c r="A728" s="240" t="s">
        <v>1652</v>
      </c>
      <c r="B728" s="241" t="s">
        <v>1653</v>
      </c>
      <c r="C728" s="242">
        <v>2</v>
      </c>
      <c r="D728" s="242">
        <v>2</v>
      </c>
      <c r="E728" s="79">
        <v>0</v>
      </c>
    </row>
    <row r="729" spans="1:5" s="216" customFormat="1">
      <c r="A729" s="240" t="s">
        <v>1654</v>
      </c>
      <c r="B729" s="241" t="s">
        <v>1655</v>
      </c>
      <c r="C729" s="242">
        <v>2</v>
      </c>
      <c r="D729" s="242">
        <v>2</v>
      </c>
      <c r="E729" s="79">
        <v>0</v>
      </c>
    </row>
    <row r="730" spans="1:5" s="216" customFormat="1">
      <c r="A730" s="240" t="s">
        <v>1656</v>
      </c>
      <c r="B730" s="241" t="s">
        <v>1657</v>
      </c>
      <c r="C730" s="242">
        <v>1</v>
      </c>
      <c r="D730" s="242">
        <v>1</v>
      </c>
      <c r="E730" s="79">
        <v>0</v>
      </c>
    </row>
    <row r="731" spans="1:5" s="216" customFormat="1">
      <c r="A731" s="240" t="s">
        <v>288</v>
      </c>
      <c r="B731" s="241" t="s">
        <v>289</v>
      </c>
      <c r="C731" s="242">
        <v>138</v>
      </c>
      <c r="D731" s="242">
        <v>135</v>
      </c>
      <c r="E731" s="79">
        <v>3</v>
      </c>
    </row>
    <row r="732" spans="1:5" s="216" customFormat="1">
      <c r="A732" s="240" t="s">
        <v>1658</v>
      </c>
      <c r="B732" s="241" t="s">
        <v>289</v>
      </c>
      <c r="C732" s="242">
        <v>15</v>
      </c>
      <c r="D732" s="242">
        <v>15</v>
      </c>
      <c r="E732" s="79">
        <v>0</v>
      </c>
    </row>
    <row r="733" spans="1:5" s="216" customFormat="1">
      <c r="A733" s="240" t="s">
        <v>1659</v>
      </c>
      <c r="B733" s="241" t="s">
        <v>1660</v>
      </c>
      <c r="C733" s="242">
        <v>0</v>
      </c>
      <c r="D733" s="242">
        <v>0</v>
      </c>
      <c r="E733" s="79">
        <v>0</v>
      </c>
    </row>
    <row r="734" spans="1:5" s="216" customFormat="1">
      <c r="A734" s="240" t="s">
        <v>1661</v>
      </c>
      <c r="B734" s="241" t="s">
        <v>1662</v>
      </c>
      <c r="C734" s="242">
        <v>0</v>
      </c>
      <c r="D734" s="242">
        <v>0</v>
      </c>
      <c r="E734" s="79">
        <v>0</v>
      </c>
    </row>
    <row r="735" spans="1:5" s="216" customFormat="1">
      <c r="A735" s="240" t="s">
        <v>1663</v>
      </c>
      <c r="B735" s="241" t="s">
        <v>1664</v>
      </c>
      <c r="C735" s="242">
        <v>4</v>
      </c>
      <c r="D735" s="242">
        <v>4</v>
      </c>
      <c r="E735" s="79">
        <v>0</v>
      </c>
    </row>
    <row r="736" spans="1:5" s="216" customFormat="1">
      <c r="A736" s="240" t="s">
        <v>1665</v>
      </c>
      <c r="B736" s="241" t="s">
        <v>1666</v>
      </c>
      <c r="C736" s="242">
        <v>3</v>
      </c>
      <c r="D736" s="242">
        <v>3</v>
      </c>
      <c r="E736" s="79">
        <v>0</v>
      </c>
    </row>
    <row r="737" spans="1:5" s="216" customFormat="1">
      <c r="A737" s="240" t="s">
        <v>1667</v>
      </c>
      <c r="B737" s="241" t="s">
        <v>1666</v>
      </c>
      <c r="C737" s="242">
        <v>2</v>
      </c>
      <c r="D737" s="242">
        <v>2</v>
      </c>
      <c r="E737" s="79">
        <v>0</v>
      </c>
    </row>
    <row r="738" spans="1:5" s="216" customFormat="1">
      <c r="A738" s="240" t="s">
        <v>1668</v>
      </c>
      <c r="B738" s="241" t="s">
        <v>1669</v>
      </c>
      <c r="C738" s="242">
        <v>4</v>
      </c>
      <c r="D738" s="242">
        <v>4</v>
      </c>
      <c r="E738" s="79">
        <v>0</v>
      </c>
    </row>
    <row r="739" spans="1:5" s="216" customFormat="1">
      <c r="A739" s="240" t="s">
        <v>1670</v>
      </c>
      <c r="B739" s="241" t="s">
        <v>1669</v>
      </c>
      <c r="C739" s="242">
        <v>3</v>
      </c>
      <c r="D739" s="242">
        <v>3</v>
      </c>
      <c r="E739" s="79">
        <v>0</v>
      </c>
    </row>
    <row r="740" spans="1:5" s="216" customFormat="1">
      <c r="A740" s="240" t="s">
        <v>1671</v>
      </c>
      <c r="B740" s="241" t="s">
        <v>1672</v>
      </c>
      <c r="C740" s="242">
        <v>2</v>
      </c>
      <c r="D740" s="242">
        <v>2</v>
      </c>
      <c r="E740" s="79">
        <v>0</v>
      </c>
    </row>
    <row r="741" spans="1:5" s="216" customFormat="1">
      <c r="A741" s="240" t="s">
        <v>1673</v>
      </c>
      <c r="B741" s="241" t="s">
        <v>1674</v>
      </c>
      <c r="C741" s="242">
        <v>2</v>
      </c>
      <c r="D741" s="242">
        <v>2</v>
      </c>
      <c r="E741" s="79">
        <v>0</v>
      </c>
    </row>
    <row r="742" spans="1:5" s="216" customFormat="1">
      <c r="A742" s="240" t="s">
        <v>1675</v>
      </c>
      <c r="B742" s="241" t="s">
        <v>1676</v>
      </c>
      <c r="C742" s="242">
        <v>7</v>
      </c>
      <c r="D742" s="242">
        <v>7</v>
      </c>
      <c r="E742" s="79">
        <v>0</v>
      </c>
    </row>
    <row r="743" spans="1:5" s="216" customFormat="1">
      <c r="A743" s="240" t="s">
        <v>239</v>
      </c>
      <c r="B743" s="241" t="s">
        <v>350</v>
      </c>
      <c r="C743" s="242">
        <v>4</v>
      </c>
      <c r="D743" s="242">
        <v>4</v>
      </c>
      <c r="E743" s="79">
        <v>0</v>
      </c>
    </row>
    <row r="744" spans="1:5" s="216" customFormat="1">
      <c r="A744" s="240" t="s">
        <v>1677</v>
      </c>
      <c r="B744" s="241" t="s">
        <v>1678</v>
      </c>
      <c r="C744" s="242">
        <v>3</v>
      </c>
      <c r="D744" s="242">
        <v>3</v>
      </c>
      <c r="E744" s="79">
        <v>0</v>
      </c>
    </row>
    <row r="745" spans="1:5" s="216" customFormat="1">
      <c r="A745" s="240" t="s">
        <v>292</v>
      </c>
      <c r="B745" s="241" t="s">
        <v>293</v>
      </c>
      <c r="C745" s="242">
        <v>111</v>
      </c>
      <c r="D745" s="242">
        <v>112</v>
      </c>
      <c r="E745" s="79">
        <v>-1</v>
      </c>
    </row>
    <row r="746" spans="1:5" s="216" customFormat="1">
      <c r="A746" s="240" t="s">
        <v>1679</v>
      </c>
      <c r="B746" s="241" t="s">
        <v>1680</v>
      </c>
      <c r="C746" s="242">
        <v>2</v>
      </c>
      <c r="D746" s="242">
        <v>2</v>
      </c>
      <c r="E746" s="79">
        <v>0</v>
      </c>
    </row>
    <row r="747" spans="1:5" s="216" customFormat="1">
      <c r="A747" s="240" t="s">
        <v>1681</v>
      </c>
      <c r="B747" s="241" t="s">
        <v>1682</v>
      </c>
      <c r="C747" s="242">
        <v>3</v>
      </c>
      <c r="D747" s="242">
        <v>3</v>
      </c>
      <c r="E747" s="79">
        <v>0</v>
      </c>
    </row>
    <row r="748" spans="1:5" s="216" customFormat="1">
      <c r="A748" s="240" t="s">
        <v>1683</v>
      </c>
      <c r="B748" s="241" t="s">
        <v>1684</v>
      </c>
      <c r="C748" s="242">
        <v>4</v>
      </c>
      <c r="D748" s="242">
        <v>4</v>
      </c>
      <c r="E748" s="79">
        <v>0</v>
      </c>
    </row>
    <row r="749" spans="1:5" s="216" customFormat="1">
      <c r="A749" s="240" t="s">
        <v>1685</v>
      </c>
      <c r="B749" s="241" t="s">
        <v>1686</v>
      </c>
      <c r="C749" s="242">
        <v>2</v>
      </c>
      <c r="D749" s="242">
        <v>2</v>
      </c>
      <c r="E749" s="79">
        <v>0</v>
      </c>
    </row>
    <row r="750" spans="1:5" s="216" customFormat="1">
      <c r="A750" s="240" t="s">
        <v>1687</v>
      </c>
      <c r="B750" s="241" t="s">
        <v>1688</v>
      </c>
      <c r="C750" s="242">
        <v>2</v>
      </c>
      <c r="D750" s="242">
        <v>2</v>
      </c>
      <c r="E750" s="79">
        <v>0</v>
      </c>
    </row>
    <row r="751" spans="1:5" s="216" customFormat="1">
      <c r="A751" s="240" t="s">
        <v>1689</v>
      </c>
      <c r="B751" s="241" t="s">
        <v>1690</v>
      </c>
      <c r="C751" s="242">
        <v>2</v>
      </c>
      <c r="D751" s="242">
        <v>2</v>
      </c>
      <c r="E751" s="79">
        <v>0</v>
      </c>
    </row>
    <row r="752" spans="1:5" s="216" customFormat="1">
      <c r="A752" s="240" t="s">
        <v>1691</v>
      </c>
      <c r="B752" s="241" t="s">
        <v>1692</v>
      </c>
      <c r="C752" s="242">
        <v>2</v>
      </c>
      <c r="D752" s="242">
        <v>2</v>
      </c>
      <c r="E752" s="79">
        <v>0</v>
      </c>
    </row>
    <row r="753" spans="1:5" s="216" customFormat="1">
      <c r="A753" s="240" t="s">
        <v>1693</v>
      </c>
      <c r="B753" s="241" t="s">
        <v>1694</v>
      </c>
      <c r="C753" s="242">
        <v>1</v>
      </c>
      <c r="D753" s="242">
        <v>0</v>
      </c>
      <c r="E753" s="79">
        <v>1</v>
      </c>
    </row>
    <row r="754" spans="1:5" s="216" customFormat="1" ht="45">
      <c r="A754" s="240" t="s">
        <v>1695</v>
      </c>
      <c r="B754" s="241" t="s">
        <v>1696</v>
      </c>
      <c r="C754" s="242">
        <v>2</v>
      </c>
      <c r="D754" s="242">
        <v>2</v>
      </c>
      <c r="E754" s="79">
        <v>0</v>
      </c>
    </row>
    <row r="755" spans="1:5" s="216" customFormat="1" ht="30">
      <c r="A755" s="240" t="s">
        <v>1697</v>
      </c>
      <c r="B755" s="241" t="s">
        <v>1698</v>
      </c>
      <c r="C755" s="242">
        <v>2</v>
      </c>
      <c r="D755" s="242">
        <v>2</v>
      </c>
      <c r="E755" s="79">
        <v>0</v>
      </c>
    </row>
    <row r="756" spans="1:5" s="216" customFormat="1">
      <c r="A756" s="240" t="s">
        <v>396</v>
      </c>
      <c r="B756" s="241" t="s">
        <v>397</v>
      </c>
      <c r="C756" s="242">
        <v>7</v>
      </c>
      <c r="D756" s="242">
        <v>7</v>
      </c>
      <c r="E756" s="79">
        <v>0</v>
      </c>
    </row>
    <row r="757" spans="1:5" s="216" customFormat="1">
      <c r="A757" s="240" t="s">
        <v>1699</v>
      </c>
      <c r="B757" s="241" t="s">
        <v>397</v>
      </c>
      <c r="C757" s="242">
        <v>4</v>
      </c>
      <c r="D757" s="242">
        <v>4</v>
      </c>
      <c r="E757" s="79">
        <v>0</v>
      </c>
    </row>
    <row r="758" spans="1:5" s="216" customFormat="1">
      <c r="A758" s="240" t="s">
        <v>1700</v>
      </c>
      <c r="B758" s="241" t="s">
        <v>1701</v>
      </c>
      <c r="C758" s="242">
        <v>1</v>
      </c>
      <c r="D758" s="242">
        <v>1</v>
      </c>
      <c r="E758" s="79">
        <v>0</v>
      </c>
    </row>
    <row r="759" spans="1:5" s="216" customFormat="1">
      <c r="A759" s="240" t="s">
        <v>1702</v>
      </c>
      <c r="B759" s="241" t="s">
        <v>1703</v>
      </c>
      <c r="C759" s="242">
        <v>11</v>
      </c>
      <c r="D759" s="242">
        <v>11</v>
      </c>
      <c r="E759" s="79">
        <v>0</v>
      </c>
    </row>
    <row r="760" spans="1:5" s="216" customFormat="1">
      <c r="A760" s="240" t="s">
        <v>1704</v>
      </c>
      <c r="B760" s="241" t="s">
        <v>1705</v>
      </c>
      <c r="C760" s="242">
        <v>2</v>
      </c>
      <c r="D760" s="242">
        <v>2</v>
      </c>
      <c r="E760" s="79">
        <v>0</v>
      </c>
    </row>
    <row r="761" spans="1:5" s="216" customFormat="1">
      <c r="A761" s="240" t="s">
        <v>1706</v>
      </c>
      <c r="B761" s="241" t="s">
        <v>1707</v>
      </c>
      <c r="C761" s="242">
        <v>2</v>
      </c>
      <c r="D761" s="242">
        <v>2</v>
      </c>
      <c r="E761" s="79">
        <v>0</v>
      </c>
    </row>
    <row r="762" spans="1:5" s="216" customFormat="1">
      <c r="A762" s="240" t="s">
        <v>1708</v>
      </c>
      <c r="B762" s="241" t="s">
        <v>1709</v>
      </c>
      <c r="C762" s="242">
        <v>2</v>
      </c>
      <c r="D762" s="242">
        <v>2</v>
      </c>
      <c r="E762" s="79">
        <v>0</v>
      </c>
    </row>
    <row r="763" spans="1:5" s="216" customFormat="1">
      <c r="A763" s="240" t="s">
        <v>1710</v>
      </c>
      <c r="B763" s="241" t="s">
        <v>1711</v>
      </c>
      <c r="C763" s="242">
        <v>4</v>
      </c>
      <c r="D763" s="242">
        <v>3</v>
      </c>
      <c r="E763" s="79">
        <v>1</v>
      </c>
    </row>
    <row r="764" spans="1:5" s="216" customFormat="1">
      <c r="A764" s="240" t="s">
        <v>1712</v>
      </c>
      <c r="B764" s="241" t="s">
        <v>1711</v>
      </c>
      <c r="C764" s="242">
        <v>3</v>
      </c>
      <c r="D764" s="242">
        <v>3</v>
      </c>
      <c r="E764" s="79">
        <v>0</v>
      </c>
    </row>
    <row r="765" spans="1:5" s="216" customFormat="1">
      <c r="A765" s="240" t="s">
        <v>1713</v>
      </c>
      <c r="B765" s="241" t="s">
        <v>1714</v>
      </c>
      <c r="C765" s="242">
        <v>4</v>
      </c>
      <c r="D765" s="242">
        <v>4</v>
      </c>
      <c r="E765" s="79">
        <v>0</v>
      </c>
    </row>
    <row r="766" spans="1:5" s="216" customFormat="1">
      <c r="A766" s="240" t="s">
        <v>1715</v>
      </c>
      <c r="B766" s="241" t="s">
        <v>1716</v>
      </c>
      <c r="C766" s="242">
        <v>3</v>
      </c>
      <c r="D766" s="242">
        <v>3</v>
      </c>
      <c r="E766" s="79">
        <v>0</v>
      </c>
    </row>
    <row r="767" spans="1:5" s="216" customFormat="1">
      <c r="A767" s="240" t="s">
        <v>1717</v>
      </c>
      <c r="B767" s="241" t="s">
        <v>1716</v>
      </c>
      <c r="C767" s="242">
        <v>2</v>
      </c>
      <c r="D767" s="242">
        <v>2</v>
      </c>
      <c r="E767" s="79">
        <v>0</v>
      </c>
    </row>
    <row r="768" spans="1:5" s="216" customFormat="1">
      <c r="A768" s="240" t="s">
        <v>1718</v>
      </c>
      <c r="B768" s="241" t="s">
        <v>1719</v>
      </c>
      <c r="C768" s="242">
        <v>4</v>
      </c>
      <c r="D768" s="242">
        <v>4</v>
      </c>
      <c r="E768" s="79">
        <v>0</v>
      </c>
    </row>
    <row r="769" spans="1:5" s="216" customFormat="1">
      <c r="A769" s="240" t="s">
        <v>1720</v>
      </c>
      <c r="B769" s="241" t="s">
        <v>1719</v>
      </c>
      <c r="C769" s="242">
        <v>2</v>
      </c>
      <c r="D769" s="242">
        <v>2</v>
      </c>
      <c r="E769" s="79">
        <v>0</v>
      </c>
    </row>
    <row r="770" spans="1:5" s="216" customFormat="1">
      <c r="A770" s="240" t="s">
        <v>308</v>
      </c>
      <c r="B770" s="241" t="s">
        <v>309</v>
      </c>
      <c r="C770" s="242">
        <v>7</v>
      </c>
      <c r="D770" s="242">
        <v>7</v>
      </c>
      <c r="E770" s="79">
        <v>0</v>
      </c>
    </row>
    <row r="771" spans="1:5" s="216" customFormat="1">
      <c r="A771" s="240" t="s">
        <v>1721</v>
      </c>
      <c r="B771" s="241" t="s">
        <v>1722</v>
      </c>
      <c r="C771" s="242">
        <v>3</v>
      </c>
      <c r="D771" s="242">
        <v>3</v>
      </c>
      <c r="E771" s="79">
        <v>0</v>
      </c>
    </row>
    <row r="772" spans="1:5" s="216" customFormat="1">
      <c r="A772" s="240" t="s">
        <v>1723</v>
      </c>
      <c r="B772" s="241" t="s">
        <v>1722</v>
      </c>
      <c r="C772" s="242">
        <v>2</v>
      </c>
      <c r="D772" s="242">
        <v>2</v>
      </c>
      <c r="E772" s="79">
        <v>0</v>
      </c>
    </row>
    <row r="773" spans="1:5" s="216" customFormat="1">
      <c r="A773" s="240" t="s">
        <v>1724</v>
      </c>
      <c r="B773" s="241" t="s">
        <v>1725</v>
      </c>
      <c r="C773" s="242">
        <v>31</v>
      </c>
      <c r="D773" s="242">
        <v>31</v>
      </c>
      <c r="E773" s="79">
        <v>0</v>
      </c>
    </row>
    <row r="774" spans="1:5" s="216" customFormat="1">
      <c r="A774" s="240" t="s">
        <v>1726</v>
      </c>
      <c r="B774" s="241" t="s">
        <v>1725</v>
      </c>
      <c r="C774" s="242">
        <v>2</v>
      </c>
      <c r="D774" s="242">
        <v>2</v>
      </c>
      <c r="E774" s="79">
        <v>0</v>
      </c>
    </row>
    <row r="775" spans="1:5" s="216" customFormat="1">
      <c r="A775" s="240" t="s">
        <v>1727</v>
      </c>
      <c r="B775" s="241" t="s">
        <v>1728</v>
      </c>
      <c r="C775" s="242">
        <v>2</v>
      </c>
      <c r="D775" s="242">
        <v>2</v>
      </c>
      <c r="E775" s="79">
        <v>0</v>
      </c>
    </row>
    <row r="776" spans="1:5" s="216" customFormat="1">
      <c r="A776" s="240" t="s">
        <v>1729</v>
      </c>
      <c r="B776" s="241" t="s">
        <v>1730</v>
      </c>
      <c r="C776" s="242">
        <v>2</v>
      </c>
      <c r="D776" s="242">
        <v>2</v>
      </c>
      <c r="E776" s="79">
        <v>0</v>
      </c>
    </row>
    <row r="777" spans="1:5" s="216" customFormat="1">
      <c r="A777" s="240" t="s">
        <v>1731</v>
      </c>
      <c r="B777" s="241" t="s">
        <v>1732</v>
      </c>
      <c r="C777" s="242">
        <v>2</v>
      </c>
      <c r="D777" s="242">
        <v>2</v>
      </c>
      <c r="E777" s="79">
        <v>0</v>
      </c>
    </row>
    <row r="778" spans="1:5" s="216" customFormat="1">
      <c r="A778" s="240" t="s">
        <v>1733</v>
      </c>
      <c r="B778" s="241" t="s">
        <v>1734</v>
      </c>
      <c r="C778" s="242">
        <v>5</v>
      </c>
      <c r="D778" s="242">
        <v>5</v>
      </c>
      <c r="E778" s="79">
        <v>0</v>
      </c>
    </row>
    <row r="779" spans="1:5" s="216" customFormat="1">
      <c r="A779" s="240" t="s">
        <v>1735</v>
      </c>
      <c r="B779" s="241" t="s">
        <v>1736</v>
      </c>
      <c r="C779" s="242">
        <v>6</v>
      </c>
      <c r="D779" s="242">
        <v>6</v>
      </c>
      <c r="E779" s="79">
        <v>0</v>
      </c>
    </row>
    <row r="780" spans="1:5" s="216" customFormat="1">
      <c r="A780" s="240" t="s">
        <v>1737</v>
      </c>
      <c r="B780" s="241" t="s">
        <v>1738</v>
      </c>
      <c r="C780" s="242">
        <v>2</v>
      </c>
      <c r="D780" s="242">
        <v>2</v>
      </c>
      <c r="E780" s="79">
        <v>0</v>
      </c>
    </row>
    <row r="781" spans="1:5" s="216" customFormat="1">
      <c r="A781" s="240" t="s">
        <v>1739</v>
      </c>
      <c r="B781" s="241" t="s">
        <v>1738</v>
      </c>
      <c r="C781" s="242">
        <v>2</v>
      </c>
      <c r="D781" s="242">
        <v>2</v>
      </c>
      <c r="E781" s="79">
        <v>0</v>
      </c>
    </row>
    <row r="782" spans="1:5" s="216" customFormat="1">
      <c r="A782" s="240" t="s">
        <v>1740</v>
      </c>
      <c r="B782" s="241" t="s">
        <v>1741</v>
      </c>
      <c r="C782" s="242">
        <v>2</v>
      </c>
      <c r="D782" s="242">
        <v>2</v>
      </c>
      <c r="E782" s="79">
        <v>0</v>
      </c>
    </row>
    <row r="783" spans="1:5" s="216" customFormat="1">
      <c r="A783" s="240" t="s">
        <v>1742</v>
      </c>
      <c r="B783" s="241" t="s">
        <v>1743</v>
      </c>
      <c r="C783" s="242">
        <v>2</v>
      </c>
      <c r="D783" s="242">
        <v>2</v>
      </c>
      <c r="E783" s="79">
        <v>0</v>
      </c>
    </row>
    <row r="784" spans="1:5" s="216" customFormat="1">
      <c r="A784" s="240" t="s">
        <v>1744</v>
      </c>
      <c r="B784" s="241" t="s">
        <v>1743</v>
      </c>
      <c r="C784" s="242">
        <v>2</v>
      </c>
      <c r="D784" s="242">
        <v>2</v>
      </c>
      <c r="E784" s="79">
        <v>0</v>
      </c>
    </row>
    <row r="785" spans="1:5" s="216" customFormat="1">
      <c r="A785" s="240" t="s">
        <v>371</v>
      </c>
      <c r="B785" s="241" t="s">
        <v>372</v>
      </c>
      <c r="C785" s="242">
        <v>3</v>
      </c>
      <c r="D785" s="242">
        <v>3</v>
      </c>
      <c r="E785" s="79">
        <v>0</v>
      </c>
    </row>
    <row r="786" spans="1:5" s="216" customFormat="1">
      <c r="A786" s="240" t="s">
        <v>1745</v>
      </c>
      <c r="B786" s="241" t="s">
        <v>1746</v>
      </c>
      <c r="C786" s="242">
        <v>2</v>
      </c>
      <c r="D786" s="242">
        <v>2</v>
      </c>
      <c r="E786" s="79">
        <v>0</v>
      </c>
    </row>
    <row r="787" spans="1:5" s="216" customFormat="1">
      <c r="A787" s="240" t="s">
        <v>1747</v>
      </c>
      <c r="B787" s="241" t="s">
        <v>1748</v>
      </c>
      <c r="C787" s="242">
        <v>2</v>
      </c>
      <c r="D787" s="242">
        <v>2</v>
      </c>
      <c r="E787" s="79">
        <v>0</v>
      </c>
    </row>
    <row r="788" spans="1:5" s="216" customFormat="1">
      <c r="A788" s="240" t="s">
        <v>1749</v>
      </c>
      <c r="B788" s="241" t="s">
        <v>1750</v>
      </c>
      <c r="C788" s="242">
        <v>2</v>
      </c>
      <c r="D788" s="242">
        <v>2</v>
      </c>
      <c r="E788" s="79">
        <v>0</v>
      </c>
    </row>
    <row r="789" spans="1:5" s="216" customFormat="1">
      <c r="A789" s="240" t="s">
        <v>1751</v>
      </c>
      <c r="B789" s="241" t="s">
        <v>1750</v>
      </c>
      <c r="C789" s="242">
        <v>2</v>
      </c>
      <c r="D789" s="242">
        <v>2</v>
      </c>
      <c r="E789" s="79">
        <v>0</v>
      </c>
    </row>
    <row r="790" spans="1:5" s="216" customFormat="1">
      <c r="A790" s="240" t="s">
        <v>1752</v>
      </c>
      <c r="B790" s="241" t="s">
        <v>1753</v>
      </c>
      <c r="C790" s="242">
        <v>7</v>
      </c>
      <c r="D790" s="242">
        <v>6</v>
      </c>
      <c r="E790" s="79">
        <v>1</v>
      </c>
    </row>
    <row r="791" spans="1:5" s="216" customFormat="1">
      <c r="A791" s="240" t="s">
        <v>1754</v>
      </c>
      <c r="B791" s="241" t="s">
        <v>1755</v>
      </c>
      <c r="C791" s="242">
        <v>1</v>
      </c>
      <c r="D791" s="242">
        <v>1</v>
      </c>
      <c r="E791" s="79">
        <v>0</v>
      </c>
    </row>
    <row r="792" spans="1:5" s="216" customFormat="1">
      <c r="A792" s="240" t="s">
        <v>1756</v>
      </c>
      <c r="B792" s="241" t="s">
        <v>1757</v>
      </c>
      <c r="C792" s="242">
        <v>3</v>
      </c>
      <c r="D792" s="242">
        <v>3</v>
      </c>
      <c r="E792" s="79">
        <v>0</v>
      </c>
    </row>
    <row r="793" spans="1:5" s="216" customFormat="1">
      <c r="A793" s="240" t="s">
        <v>1758</v>
      </c>
      <c r="B793" s="241" t="s">
        <v>1759</v>
      </c>
      <c r="C793" s="242">
        <v>3</v>
      </c>
      <c r="D793" s="242">
        <v>3</v>
      </c>
      <c r="E793" s="79">
        <v>0</v>
      </c>
    </row>
    <row r="794" spans="1:5" s="216" customFormat="1">
      <c r="A794" s="240" t="s">
        <v>1760</v>
      </c>
      <c r="B794" s="241" t="s">
        <v>1759</v>
      </c>
      <c r="C794" s="242">
        <v>2</v>
      </c>
      <c r="D794" s="242">
        <v>2</v>
      </c>
      <c r="E794" s="79">
        <v>0</v>
      </c>
    </row>
    <row r="795" spans="1:5" s="216" customFormat="1">
      <c r="A795" s="240" t="s">
        <v>1761</v>
      </c>
      <c r="B795" s="241" t="s">
        <v>1762</v>
      </c>
      <c r="C795" s="242">
        <v>2</v>
      </c>
      <c r="D795" s="242">
        <v>2</v>
      </c>
      <c r="E795" s="79">
        <v>0</v>
      </c>
    </row>
    <row r="796" spans="1:5" s="216" customFormat="1">
      <c r="A796" s="240" t="s">
        <v>1763</v>
      </c>
      <c r="B796" s="241" t="s">
        <v>1764</v>
      </c>
      <c r="C796" s="242">
        <v>2</v>
      </c>
      <c r="D796" s="242">
        <v>2</v>
      </c>
      <c r="E796" s="79">
        <v>0</v>
      </c>
    </row>
    <row r="797" spans="1:5" s="216" customFormat="1">
      <c r="A797" s="240" t="s">
        <v>1765</v>
      </c>
      <c r="B797" s="241" t="s">
        <v>1766</v>
      </c>
      <c r="C797" s="242">
        <v>0</v>
      </c>
      <c r="D797" s="242">
        <v>0</v>
      </c>
      <c r="E797" s="79">
        <v>0</v>
      </c>
    </row>
    <row r="798" spans="1:5" s="216" customFormat="1">
      <c r="A798" s="240" t="s">
        <v>1767</v>
      </c>
      <c r="B798" s="241" t="s">
        <v>1768</v>
      </c>
      <c r="C798" s="242">
        <v>2</v>
      </c>
      <c r="D798" s="242">
        <v>2</v>
      </c>
      <c r="E798" s="79">
        <v>0</v>
      </c>
    </row>
    <row r="799" spans="1:5" s="216" customFormat="1">
      <c r="A799" s="240" t="s">
        <v>1769</v>
      </c>
      <c r="B799" s="241" t="s">
        <v>1768</v>
      </c>
      <c r="C799" s="242">
        <v>2</v>
      </c>
      <c r="D799" s="242">
        <v>2</v>
      </c>
      <c r="E799" s="79">
        <v>0</v>
      </c>
    </row>
    <row r="800" spans="1:5" s="216" customFormat="1">
      <c r="A800" s="240" t="s">
        <v>388</v>
      </c>
      <c r="B800" s="241" t="s">
        <v>389</v>
      </c>
      <c r="C800" s="242">
        <v>12</v>
      </c>
      <c r="D800" s="242">
        <v>12</v>
      </c>
      <c r="E800" s="79">
        <v>0</v>
      </c>
    </row>
    <row r="801" spans="1:5" s="216" customFormat="1">
      <c r="A801" s="240" t="s">
        <v>1770</v>
      </c>
      <c r="B801" s="241" t="s">
        <v>389</v>
      </c>
      <c r="C801" s="242">
        <v>3</v>
      </c>
      <c r="D801" s="242">
        <v>3</v>
      </c>
      <c r="E801" s="79">
        <v>0</v>
      </c>
    </row>
    <row r="802" spans="1:5" s="216" customFormat="1">
      <c r="A802" s="240" t="s">
        <v>1771</v>
      </c>
      <c r="B802" s="241" t="s">
        <v>1772</v>
      </c>
      <c r="C802" s="242">
        <v>1</v>
      </c>
      <c r="D802" s="242">
        <v>1</v>
      </c>
      <c r="E802" s="79">
        <v>0</v>
      </c>
    </row>
    <row r="803" spans="1:5" s="216" customFormat="1">
      <c r="A803" s="240" t="s">
        <v>329</v>
      </c>
      <c r="B803" s="241" t="s">
        <v>330</v>
      </c>
      <c r="C803" s="242">
        <v>2</v>
      </c>
      <c r="D803" s="242">
        <v>2</v>
      </c>
      <c r="E803" s="79">
        <v>0</v>
      </c>
    </row>
    <row r="804" spans="1:5" s="216" customFormat="1">
      <c r="A804" s="240" t="s">
        <v>1773</v>
      </c>
      <c r="B804" s="241" t="s">
        <v>1774</v>
      </c>
      <c r="C804" s="242">
        <v>3</v>
      </c>
      <c r="D804" s="242">
        <v>3</v>
      </c>
      <c r="E804" s="79">
        <v>0</v>
      </c>
    </row>
    <row r="805" spans="1:5" s="216" customFormat="1">
      <c r="A805" s="240" t="s">
        <v>1775</v>
      </c>
      <c r="B805" s="241" t="s">
        <v>1774</v>
      </c>
      <c r="C805" s="242">
        <v>2</v>
      </c>
      <c r="D805" s="242">
        <v>2</v>
      </c>
      <c r="E805" s="79">
        <v>0</v>
      </c>
    </row>
    <row r="806" spans="1:5" s="216" customFormat="1">
      <c r="A806" s="240" t="s">
        <v>1776</v>
      </c>
      <c r="B806" s="241" t="s">
        <v>1777</v>
      </c>
      <c r="C806" s="242">
        <v>2</v>
      </c>
      <c r="D806" s="242">
        <v>2</v>
      </c>
      <c r="E806" s="79">
        <v>0</v>
      </c>
    </row>
    <row r="807" spans="1:5" s="216" customFormat="1">
      <c r="A807" s="240" t="s">
        <v>1778</v>
      </c>
      <c r="B807" s="241" t="s">
        <v>1779</v>
      </c>
      <c r="C807" s="242">
        <v>2</v>
      </c>
      <c r="D807" s="242">
        <v>2</v>
      </c>
      <c r="E807" s="79">
        <v>0</v>
      </c>
    </row>
    <row r="808" spans="1:5" s="216" customFormat="1">
      <c r="A808" s="240" t="s">
        <v>1780</v>
      </c>
      <c r="B808" s="241" t="s">
        <v>1781</v>
      </c>
      <c r="C808" s="242">
        <v>2</v>
      </c>
      <c r="D808" s="242">
        <v>2</v>
      </c>
      <c r="E808" s="79">
        <v>0</v>
      </c>
    </row>
    <row r="809" spans="1:5" s="216" customFormat="1">
      <c r="A809" s="240" t="s">
        <v>1782</v>
      </c>
      <c r="B809" s="241" t="s">
        <v>1783</v>
      </c>
      <c r="C809" s="242">
        <v>1</v>
      </c>
      <c r="D809" s="242">
        <v>3</v>
      </c>
      <c r="E809" s="79">
        <v>-2</v>
      </c>
    </row>
    <row r="810" spans="1:5" s="216" customFormat="1">
      <c r="A810" s="240" t="s">
        <v>400</v>
      </c>
      <c r="B810" s="241" t="s">
        <v>401</v>
      </c>
      <c r="C810" s="242">
        <v>3</v>
      </c>
      <c r="D810" s="242">
        <v>5</v>
      </c>
      <c r="E810" s="79">
        <v>-2</v>
      </c>
    </row>
    <row r="811" spans="1:5" s="216" customFormat="1">
      <c r="A811" s="240" t="s">
        <v>1784</v>
      </c>
      <c r="B811" s="241" t="s">
        <v>401</v>
      </c>
      <c r="C811" s="242">
        <v>3</v>
      </c>
      <c r="D811" s="242">
        <v>3</v>
      </c>
      <c r="E811" s="79">
        <v>0</v>
      </c>
    </row>
    <row r="812" spans="1:5" s="216" customFormat="1">
      <c r="A812" s="240" t="s">
        <v>1785</v>
      </c>
      <c r="B812" s="241" t="s">
        <v>1786</v>
      </c>
      <c r="C812" s="242">
        <v>2</v>
      </c>
      <c r="D812" s="242">
        <v>2</v>
      </c>
      <c r="E812" s="79">
        <v>0</v>
      </c>
    </row>
    <row r="813" spans="1:5" s="216" customFormat="1">
      <c r="A813" s="240" t="s">
        <v>1787</v>
      </c>
      <c r="B813" s="241" t="s">
        <v>1786</v>
      </c>
      <c r="C813" s="242">
        <v>3</v>
      </c>
      <c r="D813" s="242">
        <v>3</v>
      </c>
      <c r="E813" s="79">
        <v>0</v>
      </c>
    </row>
    <row r="814" spans="1:5" s="216" customFormat="1">
      <c r="A814" s="240" t="s">
        <v>1788</v>
      </c>
      <c r="B814" s="241" t="s">
        <v>1789</v>
      </c>
      <c r="C814" s="242">
        <v>2</v>
      </c>
      <c r="D814" s="242">
        <v>2</v>
      </c>
      <c r="E814" s="79">
        <v>0</v>
      </c>
    </row>
    <row r="815" spans="1:5" s="216" customFormat="1">
      <c r="A815" s="240" t="s">
        <v>1790</v>
      </c>
      <c r="B815" s="241" t="s">
        <v>1791</v>
      </c>
      <c r="C815" s="242">
        <v>3</v>
      </c>
      <c r="D815" s="242">
        <v>3</v>
      </c>
      <c r="E815" s="79">
        <v>0</v>
      </c>
    </row>
    <row r="816" spans="1:5" s="216" customFormat="1">
      <c r="A816" s="240" t="s">
        <v>1792</v>
      </c>
      <c r="B816" s="241" t="s">
        <v>1793</v>
      </c>
      <c r="C816" s="242">
        <v>2</v>
      </c>
      <c r="D816" s="242">
        <v>2</v>
      </c>
      <c r="E816" s="79">
        <v>0</v>
      </c>
    </row>
    <row r="817" spans="1:5" s="216" customFormat="1">
      <c r="A817" s="240" t="s">
        <v>1794</v>
      </c>
      <c r="B817" s="241" t="s">
        <v>1795</v>
      </c>
      <c r="C817" s="242">
        <v>13</v>
      </c>
      <c r="D817" s="242">
        <v>14</v>
      </c>
      <c r="E817" s="79">
        <v>-1</v>
      </c>
    </row>
    <row r="818" spans="1:5" s="216" customFormat="1">
      <c r="A818" s="240" t="s">
        <v>1796</v>
      </c>
      <c r="B818" s="241" t="s">
        <v>1795</v>
      </c>
      <c r="C818" s="242">
        <v>3</v>
      </c>
      <c r="D818" s="242">
        <v>3</v>
      </c>
      <c r="E818" s="79">
        <v>0</v>
      </c>
    </row>
    <row r="819" spans="1:5" s="216" customFormat="1">
      <c r="A819" s="240" t="s">
        <v>1797</v>
      </c>
      <c r="B819" s="241" t="s">
        <v>1798</v>
      </c>
      <c r="C819" s="242">
        <v>5</v>
      </c>
      <c r="D819" s="242">
        <v>6</v>
      </c>
      <c r="E819" s="79">
        <v>-1</v>
      </c>
    </row>
    <row r="820" spans="1:5" s="216" customFormat="1">
      <c r="A820" s="240" t="s">
        <v>1799</v>
      </c>
      <c r="B820" s="241" t="s">
        <v>1800</v>
      </c>
      <c r="C820" s="242">
        <v>3</v>
      </c>
      <c r="D820" s="242">
        <v>3</v>
      </c>
      <c r="E820" s="79">
        <v>0</v>
      </c>
    </row>
    <row r="821" spans="1:5" s="216" customFormat="1">
      <c r="A821" s="240" t="s">
        <v>1801</v>
      </c>
      <c r="B821" s="241" t="s">
        <v>1802</v>
      </c>
      <c r="C821" s="242">
        <v>4</v>
      </c>
      <c r="D821" s="242">
        <v>4</v>
      </c>
      <c r="E821" s="79">
        <v>0</v>
      </c>
    </row>
    <row r="822" spans="1:5" s="216" customFormat="1">
      <c r="A822" s="240" t="s">
        <v>1803</v>
      </c>
      <c r="B822" s="241" t="s">
        <v>1802</v>
      </c>
      <c r="C822" s="242">
        <v>2</v>
      </c>
      <c r="D822" s="242">
        <v>2</v>
      </c>
      <c r="E822" s="79">
        <v>0</v>
      </c>
    </row>
    <row r="823" spans="1:5" s="216" customFormat="1">
      <c r="A823" s="240" t="s">
        <v>1804</v>
      </c>
      <c r="B823" s="241" t="s">
        <v>1805</v>
      </c>
      <c r="C823" s="242">
        <v>4</v>
      </c>
      <c r="D823" s="242">
        <v>4</v>
      </c>
      <c r="E823" s="79">
        <v>0</v>
      </c>
    </row>
    <row r="824" spans="1:5" s="216" customFormat="1">
      <c r="A824" s="240" t="s">
        <v>1806</v>
      </c>
      <c r="B824" s="241" t="s">
        <v>1807</v>
      </c>
      <c r="C824" s="242">
        <v>4</v>
      </c>
      <c r="D824" s="242">
        <v>4</v>
      </c>
      <c r="E824" s="79">
        <v>0</v>
      </c>
    </row>
    <row r="825" spans="1:5" s="216" customFormat="1">
      <c r="A825" s="240" t="s">
        <v>1808</v>
      </c>
      <c r="B825" s="241" t="s">
        <v>1809</v>
      </c>
      <c r="C825" s="242">
        <v>4</v>
      </c>
      <c r="D825" s="242">
        <v>4</v>
      </c>
      <c r="E825" s="79">
        <v>0</v>
      </c>
    </row>
    <row r="826" spans="1:5" s="216" customFormat="1">
      <c r="A826" s="240" t="s">
        <v>1810</v>
      </c>
      <c r="B826" s="241" t="s">
        <v>1811</v>
      </c>
      <c r="C826" s="242">
        <v>2</v>
      </c>
      <c r="D826" s="242">
        <v>2</v>
      </c>
      <c r="E826" s="79">
        <v>0</v>
      </c>
    </row>
    <row r="827" spans="1:5" s="216" customFormat="1">
      <c r="A827" s="240" t="s">
        <v>1812</v>
      </c>
      <c r="B827" s="241" t="s">
        <v>1813</v>
      </c>
      <c r="C827" s="242">
        <v>2</v>
      </c>
      <c r="D827" s="242">
        <v>2</v>
      </c>
      <c r="E827" s="79">
        <v>0</v>
      </c>
    </row>
    <row r="828" spans="1:5" s="216" customFormat="1">
      <c r="A828" s="240" t="s">
        <v>1814</v>
      </c>
      <c r="B828" s="241" t="s">
        <v>1815</v>
      </c>
      <c r="C828" s="242">
        <v>4</v>
      </c>
      <c r="D828" s="242">
        <v>4</v>
      </c>
      <c r="E828" s="79">
        <v>0</v>
      </c>
    </row>
    <row r="829" spans="1:5" s="216" customFormat="1">
      <c r="A829" s="240" t="s">
        <v>1816</v>
      </c>
      <c r="B829" s="241" t="s">
        <v>1817</v>
      </c>
      <c r="C829" s="242">
        <v>4</v>
      </c>
      <c r="D829" s="242">
        <v>4</v>
      </c>
      <c r="E829" s="79">
        <v>0</v>
      </c>
    </row>
    <row r="830" spans="1:5" s="216" customFormat="1">
      <c r="A830" s="240" t="s">
        <v>1818</v>
      </c>
      <c r="B830" s="241" t="s">
        <v>1819</v>
      </c>
      <c r="C830" s="242">
        <v>2</v>
      </c>
      <c r="D830" s="242">
        <v>2</v>
      </c>
      <c r="E830" s="79">
        <v>0</v>
      </c>
    </row>
    <row r="831" spans="1:5" s="216" customFormat="1">
      <c r="A831" s="240" t="s">
        <v>1820</v>
      </c>
      <c r="B831" s="241" t="s">
        <v>1821</v>
      </c>
      <c r="C831" s="242">
        <v>2</v>
      </c>
      <c r="D831" s="242">
        <v>2</v>
      </c>
      <c r="E831" s="79">
        <v>0</v>
      </c>
    </row>
    <row r="832" spans="1:5" s="216" customFormat="1">
      <c r="A832" s="240" t="s">
        <v>1822</v>
      </c>
      <c r="B832" s="241" t="s">
        <v>1823</v>
      </c>
      <c r="C832" s="242">
        <v>2</v>
      </c>
      <c r="D832" s="242">
        <v>2</v>
      </c>
      <c r="E832" s="79">
        <v>0</v>
      </c>
    </row>
    <row r="833" spans="1:5" s="216" customFormat="1">
      <c r="A833" s="240" t="s">
        <v>1824</v>
      </c>
      <c r="B833" s="241" t="s">
        <v>1825</v>
      </c>
      <c r="C833" s="242">
        <v>0</v>
      </c>
      <c r="D833" s="242">
        <v>0</v>
      </c>
      <c r="E833" s="79">
        <v>0</v>
      </c>
    </row>
    <row r="834" spans="1:5" s="216" customFormat="1">
      <c r="A834" s="240" t="s">
        <v>1826</v>
      </c>
      <c r="B834" s="241" t="s">
        <v>1827</v>
      </c>
      <c r="C834" s="242">
        <v>0</v>
      </c>
      <c r="D834" s="242">
        <v>0</v>
      </c>
      <c r="E834" s="79">
        <v>0</v>
      </c>
    </row>
    <row r="835" spans="1:5" s="216" customFormat="1">
      <c r="A835" s="240" t="s">
        <v>1828</v>
      </c>
      <c r="B835" s="241" t="s">
        <v>1829</v>
      </c>
      <c r="C835" s="242">
        <v>1</v>
      </c>
      <c r="D835" s="242">
        <v>1</v>
      </c>
      <c r="E835" s="79">
        <v>0</v>
      </c>
    </row>
    <row r="836" spans="1:5" s="216" customFormat="1">
      <c r="A836" s="240" t="s">
        <v>1830</v>
      </c>
      <c r="B836" s="241" t="s">
        <v>1831</v>
      </c>
      <c r="C836" s="242">
        <v>2</v>
      </c>
      <c r="D836" s="242">
        <v>2</v>
      </c>
      <c r="E836" s="79">
        <v>0</v>
      </c>
    </row>
    <row r="837" spans="1:5" s="216" customFormat="1">
      <c r="A837" s="240" t="s">
        <v>1832</v>
      </c>
      <c r="B837" s="241" t="s">
        <v>1833</v>
      </c>
      <c r="C837" s="242">
        <v>4</v>
      </c>
      <c r="D837" s="242">
        <v>4</v>
      </c>
      <c r="E837" s="79">
        <v>0</v>
      </c>
    </row>
    <row r="838" spans="1:5" s="216" customFormat="1">
      <c r="A838" s="240" t="s">
        <v>1834</v>
      </c>
      <c r="B838" s="241" t="s">
        <v>1835</v>
      </c>
      <c r="C838" s="242">
        <v>2</v>
      </c>
      <c r="D838" s="242">
        <v>2</v>
      </c>
      <c r="E838" s="79">
        <v>0</v>
      </c>
    </row>
    <row r="839" spans="1:5" s="216" customFormat="1">
      <c r="A839" s="240" t="s">
        <v>1836</v>
      </c>
      <c r="B839" s="241" t="s">
        <v>1837</v>
      </c>
      <c r="C839" s="242">
        <v>2</v>
      </c>
      <c r="D839" s="242">
        <v>2</v>
      </c>
      <c r="E839" s="79">
        <v>0</v>
      </c>
    </row>
    <row r="840" spans="1:5" s="216" customFormat="1">
      <c r="A840" s="240" t="s">
        <v>1838</v>
      </c>
      <c r="B840" s="241" t="s">
        <v>1839</v>
      </c>
      <c r="C840" s="242">
        <v>3</v>
      </c>
      <c r="D840" s="242">
        <v>3</v>
      </c>
      <c r="E840" s="79">
        <v>0</v>
      </c>
    </row>
    <row r="841" spans="1:5" s="216" customFormat="1">
      <c r="A841" s="240" t="s">
        <v>1840</v>
      </c>
      <c r="B841" s="241" t="s">
        <v>1841</v>
      </c>
      <c r="C841" s="242">
        <v>2</v>
      </c>
      <c r="D841" s="242">
        <v>2</v>
      </c>
      <c r="E841" s="79">
        <v>0</v>
      </c>
    </row>
    <row r="842" spans="1:5" s="216" customFormat="1">
      <c r="A842" s="240" t="s">
        <v>1842</v>
      </c>
      <c r="B842" s="241" t="s">
        <v>1843</v>
      </c>
      <c r="C842" s="242">
        <v>2</v>
      </c>
      <c r="D842" s="242">
        <v>2</v>
      </c>
      <c r="E842" s="79">
        <v>0</v>
      </c>
    </row>
    <row r="843" spans="1:5" s="216" customFormat="1">
      <c r="A843" s="240" t="s">
        <v>1844</v>
      </c>
      <c r="B843" s="241" t="s">
        <v>1845</v>
      </c>
      <c r="C843" s="242">
        <v>2</v>
      </c>
      <c r="D843" s="242">
        <v>2</v>
      </c>
      <c r="E843" s="79">
        <v>0</v>
      </c>
    </row>
    <row r="844" spans="1:5" s="216" customFormat="1">
      <c r="A844" s="240" t="s">
        <v>304</v>
      </c>
      <c r="B844" s="241" t="s">
        <v>305</v>
      </c>
      <c r="C844" s="242">
        <v>12</v>
      </c>
      <c r="D844" s="242">
        <v>12</v>
      </c>
      <c r="E844" s="79">
        <v>0</v>
      </c>
    </row>
    <row r="845" spans="1:5" s="216" customFormat="1">
      <c r="A845" s="240" t="s">
        <v>1846</v>
      </c>
      <c r="B845" s="241" t="s">
        <v>1847</v>
      </c>
      <c r="C845" s="242">
        <v>1</v>
      </c>
      <c r="D845" s="242">
        <v>1</v>
      </c>
      <c r="E845" s="79">
        <v>0</v>
      </c>
    </row>
    <row r="846" spans="1:5" s="216" customFormat="1">
      <c r="A846" s="240" t="s">
        <v>1848</v>
      </c>
      <c r="B846" s="241" t="s">
        <v>1849</v>
      </c>
      <c r="C846" s="242">
        <v>2</v>
      </c>
      <c r="D846" s="242">
        <v>2</v>
      </c>
      <c r="E846" s="79">
        <v>0</v>
      </c>
    </row>
    <row r="847" spans="1:5" s="216" customFormat="1">
      <c r="A847" s="240" t="s">
        <v>383</v>
      </c>
      <c r="B847" s="241" t="s">
        <v>384</v>
      </c>
      <c r="C847" s="242">
        <v>4</v>
      </c>
      <c r="D847" s="242">
        <v>4</v>
      </c>
      <c r="E847" s="79">
        <v>0</v>
      </c>
    </row>
    <row r="848" spans="1:5" s="216" customFormat="1">
      <c r="A848" s="240" t="s">
        <v>376</v>
      </c>
      <c r="B848" s="241" t="s">
        <v>377</v>
      </c>
      <c r="C848" s="242">
        <v>8</v>
      </c>
      <c r="D848" s="242">
        <v>8</v>
      </c>
      <c r="E848" s="79">
        <v>0</v>
      </c>
    </row>
    <row r="849" spans="1:5" s="216" customFormat="1">
      <c r="A849" s="240" t="s">
        <v>1850</v>
      </c>
      <c r="B849" s="241" t="s">
        <v>377</v>
      </c>
      <c r="C849" s="242">
        <v>4</v>
      </c>
      <c r="D849" s="242">
        <v>4</v>
      </c>
      <c r="E849" s="79">
        <v>0</v>
      </c>
    </row>
    <row r="850" spans="1:5" s="216" customFormat="1">
      <c r="A850" s="240" t="s">
        <v>1851</v>
      </c>
      <c r="B850" s="241" t="s">
        <v>1852</v>
      </c>
      <c r="C850" s="242">
        <v>1</v>
      </c>
      <c r="D850" s="242">
        <v>1</v>
      </c>
      <c r="E850" s="79">
        <v>0</v>
      </c>
    </row>
    <row r="851" spans="1:5" s="216" customFormat="1">
      <c r="A851" s="240" t="s">
        <v>1853</v>
      </c>
      <c r="B851" s="241" t="s">
        <v>1854</v>
      </c>
      <c r="C851" s="242">
        <v>2</v>
      </c>
      <c r="D851" s="242">
        <v>2</v>
      </c>
      <c r="E851" s="79">
        <v>0</v>
      </c>
    </row>
    <row r="852" spans="1:5" s="216" customFormat="1">
      <c r="A852" s="240" t="s">
        <v>1855</v>
      </c>
      <c r="B852" s="241" t="s">
        <v>1854</v>
      </c>
      <c r="C852" s="242">
        <v>2</v>
      </c>
      <c r="D852" s="242">
        <v>2</v>
      </c>
      <c r="E852" s="79">
        <v>0</v>
      </c>
    </row>
    <row r="853" spans="1:5" s="216" customFormat="1">
      <c r="A853" s="240" t="s">
        <v>1856</v>
      </c>
      <c r="B853" s="241" t="s">
        <v>1857</v>
      </c>
      <c r="C853" s="242">
        <v>3</v>
      </c>
      <c r="D853" s="242">
        <v>3</v>
      </c>
      <c r="E853" s="79">
        <v>0</v>
      </c>
    </row>
    <row r="854" spans="1:5" s="216" customFormat="1">
      <c r="A854" s="240" t="s">
        <v>1858</v>
      </c>
      <c r="B854" s="241" t="s">
        <v>1857</v>
      </c>
      <c r="C854" s="242">
        <v>3</v>
      </c>
      <c r="D854" s="242">
        <v>3</v>
      </c>
      <c r="E854" s="79">
        <v>0</v>
      </c>
    </row>
    <row r="855" spans="1:5" s="216" customFormat="1">
      <c r="A855" s="240" t="s">
        <v>1859</v>
      </c>
      <c r="B855" s="241" t="s">
        <v>1860</v>
      </c>
      <c r="C855" s="242">
        <v>0</v>
      </c>
      <c r="D855" s="242">
        <v>0</v>
      </c>
      <c r="E855" s="79">
        <v>0</v>
      </c>
    </row>
    <row r="856" spans="1:5" s="216" customFormat="1">
      <c r="A856" s="240" t="s">
        <v>1861</v>
      </c>
      <c r="B856" s="241" t="s">
        <v>1827</v>
      </c>
      <c r="C856" s="242">
        <v>0</v>
      </c>
      <c r="D856" s="242">
        <v>0</v>
      </c>
      <c r="E856" s="79">
        <v>0</v>
      </c>
    </row>
    <row r="857" spans="1:5" s="216" customFormat="1">
      <c r="A857" s="240" t="s">
        <v>1862</v>
      </c>
      <c r="B857" s="241" t="s">
        <v>1863</v>
      </c>
      <c r="C857" s="242">
        <v>2</v>
      </c>
      <c r="D857" s="242">
        <v>2</v>
      </c>
      <c r="E857" s="79">
        <v>0</v>
      </c>
    </row>
    <row r="858" spans="1:5" s="216" customFormat="1">
      <c r="A858" s="240" t="s">
        <v>1864</v>
      </c>
      <c r="B858" s="241" t="s">
        <v>1865</v>
      </c>
      <c r="C858" s="242">
        <v>2</v>
      </c>
      <c r="D858" s="242">
        <v>2</v>
      </c>
      <c r="E858" s="79">
        <v>0</v>
      </c>
    </row>
    <row r="859" spans="1:5" s="216" customFormat="1">
      <c r="A859" s="240" t="s">
        <v>1866</v>
      </c>
      <c r="B859" s="241" t="s">
        <v>1867</v>
      </c>
      <c r="C859" s="242">
        <v>2</v>
      </c>
      <c r="D859" s="242">
        <v>2</v>
      </c>
      <c r="E859" s="79">
        <v>0</v>
      </c>
    </row>
    <row r="860" spans="1:5" s="216" customFormat="1">
      <c r="A860" s="240" t="s">
        <v>1868</v>
      </c>
      <c r="B860" s="241" t="s">
        <v>1869</v>
      </c>
      <c r="C860" s="242">
        <v>7</v>
      </c>
      <c r="D860" s="242">
        <v>8</v>
      </c>
      <c r="E860" s="79">
        <v>-1</v>
      </c>
    </row>
    <row r="861" spans="1:5" s="216" customFormat="1">
      <c r="A861" s="240" t="s">
        <v>1870</v>
      </c>
      <c r="B861" s="241" t="s">
        <v>1871</v>
      </c>
      <c r="C861" s="242">
        <v>7</v>
      </c>
      <c r="D861" s="242">
        <v>8</v>
      </c>
      <c r="E861" s="79">
        <v>-1</v>
      </c>
    </row>
    <row r="862" spans="1:5" s="216" customFormat="1">
      <c r="A862" s="240" t="s">
        <v>137</v>
      </c>
      <c r="B862" s="241" t="s">
        <v>86</v>
      </c>
      <c r="C862" s="242">
        <v>7</v>
      </c>
      <c r="D862" s="242">
        <v>7</v>
      </c>
      <c r="E862" s="79">
        <v>0</v>
      </c>
    </row>
    <row r="863" spans="1:5" s="216" customFormat="1">
      <c r="A863" s="240" t="s">
        <v>1872</v>
      </c>
      <c r="B863" s="241" t="s">
        <v>86</v>
      </c>
      <c r="C863" s="242">
        <v>3</v>
      </c>
      <c r="D863" s="242">
        <v>3</v>
      </c>
      <c r="E863" s="79">
        <v>0</v>
      </c>
    </row>
    <row r="864" spans="1:5" s="216" customFormat="1">
      <c r="A864" s="240" t="s">
        <v>1873</v>
      </c>
      <c r="B864" s="241" t="s">
        <v>1874</v>
      </c>
      <c r="C864" s="242">
        <v>2</v>
      </c>
      <c r="D864" s="242">
        <v>2</v>
      </c>
      <c r="E864" s="79">
        <v>0</v>
      </c>
    </row>
    <row r="865" spans="1:5" s="216" customFormat="1">
      <c r="A865" s="240" t="s">
        <v>1875</v>
      </c>
      <c r="B865" s="241" t="s">
        <v>1876</v>
      </c>
      <c r="C865" s="242">
        <v>1</v>
      </c>
      <c r="D865" s="242">
        <v>1</v>
      </c>
      <c r="E865" s="79">
        <v>0</v>
      </c>
    </row>
    <row r="866" spans="1:5" s="216" customFormat="1">
      <c r="A866" s="240" t="s">
        <v>1877</v>
      </c>
      <c r="B866" s="241" t="s">
        <v>1878</v>
      </c>
      <c r="C866" s="242">
        <v>1</v>
      </c>
      <c r="D866" s="242">
        <v>1</v>
      </c>
      <c r="E866" s="79">
        <v>0</v>
      </c>
    </row>
    <row r="867" spans="1:5" s="216" customFormat="1">
      <c r="A867" s="240" t="s">
        <v>1879</v>
      </c>
      <c r="B867" s="241" t="s">
        <v>1880</v>
      </c>
      <c r="C867" s="242">
        <v>1</v>
      </c>
      <c r="D867" s="242">
        <v>1</v>
      </c>
      <c r="E867" s="79">
        <v>0</v>
      </c>
    </row>
    <row r="868" spans="1:5" s="216" customFormat="1">
      <c r="A868" s="240" t="s">
        <v>1881</v>
      </c>
      <c r="B868" s="241" t="s">
        <v>1882</v>
      </c>
      <c r="C868" s="242">
        <v>1</v>
      </c>
      <c r="D868" s="242">
        <v>1</v>
      </c>
      <c r="E868" s="79">
        <v>0</v>
      </c>
    </row>
    <row r="869" spans="1:5" s="216" customFormat="1">
      <c r="A869" s="240" t="s">
        <v>1883</v>
      </c>
      <c r="B869" s="241" t="s">
        <v>1884</v>
      </c>
      <c r="C869" s="242">
        <v>1</v>
      </c>
      <c r="D869" s="242">
        <v>1</v>
      </c>
      <c r="E869" s="79">
        <v>0</v>
      </c>
    </row>
    <row r="870" spans="1:5" s="216" customFormat="1">
      <c r="A870" s="240" t="s">
        <v>1885</v>
      </c>
      <c r="B870" s="241" t="s">
        <v>1886</v>
      </c>
      <c r="C870" s="242">
        <v>2</v>
      </c>
      <c r="D870" s="242">
        <v>2</v>
      </c>
      <c r="E870" s="79">
        <v>0</v>
      </c>
    </row>
    <row r="871" spans="1:5" s="216" customFormat="1">
      <c r="A871" s="240" t="s">
        <v>1887</v>
      </c>
      <c r="B871" s="241" t="s">
        <v>1888</v>
      </c>
      <c r="C871" s="242">
        <v>1</v>
      </c>
      <c r="D871" s="242">
        <v>1</v>
      </c>
      <c r="E871" s="79">
        <v>0</v>
      </c>
    </row>
    <row r="872" spans="1:5" s="216" customFormat="1">
      <c r="A872" s="240" t="s">
        <v>1889</v>
      </c>
      <c r="B872" s="241" t="s">
        <v>1890</v>
      </c>
      <c r="C872" s="242">
        <v>1</v>
      </c>
      <c r="D872" s="242">
        <v>1</v>
      </c>
      <c r="E872" s="79">
        <v>0</v>
      </c>
    </row>
    <row r="873" spans="1:5" s="216" customFormat="1">
      <c r="A873" s="240" t="s">
        <v>1891</v>
      </c>
      <c r="B873" s="241" t="s">
        <v>1892</v>
      </c>
      <c r="C873" s="242">
        <v>1</v>
      </c>
      <c r="D873" s="242">
        <v>1</v>
      </c>
      <c r="E873" s="79">
        <v>0</v>
      </c>
    </row>
    <row r="874" spans="1:5" s="216" customFormat="1">
      <c r="A874" s="240" t="s">
        <v>1893</v>
      </c>
      <c r="B874" s="241" t="s">
        <v>1894</v>
      </c>
      <c r="C874" s="242">
        <v>1</v>
      </c>
      <c r="D874" s="242">
        <v>1</v>
      </c>
      <c r="E874" s="79">
        <v>0</v>
      </c>
    </row>
    <row r="875" spans="1:5" s="216" customFormat="1">
      <c r="A875" s="240" t="s">
        <v>1895</v>
      </c>
      <c r="B875" s="241" t="s">
        <v>1896</v>
      </c>
      <c r="C875" s="242">
        <v>1</v>
      </c>
      <c r="D875" s="242">
        <v>0</v>
      </c>
      <c r="E875" s="79">
        <v>1</v>
      </c>
    </row>
    <row r="876" spans="1:5" s="216" customFormat="1">
      <c r="A876" s="240" t="s">
        <v>1897</v>
      </c>
      <c r="B876" s="241" t="s">
        <v>1898</v>
      </c>
      <c r="C876" s="242">
        <v>1</v>
      </c>
      <c r="D876" s="242">
        <v>1</v>
      </c>
      <c r="E876" s="79">
        <v>0</v>
      </c>
    </row>
    <row r="877" spans="1:5" s="216" customFormat="1">
      <c r="A877" s="240" t="s">
        <v>1899</v>
      </c>
      <c r="B877" s="241" t="s">
        <v>1900</v>
      </c>
      <c r="C877" s="242">
        <v>1</v>
      </c>
      <c r="D877" s="242">
        <v>1</v>
      </c>
      <c r="E877" s="79">
        <v>0</v>
      </c>
    </row>
    <row r="878" spans="1:5" s="216" customFormat="1">
      <c r="A878" s="240" t="s">
        <v>1901</v>
      </c>
      <c r="B878" s="241" t="s">
        <v>1902</v>
      </c>
      <c r="C878" s="242">
        <v>1</v>
      </c>
      <c r="D878" s="242">
        <v>1</v>
      </c>
      <c r="E878" s="79">
        <v>0</v>
      </c>
    </row>
    <row r="879" spans="1:5" s="216" customFormat="1">
      <c r="A879" s="240" t="s">
        <v>1903</v>
      </c>
      <c r="B879" s="241" t="s">
        <v>1904</v>
      </c>
      <c r="C879" s="242">
        <v>1</v>
      </c>
      <c r="D879" s="242">
        <v>1</v>
      </c>
      <c r="E879" s="79">
        <v>0</v>
      </c>
    </row>
    <row r="880" spans="1:5" s="216" customFormat="1">
      <c r="A880" s="240" t="s">
        <v>1905</v>
      </c>
      <c r="B880" s="241" t="s">
        <v>1906</v>
      </c>
      <c r="C880" s="242">
        <v>1</v>
      </c>
      <c r="D880" s="242">
        <v>1</v>
      </c>
      <c r="E880" s="79">
        <v>0</v>
      </c>
    </row>
    <row r="881" spans="1:5" s="216" customFormat="1">
      <c r="A881" s="240" t="s">
        <v>1907</v>
      </c>
      <c r="B881" s="241" t="s">
        <v>1908</v>
      </c>
      <c r="C881" s="242">
        <v>1</v>
      </c>
      <c r="D881" s="242">
        <v>1</v>
      </c>
      <c r="E881" s="79">
        <v>0</v>
      </c>
    </row>
    <row r="882" spans="1:5" s="216" customFormat="1">
      <c r="A882" s="240" t="s">
        <v>1909</v>
      </c>
      <c r="B882" s="241" t="s">
        <v>1910</v>
      </c>
      <c r="C882" s="242">
        <v>1</v>
      </c>
      <c r="D882" s="242">
        <v>1</v>
      </c>
      <c r="E882" s="79">
        <v>0</v>
      </c>
    </row>
    <row r="883" spans="1:5" s="216" customFormat="1">
      <c r="A883" s="240" t="s">
        <v>1911</v>
      </c>
      <c r="B883" s="241" t="s">
        <v>1912</v>
      </c>
      <c r="C883" s="242">
        <v>1</v>
      </c>
      <c r="D883" s="242">
        <v>1</v>
      </c>
      <c r="E883" s="79">
        <v>0</v>
      </c>
    </row>
    <row r="884" spans="1:5" s="216" customFormat="1">
      <c r="A884" s="240" t="s">
        <v>343</v>
      </c>
      <c r="B884" s="241" t="s">
        <v>344</v>
      </c>
      <c r="C884" s="242">
        <v>6</v>
      </c>
      <c r="D884" s="242">
        <v>6</v>
      </c>
      <c r="E884" s="79">
        <v>0</v>
      </c>
    </row>
    <row r="885" spans="1:5" s="216" customFormat="1">
      <c r="A885" s="240" t="s">
        <v>1913</v>
      </c>
      <c r="B885" s="241" t="s">
        <v>344</v>
      </c>
      <c r="C885" s="242">
        <v>2</v>
      </c>
      <c r="D885" s="242">
        <v>2</v>
      </c>
      <c r="E885" s="79">
        <v>0</v>
      </c>
    </row>
    <row r="886" spans="1:5" s="216" customFormat="1">
      <c r="A886" s="240" t="s">
        <v>1914</v>
      </c>
      <c r="B886" s="241" t="s">
        <v>1915</v>
      </c>
      <c r="C886" s="242">
        <v>1</v>
      </c>
      <c r="D886" s="242">
        <v>1</v>
      </c>
      <c r="E886" s="79">
        <v>0</v>
      </c>
    </row>
    <row r="887" spans="1:5" s="216" customFormat="1">
      <c r="A887" s="240" t="s">
        <v>1916</v>
      </c>
      <c r="B887" s="241" t="s">
        <v>1917</v>
      </c>
      <c r="C887" s="242">
        <v>2</v>
      </c>
      <c r="D887" s="242">
        <v>2</v>
      </c>
      <c r="E887" s="79">
        <v>0</v>
      </c>
    </row>
    <row r="888" spans="1:5" s="216" customFormat="1">
      <c r="A888" s="240" t="s">
        <v>1918</v>
      </c>
      <c r="B888" s="241" t="s">
        <v>1917</v>
      </c>
      <c r="C888" s="242">
        <v>2</v>
      </c>
      <c r="D888" s="242">
        <v>2</v>
      </c>
      <c r="E888" s="79">
        <v>0</v>
      </c>
    </row>
    <row r="889" spans="1:5" s="216" customFormat="1">
      <c r="A889" s="240" t="s">
        <v>1919</v>
      </c>
      <c r="B889" s="241" t="s">
        <v>1920</v>
      </c>
      <c r="C889" s="242">
        <v>3</v>
      </c>
      <c r="D889" s="242">
        <v>4</v>
      </c>
      <c r="E889" s="79">
        <v>-1</v>
      </c>
    </row>
    <row r="890" spans="1:5" s="216" customFormat="1">
      <c r="A890" s="240" t="s">
        <v>1921</v>
      </c>
      <c r="B890" s="241" t="s">
        <v>1920</v>
      </c>
      <c r="C890" s="242">
        <v>2</v>
      </c>
      <c r="D890" s="242">
        <v>2</v>
      </c>
      <c r="E890" s="79">
        <v>0</v>
      </c>
    </row>
    <row r="891" spans="1:5" s="216" customFormat="1">
      <c r="A891" s="240" t="s">
        <v>1922</v>
      </c>
      <c r="B891" s="241" t="s">
        <v>1923</v>
      </c>
      <c r="C891" s="242">
        <v>2</v>
      </c>
      <c r="D891" s="242">
        <v>2</v>
      </c>
      <c r="E891" s="79">
        <v>0</v>
      </c>
    </row>
    <row r="892" spans="1:5" s="216" customFormat="1">
      <c r="A892" s="240" t="s">
        <v>374</v>
      </c>
      <c r="B892" s="241" t="s">
        <v>375</v>
      </c>
      <c r="C892" s="242">
        <v>5</v>
      </c>
      <c r="D892" s="242">
        <v>5</v>
      </c>
      <c r="E892" s="79">
        <v>0</v>
      </c>
    </row>
    <row r="893" spans="1:5" s="216" customFormat="1">
      <c r="A893" s="240" t="s">
        <v>1924</v>
      </c>
      <c r="B893" s="241" t="s">
        <v>375</v>
      </c>
      <c r="C893" s="242">
        <v>2</v>
      </c>
      <c r="D893" s="242">
        <v>2</v>
      </c>
      <c r="E893" s="79">
        <v>0</v>
      </c>
    </row>
    <row r="894" spans="1:5" s="216" customFormat="1">
      <c r="A894" s="240" t="s">
        <v>1925</v>
      </c>
      <c r="B894" s="241" t="s">
        <v>1926</v>
      </c>
      <c r="C894" s="242">
        <v>1</v>
      </c>
      <c r="D894" s="242">
        <v>1</v>
      </c>
      <c r="E894" s="79">
        <v>0</v>
      </c>
    </row>
    <row r="895" spans="1:5" s="216" customFormat="1" ht="45">
      <c r="A895" s="240" t="s">
        <v>1927</v>
      </c>
      <c r="B895" s="241" t="s">
        <v>1928</v>
      </c>
      <c r="C895" s="242">
        <v>4</v>
      </c>
      <c r="D895" s="242">
        <v>4</v>
      </c>
      <c r="E895" s="79">
        <v>0</v>
      </c>
    </row>
    <row r="896" spans="1:5" s="216" customFormat="1">
      <c r="A896" s="240" t="s">
        <v>1929</v>
      </c>
      <c r="B896" s="241" t="s">
        <v>1930</v>
      </c>
      <c r="C896" s="242">
        <v>2</v>
      </c>
      <c r="D896" s="242">
        <v>2</v>
      </c>
      <c r="E896" s="79">
        <v>0</v>
      </c>
    </row>
    <row r="897" spans="1:5" s="216" customFormat="1">
      <c r="A897" s="240" t="s">
        <v>118</v>
      </c>
      <c r="B897" s="241" t="s">
        <v>362</v>
      </c>
      <c r="C897" s="242">
        <v>4</v>
      </c>
      <c r="D897" s="242">
        <v>4</v>
      </c>
      <c r="E897" s="79">
        <v>0</v>
      </c>
    </row>
    <row r="898" spans="1:5" s="216" customFormat="1" ht="30">
      <c r="A898" s="240" t="s">
        <v>1931</v>
      </c>
      <c r="B898" s="241" t="s">
        <v>1932</v>
      </c>
      <c r="C898" s="242">
        <v>2</v>
      </c>
      <c r="D898" s="242">
        <v>2</v>
      </c>
      <c r="E898" s="79">
        <v>0</v>
      </c>
    </row>
    <row r="899" spans="1:5" s="216" customFormat="1">
      <c r="A899" s="240" t="s">
        <v>1933</v>
      </c>
      <c r="B899" s="241" t="s">
        <v>1934</v>
      </c>
      <c r="C899" s="242">
        <v>2</v>
      </c>
      <c r="D899" s="242">
        <v>2</v>
      </c>
      <c r="E899" s="79">
        <v>0</v>
      </c>
    </row>
    <row r="900" spans="1:5" s="216" customFormat="1">
      <c r="A900" s="240" t="s">
        <v>1935</v>
      </c>
      <c r="B900" s="241" t="s">
        <v>1936</v>
      </c>
      <c r="C900" s="242">
        <v>2</v>
      </c>
      <c r="D900" s="242">
        <v>2</v>
      </c>
      <c r="E900" s="79">
        <v>0</v>
      </c>
    </row>
    <row r="901" spans="1:5" s="216" customFormat="1">
      <c r="A901" s="240" t="s">
        <v>1937</v>
      </c>
      <c r="B901" s="241" t="s">
        <v>1938</v>
      </c>
      <c r="C901" s="242">
        <v>2</v>
      </c>
      <c r="D901" s="242">
        <v>2</v>
      </c>
      <c r="E901" s="79">
        <v>0</v>
      </c>
    </row>
    <row r="902" spans="1:5" s="216" customFormat="1">
      <c r="A902" s="240" t="s">
        <v>369</v>
      </c>
      <c r="B902" s="241" t="s">
        <v>370</v>
      </c>
      <c r="C902" s="242">
        <v>7</v>
      </c>
      <c r="D902" s="242">
        <v>7</v>
      </c>
      <c r="E902" s="79">
        <v>0</v>
      </c>
    </row>
    <row r="903" spans="1:5" s="216" customFormat="1">
      <c r="A903" s="240" t="s">
        <v>1939</v>
      </c>
      <c r="B903" s="241" t="s">
        <v>1940</v>
      </c>
      <c r="C903" s="242">
        <v>2</v>
      </c>
      <c r="D903" s="242">
        <v>2</v>
      </c>
      <c r="E903" s="79">
        <v>0</v>
      </c>
    </row>
    <row r="904" spans="1:5" s="216" customFormat="1">
      <c r="A904" s="240" t="s">
        <v>130</v>
      </c>
      <c r="B904" s="241" t="s">
        <v>415</v>
      </c>
      <c r="C904" s="242">
        <v>8</v>
      </c>
      <c r="D904" s="242">
        <v>8</v>
      </c>
      <c r="E904" s="79">
        <v>0</v>
      </c>
    </row>
    <row r="905" spans="1:5" s="216" customFormat="1">
      <c r="A905" s="240" t="s">
        <v>125</v>
      </c>
      <c r="B905" s="241" t="s">
        <v>334</v>
      </c>
      <c r="C905" s="242">
        <v>7</v>
      </c>
      <c r="D905" s="242">
        <v>7</v>
      </c>
      <c r="E905" s="79">
        <v>0</v>
      </c>
    </row>
    <row r="906" spans="1:5" s="216" customFormat="1">
      <c r="A906" s="240" t="s">
        <v>121</v>
      </c>
      <c r="B906" s="241" t="s">
        <v>414</v>
      </c>
      <c r="C906" s="242">
        <v>4</v>
      </c>
      <c r="D906" s="242">
        <v>4</v>
      </c>
      <c r="E906" s="79">
        <v>0</v>
      </c>
    </row>
    <row r="907" spans="1:5" s="216" customFormat="1">
      <c r="A907" s="240" t="s">
        <v>345</v>
      </c>
      <c r="B907" s="241" t="s">
        <v>346</v>
      </c>
      <c r="C907" s="242">
        <v>2</v>
      </c>
      <c r="D907" s="242">
        <v>2</v>
      </c>
      <c r="E907" s="79">
        <v>0</v>
      </c>
    </row>
    <row r="908" spans="1:5" s="216" customFormat="1">
      <c r="A908" s="240" t="s">
        <v>243</v>
      </c>
      <c r="B908" s="241" t="s">
        <v>331</v>
      </c>
      <c r="C908" s="242">
        <v>2</v>
      </c>
      <c r="D908" s="242">
        <v>2</v>
      </c>
      <c r="E908" s="79">
        <v>0</v>
      </c>
    </row>
    <row r="909" spans="1:5" s="216" customFormat="1" ht="30">
      <c r="A909" s="240" t="s">
        <v>1941</v>
      </c>
      <c r="B909" s="241" t="s">
        <v>1942</v>
      </c>
      <c r="C909" s="242">
        <v>2</v>
      </c>
      <c r="D909" s="242">
        <v>2</v>
      </c>
      <c r="E909" s="79">
        <v>0</v>
      </c>
    </row>
    <row r="910" spans="1:5" s="216" customFormat="1" ht="30">
      <c r="A910" s="240" t="s">
        <v>1943</v>
      </c>
      <c r="B910" s="241" t="s">
        <v>1944</v>
      </c>
      <c r="C910" s="242">
        <v>2</v>
      </c>
      <c r="D910" s="242">
        <v>2</v>
      </c>
      <c r="E910" s="79">
        <v>0</v>
      </c>
    </row>
    <row r="911" spans="1:5" s="216" customFormat="1">
      <c r="A911" s="240" t="s">
        <v>1945</v>
      </c>
      <c r="B911" s="241" t="s">
        <v>1946</v>
      </c>
      <c r="C911" s="242">
        <v>5</v>
      </c>
      <c r="D911" s="242">
        <v>6</v>
      </c>
      <c r="E911" s="79">
        <v>-1</v>
      </c>
    </row>
    <row r="912" spans="1:5" s="216" customFormat="1">
      <c r="A912" s="240" t="s">
        <v>1947</v>
      </c>
      <c r="B912" s="241" t="s">
        <v>1946</v>
      </c>
      <c r="C912" s="242">
        <v>2</v>
      </c>
      <c r="D912" s="242">
        <v>2</v>
      </c>
      <c r="E912" s="79">
        <v>0</v>
      </c>
    </row>
    <row r="913" spans="1:5" s="216" customFormat="1">
      <c r="A913" s="240" t="s">
        <v>1948</v>
      </c>
      <c r="B913" s="241" t="s">
        <v>1949</v>
      </c>
      <c r="C913" s="242">
        <v>1</v>
      </c>
      <c r="D913" s="242">
        <v>0</v>
      </c>
      <c r="E913" s="79">
        <v>1</v>
      </c>
    </row>
    <row r="914" spans="1:5" s="216" customFormat="1">
      <c r="A914" s="240" t="s">
        <v>1950</v>
      </c>
      <c r="B914" s="241" t="s">
        <v>1951</v>
      </c>
      <c r="C914" s="242">
        <v>3</v>
      </c>
      <c r="D914" s="242">
        <v>3</v>
      </c>
      <c r="E914" s="79">
        <v>0</v>
      </c>
    </row>
    <row r="915" spans="1:5" s="216" customFormat="1">
      <c r="A915" s="240" t="s">
        <v>1952</v>
      </c>
      <c r="B915" s="241" t="s">
        <v>1953</v>
      </c>
      <c r="C915" s="242">
        <v>4</v>
      </c>
      <c r="D915" s="242">
        <v>4</v>
      </c>
      <c r="E915" s="79">
        <v>0</v>
      </c>
    </row>
    <row r="916" spans="1:5" s="216" customFormat="1">
      <c r="A916" s="240" t="s">
        <v>1954</v>
      </c>
      <c r="B916" s="241" t="s">
        <v>1953</v>
      </c>
      <c r="C916" s="242">
        <v>2</v>
      </c>
      <c r="D916" s="242">
        <v>2</v>
      </c>
      <c r="E916" s="79">
        <v>0</v>
      </c>
    </row>
    <row r="917" spans="1:5" s="216" customFormat="1">
      <c r="A917" s="240" t="s">
        <v>1955</v>
      </c>
      <c r="B917" s="241" t="s">
        <v>1956</v>
      </c>
      <c r="C917" s="242">
        <v>2</v>
      </c>
      <c r="D917" s="242">
        <v>2</v>
      </c>
      <c r="E917" s="79">
        <v>0</v>
      </c>
    </row>
    <row r="918" spans="1:5" s="216" customFormat="1">
      <c r="A918" s="240" t="s">
        <v>1957</v>
      </c>
      <c r="B918" s="241" t="s">
        <v>1958</v>
      </c>
      <c r="C918" s="242">
        <v>4</v>
      </c>
      <c r="D918" s="242">
        <v>4</v>
      </c>
      <c r="E918" s="79">
        <v>0</v>
      </c>
    </row>
    <row r="919" spans="1:5" s="216" customFormat="1">
      <c r="A919" s="240" t="s">
        <v>1959</v>
      </c>
      <c r="B919" s="241" t="s">
        <v>1958</v>
      </c>
      <c r="C919" s="242">
        <v>2</v>
      </c>
      <c r="D919" s="242">
        <v>2</v>
      </c>
      <c r="E919" s="79">
        <v>0</v>
      </c>
    </row>
    <row r="920" spans="1:5" s="216" customFormat="1">
      <c r="A920" s="240" t="s">
        <v>1960</v>
      </c>
      <c r="B920" s="241" t="s">
        <v>1961</v>
      </c>
      <c r="C920" s="242">
        <v>2</v>
      </c>
      <c r="D920" s="242">
        <v>3</v>
      </c>
      <c r="E920" s="79">
        <v>-1</v>
      </c>
    </row>
    <row r="921" spans="1:5" s="216" customFormat="1">
      <c r="A921" s="240" t="s">
        <v>1962</v>
      </c>
      <c r="B921" s="241" t="s">
        <v>1961</v>
      </c>
      <c r="C921" s="242">
        <v>3</v>
      </c>
      <c r="D921" s="242">
        <v>3</v>
      </c>
      <c r="E921" s="79">
        <v>0</v>
      </c>
    </row>
    <row r="922" spans="1:5" s="216" customFormat="1">
      <c r="A922" s="240" t="s">
        <v>363</v>
      </c>
      <c r="B922" s="241" t="s">
        <v>364</v>
      </c>
      <c r="C922" s="242">
        <v>9</v>
      </c>
      <c r="D922" s="242">
        <v>9</v>
      </c>
      <c r="E922" s="79">
        <v>0</v>
      </c>
    </row>
    <row r="923" spans="1:5" s="216" customFormat="1">
      <c r="A923" s="240" t="s">
        <v>338</v>
      </c>
      <c r="B923" s="241" t="s">
        <v>339</v>
      </c>
      <c r="C923" s="242">
        <v>4</v>
      </c>
      <c r="D923" s="242">
        <v>4</v>
      </c>
      <c r="E923" s="79">
        <v>0</v>
      </c>
    </row>
    <row r="924" spans="1:5" s="216" customFormat="1">
      <c r="A924" s="240" t="s">
        <v>1963</v>
      </c>
      <c r="B924" s="241" t="s">
        <v>339</v>
      </c>
      <c r="C924" s="242">
        <v>2</v>
      </c>
      <c r="D924" s="242">
        <v>2</v>
      </c>
      <c r="E924" s="79">
        <v>0</v>
      </c>
    </row>
    <row r="925" spans="1:5" s="216" customFormat="1">
      <c r="A925" s="240" t="s">
        <v>1964</v>
      </c>
      <c r="B925" s="241" t="s">
        <v>1965</v>
      </c>
      <c r="C925" s="242">
        <v>1</v>
      </c>
      <c r="D925" s="242">
        <v>1</v>
      </c>
      <c r="E925" s="79">
        <v>0</v>
      </c>
    </row>
    <row r="926" spans="1:5" s="216" customFormat="1">
      <c r="A926" s="240" t="s">
        <v>1966</v>
      </c>
      <c r="B926" s="241" t="s">
        <v>1967</v>
      </c>
      <c r="C926" s="242">
        <v>1</v>
      </c>
      <c r="D926" s="242">
        <v>2</v>
      </c>
      <c r="E926" s="79">
        <v>-1</v>
      </c>
    </row>
    <row r="927" spans="1:5" s="216" customFormat="1">
      <c r="A927" s="240" t="s">
        <v>1968</v>
      </c>
      <c r="B927" s="241" t="s">
        <v>1967</v>
      </c>
      <c r="C927" s="242">
        <v>2</v>
      </c>
      <c r="D927" s="242">
        <v>2</v>
      </c>
      <c r="E927" s="79">
        <v>0</v>
      </c>
    </row>
    <row r="928" spans="1:5" s="216" customFormat="1">
      <c r="A928" s="240" t="s">
        <v>1969</v>
      </c>
      <c r="B928" s="241" t="s">
        <v>1970</v>
      </c>
      <c r="C928" s="242">
        <v>2</v>
      </c>
      <c r="D928" s="242">
        <v>2</v>
      </c>
      <c r="E928" s="79">
        <v>0</v>
      </c>
    </row>
    <row r="929" spans="1:5" s="216" customFormat="1">
      <c r="A929" s="240" t="s">
        <v>1971</v>
      </c>
      <c r="B929" s="241" t="s">
        <v>1970</v>
      </c>
      <c r="C929" s="242">
        <v>2</v>
      </c>
      <c r="D929" s="242">
        <v>2</v>
      </c>
      <c r="E929" s="79">
        <v>0</v>
      </c>
    </row>
    <row r="930" spans="1:5" s="216" customFormat="1">
      <c r="A930" s="240" t="s">
        <v>1972</v>
      </c>
      <c r="B930" s="241" t="s">
        <v>1973</v>
      </c>
      <c r="C930" s="242">
        <v>3</v>
      </c>
      <c r="D930" s="242">
        <v>3</v>
      </c>
      <c r="E930" s="79">
        <v>0</v>
      </c>
    </row>
    <row r="931" spans="1:5" s="216" customFormat="1">
      <c r="A931" s="240" t="s">
        <v>1974</v>
      </c>
      <c r="B931" s="241" t="s">
        <v>1973</v>
      </c>
      <c r="C931" s="242">
        <v>2</v>
      </c>
      <c r="D931" s="242">
        <v>2</v>
      </c>
      <c r="E931" s="79">
        <v>0</v>
      </c>
    </row>
    <row r="932" spans="1:5" s="216" customFormat="1">
      <c r="A932" s="240" t="s">
        <v>1975</v>
      </c>
      <c r="B932" s="241" t="s">
        <v>1976</v>
      </c>
      <c r="C932" s="242">
        <v>1</v>
      </c>
      <c r="D932" s="242">
        <v>1</v>
      </c>
      <c r="E932" s="79">
        <v>0</v>
      </c>
    </row>
    <row r="933" spans="1:5" s="216" customFormat="1">
      <c r="A933" s="240" t="s">
        <v>1977</v>
      </c>
      <c r="B933" s="241" t="s">
        <v>1978</v>
      </c>
      <c r="C933" s="242">
        <v>2</v>
      </c>
      <c r="D933" s="242">
        <v>2</v>
      </c>
      <c r="E933" s="79">
        <v>0</v>
      </c>
    </row>
    <row r="934" spans="1:5" s="216" customFormat="1">
      <c r="A934" s="240" t="s">
        <v>1979</v>
      </c>
      <c r="B934" s="241" t="s">
        <v>1978</v>
      </c>
      <c r="C934" s="242">
        <v>3</v>
      </c>
      <c r="D934" s="242">
        <v>3</v>
      </c>
      <c r="E934" s="79">
        <v>0</v>
      </c>
    </row>
    <row r="935" spans="1:5" s="216" customFormat="1">
      <c r="A935" s="240" t="s">
        <v>1980</v>
      </c>
      <c r="B935" s="241" t="s">
        <v>1981</v>
      </c>
      <c r="C935" s="242">
        <v>4</v>
      </c>
      <c r="D935" s="242">
        <v>4</v>
      </c>
      <c r="E935" s="79">
        <v>0</v>
      </c>
    </row>
    <row r="936" spans="1:5" s="216" customFormat="1">
      <c r="A936" s="240" t="s">
        <v>1982</v>
      </c>
      <c r="B936" s="241" t="s">
        <v>1983</v>
      </c>
      <c r="C936" s="242">
        <v>2</v>
      </c>
      <c r="D936" s="242">
        <v>2</v>
      </c>
      <c r="E936" s="79">
        <v>0</v>
      </c>
    </row>
    <row r="937" spans="1:5" s="216" customFormat="1">
      <c r="A937" s="240" t="s">
        <v>1984</v>
      </c>
      <c r="B937" s="241" t="s">
        <v>1983</v>
      </c>
      <c r="C937" s="242">
        <v>2</v>
      </c>
      <c r="D937" s="242">
        <v>2</v>
      </c>
      <c r="E937" s="79">
        <v>0</v>
      </c>
    </row>
    <row r="938" spans="1:5" s="216" customFormat="1">
      <c r="A938" s="240" t="s">
        <v>1985</v>
      </c>
      <c r="B938" s="241" t="s">
        <v>1986</v>
      </c>
      <c r="C938" s="242">
        <v>2</v>
      </c>
      <c r="D938" s="242">
        <v>2</v>
      </c>
      <c r="E938" s="79">
        <v>0</v>
      </c>
    </row>
    <row r="939" spans="1:5" s="216" customFormat="1">
      <c r="A939" s="240" t="s">
        <v>1987</v>
      </c>
      <c r="B939" s="241" t="s">
        <v>1986</v>
      </c>
      <c r="C939" s="242">
        <v>2</v>
      </c>
      <c r="D939" s="242">
        <v>2</v>
      </c>
      <c r="E939" s="79">
        <v>0</v>
      </c>
    </row>
    <row r="940" spans="1:5" s="216" customFormat="1">
      <c r="A940" s="240" t="s">
        <v>1988</v>
      </c>
      <c r="B940" s="241" t="s">
        <v>1989</v>
      </c>
      <c r="C940" s="242">
        <v>3</v>
      </c>
      <c r="D940" s="242">
        <v>3</v>
      </c>
      <c r="E940" s="79">
        <v>0</v>
      </c>
    </row>
    <row r="941" spans="1:5" s="216" customFormat="1">
      <c r="A941" s="240" t="s">
        <v>367</v>
      </c>
      <c r="B941" s="241" t="s">
        <v>368</v>
      </c>
      <c r="C941" s="242">
        <v>3</v>
      </c>
      <c r="D941" s="242">
        <v>3</v>
      </c>
      <c r="E941" s="79">
        <v>0</v>
      </c>
    </row>
    <row r="942" spans="1:5" s="216" customFormat="1">
      <c r="A942" s="240" t="s">
        <v>1990</v>
      </c>
      <c r="B942" s="241" t="s">
        <v>368</v>
      </c>
      <c r="C942" s="242">
        <v>3</v>
      </c>
      <c r="D942" s="242">
        <v>3</v>
      </c>
      <c r="E942" s="79">
        <v>0</v>
      </c>
    </row>
    <row r="943" spans="1:5" s="216" customFormat="1">
      <c r="A943" s="240" t="s">
        <v>1991</v>
      </c>
      <c r="B943" s="241" t="s">
        <v>1992</v>
      </c>
      <c r="C943" s="242">
        <v>1</v>
      </c>
      <c r="D943" s="242">
        <v>1</v>
      </c>
      <c r="E943" s="79">
        <v>0</v>
      </c>
    </row>
    <row r="944" spans="1:5" s="216" customFormat="1">
      <c r="A944" s="240" t="s">
        <v>1993</v>
      </c>
      <c r="B944" s="241" t="s">
        <v>1994</v>
      </c>
      <c r="C944" s="242">
        <v>1</v>
      </c>
      <c r="D944" s="242">
        <v>2</v>
      </c>
      <c r="E944" s="79">
        <v>-1</v>
      </c>
    </row>
    <row r="945" spans="1:5" s="216" customFormat="1">
      <c r="A945" s="240" t="s">
        <v>1995</v>
      </c>
      <c r="B945" s="241" t="s">
        <v>1996</v>
      </c>
      <c r="C945" s="242">
        <v>0</v>
      </c>
      <c r="D945" s="242">
        <v>1</v>
      </c>
      <c r="E945" s="79">
        <v>-1</v>
      </c>
    </row>
    <row r="946" spans="1:5" s="216" customFormat="1">
      <c r="A946" s="240" t="s">
        <v>1997</v>
      </c>
      <c r="B946" s="241" t="s">
        <v>1998</v>
      </c>
      <c r="C946" s="242">
        <v>0</v>
      </c>
      <c r="D946" s="242">
        <v>2</v>
      </c>
      <c r="E946" s="79">
        <v>-2</v>
      </c>
    </row>
    <row r="947" spans="1:5" s="216" customFormat="1">
      <c r="A947" s="240" t="s">
        <v>1999</v>
      </c>
      <c r="B947" s="241" t="s">
        <v>2000</v>
      </c>
      <c r="C947" s="242">
        <v>2</v>
      </c>
      <c r="D947" s="242">
        <v>2</v>
      </c>
      <c r="E947" s="79">
        <v>0</v>
      </c>
    </row>
    <row r="948" spans="1:5" s="216" customFormat="1">
      <c r="A948" s="240" t="s">
        <v>2001</v>
      </c>
      <c r="B948" s="241" t="s">
        <v>2000</v>
      </c>
      <c r="C948" s="242">
        <v>1</v>
      </c>
      <c r="D948" s="242">
        <v>2</v>
      </c>
      <c r="E948" s="79">
        <v>-1</v>
      </c>
    </row>
    <row r="949" spans="1:5" s="216" customFormat="1">
      <c r="A949" s="240" t="s">
        <v>2002</v>
      </c>
      <c r="B949" s="241" t="s">
        <v>559</v>
      </c>
      <c r="C949" s="242">
        <v>2</v>
      </c>
      <c r="D949" s="242">
        <v>2</v>
      </c>
      <c r="E949" s="79">
        <v>0</v>
      </c>
    </row>
    <row r="950" spans="1:5" s="216" customFormat="1">
      <c r="A950" s="240" t="s">
        <v>2003</v>
      </c>
      <c r="B950" s="241" t="s">
        <v>2004</v>
      </c>
      <c r="C950" s="242">
        <v>2</v>
      </c>
      <c r="D950" s="242">
        <v>2</v>
      </c>
      <c r="E950" s="79">
        <v>0</v>
      </c>
    </row>
    <row r="951" spans="1:5" s="216" customFormat="1">
      <c r="A951" s="240" t="s">
        <v>2005</v>
      </c>
      <c r="B951" s="241" t="s">
        <v>2006</v>
      </c>
      <c r="C951" s="242">
        <v>2</v>
      </c>
      <c r="D951" s="242">
        <v>2</v>
      </c>
      <c r="E951" s="79">
        <v>0</v>
      </c>
    </row>
    <row r="952" spans="1:5" s="216" customFormat="1">
      <c r="A952" s="240" t="s">
        <v>2007</v>
      </c>
      <c r="B952" s="241" t="s">
        <v>2006</v>
      </c>
      <c r="C952" s="242">
        <v>2</v>
      </c>
      <c r="D952" s="242">
        <v>2</v>
      </c>
      <c r="E952" s="79">
        <v>0</v>
      </c>
    </row>
    <row r="953" spans="1:5" s="216" customFormat="1">
      <c r="A953" s="240" t="s">
        <v>2008</v>
      </c>
      <c r="B953" s="241" t="s">
        <v>2009</v>
      </c>
      <c r="C953" s="242">
        <v>2</v>
      </c>
      <c r="D953" s="242">
        <v>2</v>
      </c>
      <c r="E953" s="79">
        <v>0</v>
      </c>
    </row>
    <row r="954" spans="1:5" s="216" customFormat="1">
      <c r="A954" s="243" t="s">
        <v>2010</v>
      </c>
      <c r="B954" s="244" t="s">
        <v>2011</v>
      </c>
      <c r="C954" s="245">
        <v>2</v>
      </c>
      <c r="D954" s="245">
        <v>2</v>
      </c>
      <c r="E954" s="103">
        <v>0</v>
      </c>
    </row>
    <row r="955" spans="1:5" s="216" customFormat="1"/>
  </sheetData>
  <pageMargins left="0.7" right="0.7" top="0.75" bottom="0.75" header="0.3" footer="0.3"/>
  <pageSetup paperSize="119" orientation="landscape"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General Information</vt:lpstr>
      <vt:lpstr>Supp.Table 1</vt:lpstr>
      <vt:lpstr>Supp.Table 2</vt:lpstr>
      <vt:lpstr>Supp.Table 3</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noma-02</dc:creator>
  <cp:lastModifiedBy>Mauricio Latorre</cp:lastModifiedBy>
  <cp:lastPrinted>2019-01-19T00:26:35Z</cp:lastPrinted>
  <dcterms:created xsi:type="dcterms:W3CDTF">2018-05-23T20:47:38Z</dcterms:created>
  <dcterms:modified xsi:type="dcterms:W3CDTF">2020-01-14T13:18:47Z</dcterms:modified>
</cp:coreProperties>
</file>